
<file path=[Content_Types].xml><?xml version="1.0" encoding="utf-8"?>
<Types xmlns="http://schemas.openxmlformats.org/package/2006/content-types">
  <Default Extension="xml" ContentType="application/xml"/>
  <Default Extension="vml" ContentType="application/vnd.openxmlformats-officedocument.vmlDrawing"/>
  <Default Extension="bin" ContentType="application/vnd.openxmlformats-officedocument.oleObject"/>
  <Default Extension="emf" ContentType="image/x-emf"/>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olors1.xml" ContentType="application/vnd.ms-office.chartcolorstyle+xml"/>
  <Override PartName="/xl/charts/colors2.xml" ContentType="application/vnd.ms-office.chartcolorstyle+xml"/>
  <Override PartName="/xl/charts/style1.xml" ContentType="application/vnd.ms-office.chartstyle+xml"/>
  <Override PartName="/xl/charts/style2.xml" ContentType="application/vnd.ms-office.chartstyle+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heme/theme1.xml" ContentType="application/vnd.openxmlformats-officedocument.theme+xml"/>
  <Override PartName="/xl/vbaProject.bin" ContentType="application/vnd.ms-office.vbaProject"/>
  <Override PartName="/xl/workbook.xml" ContentType="application/vnd.ms-excel.sheet.macroEnabled.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Height="17975" tabRatio="703" activeTab="2"/>
  </bookViews>
  <sheets>
    <sheet name="Intro" sheetId="4" r:id="rId1"/>
    <sheet name="Results" sheetId="2" r:id="rId2"/>
    <sheet name="Summary" sheetId="3" r:id="rId3"/>
    <sheet name="Figure (ITT)" sheetId="8" r:id="rId4"/>
    <sheet name="Sheet1" sheetId="14" r:id="rId5"/>
    <sheet name="Figure (PP)" sheetId="13" r:id="rId6"/>
    <sheet name="Print (ITT)" sheetId="11" r:id="rId7"/>
    <sheet name="Print (PP)" sheetId="9" r:id="rId8"/>
    <sheet name="Check" sheetId="10" r:id="rId9"/>
    <sheet name="Print_format (PP)" sheetId="6" state="hidden" r:id="rId10"/>
    <sheet name="Print_format (ITT)" sheetId="7" state="hidden" r:id="rId11"/>
    <sheet name="Function Tab" sheetId="1" state="hidden" r:id="rId12"/>
  </sheets>
  <definedNames>
    <definedName name="_xlnm.Print_Area" localSheetId="6">'Print (ITT)'!#REF!</definedName>
    <definedName name="_xlnm.Print_Titles" localSheetId="1">Results!$B:$B,Results!#REF!</definedName>
    <definedName name="Serial_Number">OFFSET(Results!$A$2,0,0,COUNTA(Results!$A$2:$A$18),1)</definedName>
    <definedName name="SummarySN" localSheetId="1">OFFSET(Results!#REF!,0,0,COUNTA(Results!$B$3:$B$18),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20" uniqueCount="578">
  <si>
    <t>V3 update:</t>
  </si>
  <si>
    <t>*fix Domain 5 algorithm</t>
  </si>
  <si>
    <t>*fix misplaced data in the form</t>
  </si>
  <si>
    <t>V2 update:</t>
  </si>
  <si>
    <t>*Add a new button in Summary tab to synchronize results between Results and Summary tabs</t>
  </si>
  <si>
    <t>Basic information</t>
  </si>
  <si>
    <t>Domain 1a. Randomization process</t>
  </si>
  <si>
    <t>Domain 1b: Risk of bias arising from the timing of identification or recruitment of participants</t>
  </si>
  <si>
    <t>Domain 2. Deviations from intended interventions</t>
  </si>
  <si>
    <t>Domain 3. Mising outcome data</t>
  </si>
  <si>
    <t>Domain 4. Measurement of the outcome</t>
  </si>
  <si>
    <t>Domain 5. Selection of the reported result</t>
  </si>
  <si>
    <t>Domain 6. Overall Bias</t>
  </si>
  <si>
    <t>Time</t>
  </si>
  <si>
    <t>Unique ID</t>
  </si>
  <si>
    <t>Assessor</t>
  </si>
  <si>
    <t>Study ID</t>
  </si>
  <si>
    <t>Reference</t>
  </si>
  <si>
    <t>Experimental</t>
  </si>
  <si>
    <t>Comparator</t>
  </si>
  <si>
    <t>Outcome</t>
  </si>
  <si>
    <t>Results</t>
  </si>
  <si>
    <t>Aim</t>
  </si>
  <si>
    <t>Effect of adhering to intervention?</t>
  </si>
  <si>
    <t>Weight</t>
  </si>
  <si>
    <t>Sources</t>
  </si>
  <si>
    <t>1a.1</t>
  </si>
  <si>
    <t>1a.2</t>
  </si>
  <si>
    <t>Note for 1a.1&amp;1a.2</t>
  </si>
  <si>
    <t>1a.3</t>
  </si>
  <si>
    <t>Note for 1a.3</t>
  </si>
  <si>
    <t>1a.0 Algorithm result</t>
  </si>
  <si>
    <t>1a.0 Assessor's Judgement</t>
  </si>
  <si>
    <t>1a.0 General note</t>
  </si>
  <si>
    <t>1a.0 Optional Question</t>
  </si>
  <si>
    <t>1a.0 Note for optional question</t>
  </si>
  <si>
    <t>1b.1</t>
  </si>
  <si>
    <t>Note for 1b.1</t>
  </si>
  <si>
    <t>1b.2</t>
  </si>
  <si>
    <t>Note for 1b.2</t>
  </si>
  <si>
    <t>1b.3</t>
  </si>
  <si>
    <t>Note for 1b.3</t>
  </si>
  <si>
    <t>1b.0 Algorithm result</t>
  </si>
  <si>
    <t>1b.0 Assessor's Judgement</t>
  </si>
  <si>
    <t>1b.0 General note</t>
  </si>
  <si>
    <t>1b.0 Optional Question</t>
  </si>
  <si>
    <t>1b.0 Note for optional question</t>
  </si>
  <si>
    <t>2.1a</t>
  </si>
  <si>
    <t>Note for 2.1a</t>
  </si>
  <si>
    <t>2.1b
(2.1)</t>
  </si>
  <si>
    <t>2.2</t>
  </si>
  <si>
    <t>Note for 2.1b&amp;2.2</t>
  </si>
  <si>
    <t>2.3</t>
  </si>
  <si>
    <t>Note for 2.3</t>
  </si>
  <si>
    <t>2.4</t>
  </si>
  <si>
    <t>Note for 2.4</t>
  </si>
  <si>
    <t>2.5</t>
  </si>
  <si>
    <t>Note for 2.5</t>
  </si>
  <si>
    <t>2.6</t>
  </si>
  <si>
    <t>Note for 2.6</t>
  </si>
  <si>
    <t>2.7</t>
  </si>
  <si>
    <t>Note for 2.7</t>
  </si>
  <si>
    <t>2.0 Algorithm result</t>
  </si>
  <si>
    <t>2.0 Assessor's Judgement</t>
  </si>
  <si>
    <t>2.0 General Notes</t>
  </si>
  <si>
    <t>2.0 Optional Question</t>
  </si>
  <si>
    <t>2.0 Note for optional question</t>
  </si>
  <si>
    <t>3.1a</t>
  </si>
  <si>
    <t>Note for 3.1a</t>
  </si>
  <si>
    <t>3.1b</t>
  </si>
  <si>
    <t>Note for 3.1b</t>
  </si>
  <si>
    <t>3.2</t>
  </si>
  <si>
    <t>Note for 3.2</t>
  </si>
  <si>
    <t>3.3</t>
  </si>
  <si>
    <t>3.4</t>
  </si>
  <si>
    <t>Note for 3.3&amp;3.4</t>
  </si>
  <si>
    <t>3.0 Algorithm result</t>
  </si>
  <si>
    <t>3.0 Assessor's judgement</t>
  </si>
  <si>
    <t>3.0 Gerenal notes</t>
  </si>
  <si>
    <t>3.0 Optional Question</t>
  </si>
  <si>
    <t>3.0 Note for optional question</t>
  </si>
  <si>
    <t>4.1</t>
  </si>
  <si>
    <t>Note for 4.1</t>
  </si>
  <si>
    <t>4.2</t>
  </si>
  <si>
    <t>Note for 4.2</t>
  </si>
  <si>
    <t>4.3a</t>
  </si>
  <si>
    <t>Note for 4.3a</t>
  </si>
  <si>
    <t>4.3b</t>
  </si>
  <si>
    <t>Note for 4.3b</t>
  </si>
  <si>
    <t>4.4</t>
  </si>
  <si>
    <t>4.5</t>
  </si>
  <si>
    <t>Note for 4.4&amp;4.5</t>
  </si>
  <si>
    <t>4.0 Algorithm result</t>
  </si>
  <si>
    <t>4.0 Assessor's Judgement</t>
  </si>
  <si>
    <t>4.0 General note</t>
  </si>
  <si>
    <t>4.0 Optional Question</t>
  </si>
  <si>
    <t>4.0 Note for optional question</t>
  </si>
  <si>
    <t>5.1</t>
  </si>
  <si>
    <t>Note for 5.1</t>
  </si>
  <si>
    <t>5.2</t>
  </si>
  <si>
    <t>Note for 5.2</t>
  </si>
  <si>
    <t>5.3</t>
  </si>
  <si>
    <t>Note for 5.3</t>
  </si>
  <si>
    <t>5.0 Algorithm result</t>
  </si>
  <si>
    <t>5.0 Assessor's Judgement</t>
  </si>
  <si>
    <t>5.0 General note</t>
  </si>
  <si>
    <t>5.0 Optional Question</t>
  </si>
  <si>
    <t>5.0 Note for optional question</t>
  </si>
  <si>
    <t>Algorithm's overall Judgement</t>
  </si>
  <si>
    <t>Assessor's overall Judgement</t>
  </si>
  <si>
    <t>6.0 General Note</t>
  </si>
  <si>
    <t>6.0 Optional Question</t>
  </si>
  <si>
    <t>6.0 Note for optional question</t>
  </si>
  <si>
    <t>2024/01/21 02.19</t>
  </si>
  <si>
    <t>MLL</t>
  </si>
  <si>
    <t>Anderegg, M. D. 2018</t>
  </si>
  <si>
    <t>Pharmacotherapy: The Journal of Human Pharmacology and Drug Therapy, 2018, 38(3): 309-318.</t>
  </si>
  <si>
    <t>SMS+DS+CIS</t>
  </si>
  <si>
    <t>None</t>
  </si>
  <si>
    <t>change in BP average</t>
  </si>
  <si>
    <t>change in BP control</t>
  </si>
  <si>
    <t>assignment to intervention (the 'intention-to-treat' effect)</t>
  </si>
  <si>
    <t>NA</t>
  </si>
  <si>
    <t xml:space="preserve"> Journal article(s)</t>
  </si>
  <si>
    <t>Y</t>
  </si>
  <si>
    <t>Patient lists were then submitted to the biostatistician who randomized the list.
The study coordinator then selected patients in order from the randomized list to avoid selection
bias. All patients who agreed to participate signed written informed consent.</t>
  </si>
  <si>
    <t>N</t>
  </si>
  <si>
    <t>Baseline information are similar</t>
  </si>
  <si>
    <t>Low</t>
  </si>
  <si>
    <t>Patient lists were then submitted to the biostatistician who randomized the list.</t>
  </si>
  <si>
    <t>All patients who agreed to participate signed written informed consent.</t>
  </si>
  <si>
    <t>PY</t>
  </si>
  <si>
    <t>Dropout rates were similar in both groups</t>
  </si>
  <si>
    <t>NI</t>
  </si>
  <si>
    <t>Blood pressure was assumed to be uncontrolled if a BP value was missing at 9 months. This
approach has been used in many trials and is a conservative method to recognize that if a patient
missed the visit, BP was more likely to be uncontrolled than controlled</t>
  </si>
  <si>
    <t>Some concerns</t>
  </si>
  <si>
    <t>Study coordinators at all offices collected data at baseline, 9 and 24 months</t>
  </si>
  <si>
    <t>5 Blood pressure was measured three times in the sitting position using appropriate technique. The
first BP reading was not used. The second and third BP measurements were averaged, but if the SBP
or DBP values varied by more than 4 mm Hg, a fourth measurement was taken and the two closest
readings between the second, third, and fourth measurement were averaged</t>
  </si>
  <si>
    <t>All data were uploaded into an encrypted, web-based data management system designed
and managed by the Data Coordinating Center (DCC). The DCC conducted a centralized evaluation
of data to minimize errors. Staff from the DCC visited each office to perform data monitoring
procedures to compare the database with the medical record source documents.</t>
  </si>
  <si>
    <t>For this reason, fewer original patients met the criteria for uncontrolled BP using the JNC-8 criteria.
The analyses were secondary, post-hoc, and comparable to the main CAPTION analyses</t>
  </si>
  <si>
    <t>PN</t>
  </si>
  <si>
    <t>2024/01/21 03.05</t>
  </si>
  <si>
    <t>Zhou, H. 	2022</t>
  </si>
  <si>
    <t>JAMA Network Open. 2022;5(12):e2245439. doi:10.1001/jamanetworkopen.2022.45439</t>
  </si>
  <si>
    <t>SMS</t>
  </si>
  <si>
    <t xml:space="preserve">change in BP control </t>
  </si>
  <si>
    <t>The randomization was undertaken by a statistician (Z.C.) using SAS, version 9.4 (SAS Institute Inc) to generate a random sequence in the coordinating center, which was not involved in the trial and was blind to the communities.</t>
  </si>
  <si>
    <t>Characteristics of the patients in the intervention and control groups were well balanced except for
region</t>
  </si>
  <si>
    <t>After randomization, from October 1, 2018, toMay 31, 2019, participants were recruited and screened for eligibility.</t>
  </si>
  <si>
    <t>At the beginning of this trial, all of the community primary care physicians who participated received standard training on how to use the platform.</t>
  </si>
  <si>
    <t>Evaluation of the intervention effect was based on the principle of modified intention to treat.</t>
  </si>
  <si>
    <t>Between October 1, 2018, and May 31, 2020, a total of 4709 patients with hypertension from
22 subcenters were invited at baseline (Figure 1). The basic characteristics for all patients enrolled at
baseline were shown in eTable 1 in Supplement 2. A total of 4198 patients completed the 12-month
follow-up, and 511 patients (10.9%) were lost to follow-up. Comparison of patients at follow-up and
those lost to follow-up is provided in eTable 2 in Supplement 2</t>
  </si>
  <si>
    <t>Blood pressure was measured on the right arm at heart level in a seated position using an automatic digital BP monitoring device (Omron HBP-1300; Omron). All BP measurements were conducted by trained staff, and at least 5 minutes of rest before measurement and 1-minute interval
between readings were required</t>
  </si>
  <si>
    <t>A clear description of the statistical method</t>
  </si>
  <si>
    <t xml:space="preserve">Towards null </t>
  </si>
  <si>
    <t>2023/11/19 17.40</t>
  </si>
  <si>
    <t>Weltermann, B. 2016</t>
  </si>
  <si>
    <t>Deutsches Ärzteblatt International | Dtsch Arztebl Int 2016; 113: 167–74</t>
  </si>
  <si>
    <t xml:space="preserve">change in BPcontrol </t>
  </si>
  <si>
    <t>change in BP</t>
  </si>
  <si>
    <t>Allocation of patients was conducted at cluster level.</t>
  </si>
  <si>
    <t>All participants provided informed consent.</t>
  </si>
  <si>
    <t>Practices received a physician manager-focused inter-
vention offering strategies for structured hypertension
management</t>
  </si>
  <si>
    <t>Following an intention-to-treat approach (23) the
analysis included all study patients with an ABPM at
baseline and follow-up expect those with white coat hy-
pertension</t>
  </si>
  <si>
    <t>24 of the 51 invited practices volunteered and met the
inclusion
criteria (47.1%). They were randomly
assigned to the intervention (n=12) or the waiting list
control arm (n=12) and recruited 169 patients: inter-
vention arm, n=101, control arm, n=68 (Figure 2). Four
practices dropped out during data collection (1 phy -
sician died, 3 practices discontinued due to lack of in-
terest). In key characteristics, these did not differ from
participating ones. Also, physicians from both study
arms were comparable (Table 1, eTable 1).</t>
  </si>
  <si>
    <t>Statistical analyses were performed with IBM SPSS
Statistics, Version 22.0; GLMs were calculated with
SAS, Version 9.4. Statistical significance was set at
p&lt;0.05. There was no correction for multiple testing.</t>
  </si>
  <si>
    <t xml:space="preserve">Favours experimental </t>
  </si>
  <si>
    <t>2024/01/21 02.08</t>
  </si>
  <si>
    <t>Schwalm, J. D. 2019</t>
  </si>
  <si>
    <t>Published online September 2, 2019 http://dx.doi.org/10.1016/S0140-6736(19)31949-X</t>
  </si>
  <si>
    <t>SMS+DS+DSD+CIS</t>
  </si>
  <si>
    <t>change in cardiovascular disease risk</t>
  </si>
  <si>
    <t>changes in BP average</t>
  </si>
  <si>
    <t>A computer-generated, central randomisation system
(located at the Population Health Research Institute,
Hamilton, ON, Canada), allocated communities (1:1) to
either the intervention group or control group.</t>
  </si>
  <si>
    <t>Each
community was randomly assigned after the entire
community was screened</t>
  </si>
  <si>
    <t>Each
community was randomly assigned after the entire
community was screened, and written consent was
obtained to avoid biases in the selection or volunteering
of individuals within the intervention and control
communities.</t>
  </si>
  <si>
    <t>An intention-to-treat analysis was done</t>
  </si>
  <si>
    <t>Between 2014 and 2017, 4904 participants were screened from 30
communities in Colombia and Malaysia (15 each).</t>
  </si>
  <si>
    <t>Data were collected
using study tablets, which had interactive data
validation measures.</t>
  </si>
  <si>
    <t>The NPHW visited participants in their home, or
at a local clinic. At 6 months and 12 months after
randomisation, the NPHW repeated study assessments
in all participants in both the intervention and control
communities and recorded the components of the
Framingham Risk Score (FRS).18
Fasting blood was
collected in participants at baseline and 12 months and
analysed for total cholesterol, HDL, LDL, triglycerides,
and glucose at a single core laboratory in each country
that was affiliated with the coordinating sites. Par­
ticipants in communities randomly assigned to the
intervention group had additional visits at baseline
(one with the NPHW and one with the local physician),
and at 1 month and 3 months after randomisation.
All participants were contacted (via telephone) at
10 months or 11 months after randomisation to confirm
availability for the 12-month visit.</t>
  </si>
  <si>
    <t>They have previously reported details for the study
rationale, trial design, and methods</t>
  </si>
  <si>
    <t>2023/11/25 20.45</t>
  </si>
  <si>
    <t>Carter, B. L. 2009</t>
  </si>
  <si>
    <t>Arch Intern Med. 2009 November 23; 169(21): 1996–2002. doi:10.1001/archinternmed.2009.358.</t>
  </si>
  <si>
    <t>SMS+DS+DSD</t>
  </si>
  <si>
    <t>change in guideline adherence scores,change in BP,BP control</t>
  </si>
  <si>
    <t>change in mean difference ±SD,95%CI,percentages of SBP control</t>
  </si>
  <si>
    <t xml:space="preserve"> Journal article(s); Trial protocol</t>
  </si>
  <si>
    <t>This was a prospective, cluster-randomized controlled trial,randomized to either control (n=3) or intervention (n=3) group using a table of random numbers.</t>
  </si>
  <si>
    <t>The research nurses were trained to measure BP using standardized guidelines and certified
to properly measure BP at baseline and then once yearly.</t>
  </si>
  <si>
    <t>Patients in the active study groups provided written informed consent.</t>
  </si>
  <si>
    <t>we repeated our analysis under a scenario that all 70
subjects who dropped out had uncontrolled BP at the end of the study.</t>
  </si>
  <si>
    <t xml:space="preserve"> However, we included clinic as a random
effect in our analyses of response variables, consistent with the study design. For continuous
responses (BP), likelihood-based mixed models with random patient and clinic effects were
fit in SAS Proc Mixed to incorporate all available data from baseline through 6 months in an
intention-to-treat analysis. For BP control, a Generalized Estimating Equation (GEE) model
using the binomial distribution and the logit link was fit in SAS Proc Genmod,
accommodating the correlations within clinics.We performed a sensitivity analysis to determine the robustness of our findings in the  presence of informative dropout.</t>
  </si>
  <si>
    <t>An investigator visited each clinic and evaluated
a sample of the case abstracts against the medical record to ensure that data were being
completely abstracted by each research nurse.</t>
  </si>
  <si>
    <t>Clear observation time points</t>
  </si>
  <si>
    <t>2023/11/25 20.40</t>
  </si>
  <si>
    <t>Jafar, T. H. 2022</t>
  </si>
  <si>
    <t>PLoS Med 19(6): e1004026.</t>
  </si>
  <si>
    <t>change in mean difference±SD</t>
  </si>
  <si>
    <r>
      <rPr>
        <sz val="11"/>
        <color theme="1"/>
        <rFont val="Times New Roman"/>
        <charset val="134"/>
      </rPr>
      <t>We used computer-generated codes to randomly assign 4 clinics to the multicomponent inter</t>
    </r>
    <r>
      <rPr>
        <sz val="11"/>
        <color theme="1"/>
        <rFont val="Arial"/>
        <charset val="134"/>
      </rPr>
      <t>_</t>
    </r>
    <r>
      <rPr>
        <sz val="11"/>
        <color theme="1"/>
        <rFont val="Times New Roman"/>
        <charset val="134"/>
      </rPr>
      <t>x005f_x0002_vention and 4 to usual care.</t>
    </r>
  </si>
  <si>
    <t>Baseline characteristics were generally balanced between the intervention and usual care arms</t>
  </si>
  <si>
    <t>Thus, the patients knew the group to which their practice was assigned at enrollment.</t>
  </si>
  <si>
    <t>High</t>
  </si>
  <si>
    <t>Informed consent was signed by all participants
before screening.</t>
  </si>
  <si>
    <t>An independent Data Safety and Monitoring Committee reviewed the trial
conduct. Funders had no role in the design, conduct, analysis, interpretation, or reporting of results.</t>
  </si>
  <si>
    <t>The dropout rate was similar between the control group and the intervention group</t>
  </si>
  <si>
    <t>All analyses were performed based on the intention-to-treat (ITT) principle.</t>
  </si>
  <si>
    <t>The 24-month follow-up ended in September 2020 with 85.9% and 81.4% retention in the intervention and usual care arms, respectively.</t>
  </si>
  <si>
    <t>The measurement method is clear</t>
  </si>
  <si>
    <t xml:space="preserve">A clear description of the statistical method
</t>
  </si>
  <si>
    <t xml:space="preserve">Though there was no masking in the trial,the trial was clear and logical.
</t>
  </si>
  <si>
    <t>2024/01/21 02.16</t>
  </si>
  <si>
    <t>Yue M. 	2022</t>
  </si>
  <si>
    <t>International Journal ofNursing Studies 134 (2022) 104313</t>
  </si>
  <si>
    <t>SMS+DSD</t>
  </si>
  <si>
    <t>changes in self care,bodyweight,waist circumference, BMI</t>
  </si>
  <si>
    <t xml:space="preserve">The randomisation sequence was generated with an online randomisation program by a re-search assistant whowas not involved in the study.A labelled card indicating the random group allocation was placed into sequentially numbered envelopes by the research assistant. Each participant was given an envelope on the basis of their sequence of entry into the study.
</t>
  </si>
  <si>
    <t>The participants in the two groups were comparable at baseline (Table 2).</t>
  </si>
  <si>
    <t>There was a significant difference between the control and intervention groups</t>
  </si>
  <si>
    <t>Two trained outcome assessors, who were masked to the group allo- 
cations, completed the collecting of data face-to-face at baseline (T0)</t>
  </si>
  <si>
    <t>The data collection process was clear, and the dropout rates were similar between the two groups</t>
  </si>
  <si>
    <t>An automated BP measurement device (Omron U30) was used and the 
measurement was made while the individual was in a seated position 
and after having rested for at least 5 minutes.</t>
  </si>
  <si>
    <t>Two trained outcome assessors, who were masked to the group allo- 
cations.</t>
  </si>
  <si>
    <t>Perl, S.	 2016</t>
  </si>
  <si>
    <t>American Journal of Hypertension</t>
  </si>
  <si>
    <t>change in home BP</t>
  </si>
  <si>
    <t>Baseline data for the 2 groups
were similar (Table 1).</t>
  </si>
  <si>
    <t>For the program, nurses in the management of hyperten-
sion were trained in special courses and doctors attended
train-the-trainer seminars organized by the Austrian
Medical Association in cooperation with the Medical
University of Graz.</t>
  </si>
  <si>
    <t>The dropout rates were similar in both groups</t>
  </si>
  <si>
    <t>We randomized 256 patients in 13 centers to 2 groups: 137 
to G-I with educational course at T-0 and 119 to G-II with 
the educational course at T-6.</t>
  </si>
  <si>
    <t>The dropout rate was lower in both groups</t>
  </si>
  <si>
    <t>The primary endpoint of the study was office BP at T-6, 
when the patients of both G-I and G-II received the same 
standard of care</t>
  </si>
  <si>
    <t>a delta-BP score (T-6 minus T-0) for each individual was calculated.</t>
  </si>
  <si>
    <t>The R package for statistical comput- 
ing was used for data analysis.9 Tests for normality failed. 
Numbers are expressed as median (interquartile range) val- 
ues for continuous variables or as percentages for nominal 
variables.</t>
  </si>
  <si>
    <t>Changes of continuous variables were assessed 
with Wilcoxon signed-rank test, paired for within group 
change and unpaired for differences between groups. For 
nominal variables, differences were assessed with the χ2 test.</t>
  </si>
  <si>
    <t>2024/01/21 03.09</t>
  </si>
  <si>
    <t>Zhang, J. 2021</t>
  </si>
  <si>
    <t>Ann Palliat Med 2021;10(12):12149-12158</t>
  </si>
  <si>
    <t>SMS+CIS</t>
  </si>
  <si>
    <t>Common</t>
  </si>
  <si>
    <t>change in self-efficacy</t>
  </si>
  <si>
    <t>The comparison of baseline
data, self-efficacy and self-management behavior between
the two groups of patients after intervention is shown in
Tables 1-3. The results showed that there are no statistical
differences between the two groups in gender ratios and
age.</t>
  </si>
  <si>
    <t>In the experimental group, RAM nursing procedures 
were used throughout the entire nursing process on the 
basis of routine care</t>
  </si>
  <si>
    <t>SPSS20.0 statistical software was used for data analysis. 
Measurement data conforming to the normal distribution 
were expressed as mean ± standard deviation (x±s), and t-test 
was performed for comparison between groups. The count 
data were expressed by the number of cases and percentage 
(%), and the comparison between groups was performed 
by the χ² test. The inspection level α=0.05, and P&lt;0.05 
indicates that the difference was statistically significant.</t>
  </si>
  <si>
    <t>Appropriate scales are used to assess a variety of indicators</t>
  </si>
  <si>
    <t>Not mentioned</t>
  </si>
  <si>
    <t>The statistical methods are clearly described</t>
  </si>
  <si>
    <t>Qudah, B. 2016</t>
  </si>
  <si>
    <t>Int J Clin Pharm DOI 10.1007/s11096-016-0317-2</t>
  </si>
  <si>
    <t xml:space="preserve">change in BP average </t>
  </si>
  <si>
    <t>Random allocation was performed by the pharmacist by assigning number to each patient in the blocks and then selecting every other number
for each study arm.Allocation wasn’t concealed.</t>
  </si>
  <si>
    <t>Baseline demographics were comparable for both study
arms with no significant difference among patients as
shown in Table 1.</t>
  </si>
  <si>
    <t>Patients in the control arm received the same medical care 
as those in the intervention arm with the exception of the 
coordinated input from the pharmacist. Baseline weekly 
home BP readings were obtained from patients in the 
control arm on enrollment and at the end of the study 
without providing any recommendations or interventions. 
Patients in the control arm were met once monthly and 
compliance score to different study parameters were eval- 
uated but without providing counseling services.</t>
  </si>
  <si>
    <t>These were randomly allo- 
cated as follows: 29 patients in the intervention arm and 27 
patients in the control arm. Four patients were lost to fol- 
low up; as one patient in the control arm was transferred to 
another dialysis unit and another patient in the intervention 
arm travelled for transplantation, while two other patients 
died during the study one from each arm.</t>
  </si>
  <si>
    <t>Out of 112 screened patients, only 60 met the inclusion 
criteria, out of which only 56 ended up being in the study 
from both hospitals. These were as follow: 26 patients from 
JUH and 30 patients from IH.</t>
  </si>
  <si>
    <t>Blood pressure was measured at each dialysis session for 
HD patients. In JUH, measurement of BP at the HD unit 
was obtained by automatic BP monitors that were equipped 
with the Fresenius  dialysis machines which provide BP 
readings every 30 min and subsequently recorded by staff 
nurses who were blinded to the patient’s intervention 
assignment on a log chart.</t>
  </si>
  <si>
    <t>Adopt a consistent measurement methodology</t>
  </si>
  <si>
    <t xml:space="preserve"> 
The statistical methods are clearly described</t>
  </si>
  <si>
    <t>Allocation wasn’t concealed</t>
  </si>
  <si>
    <t>Unpredictable</t>
  </si>
  <si>
    <t>Bosworth, H. B.2011</t>
  </si>
  <si>
    <t>ARCH INTERN MED/VOL 171 (NO. 13), JULY 11, 2011</t>
  </si>
  <si>
    <t>SMS+DSD+CIS</t>
  </si>
  <si>
    <t>A research assistant sent recruitment letters to eligible pa-
tients, contacted patients by telephone, and arranged an in-
person meeting at the patient’s next primary care provider visit
to obtain informed consent and conduct a baseline interview.
Consenting patients were then randomized to 1 of the 4 arms
using consecutively numbered envelopes; randomization was
stratified by diabetic status.</t>
  </si>
  <si>
    <t>Baseline data were similar for patients</t>
  </si>
  <si>
    <t>All patients randomized to an intervention arm were provided 
a wireless home BP monitor (model UA-767PC; A&amp;D Medi- 
cal Digital Blood Pressure, Tokyo, Japan) and telemedicine de- 
vice (model 102; Carematix Inc, Chicago, Illinois) and ad- 
vised to measure their BP once every other day</t>
  </si>
  <si>
    <t>The number of participants at the endpoint was similar in each group</t>
  </si>
  <si>
    <t>Patients were evaluated based on the initial randomization 
group; 591 patients were included in the analyses (Figure 1). 
All available data, including data from participants who sub- 
sequently discontinued the study, were used for analyses. All 
analyses were conducted with full likelihood methods, which 
are valid under a missing data framework in which the miss- 
ing values are dependent on intervention group, baseline DM 
status, and any observed BP values.21</t>
  </si>
  <si>
    <t>No crossover among study groups oc- 
curred. No study-related adverse events occurred in any 
intervention group. Overall, BP measurements were avail- 
able for 503 patients (85%) at 18 months of follow-up 
(Figure 1). Completion rates of the 18-month fol- 
low-up were similar across groups (83%-89%).</t>
  </si>
  <si>
    <t>At each measurement point, a research assistant 
masked to intervention arms asked patients to rest for 5 min- 
utes before obtaining 2 BP measurements using a digital sphyg- 
momanometer.</t>
  </si>
  <si>
    <t>At each measurement point, a research assistant 
masked to intervention arms asked patients to rest for 5 min- 
utes before obtaining 2 BP measurements using a digital sphyg- 
momanometer.1</t>
  </si>
  <si>
    <t>2024/01/21 03.10</t>
  </si>
  <si>
    <t>Bove A. A. 2013</t>
  </si>
  <si>
    <t>American Heart Journal Volume 165, Number 4</t>
  </si>
  <si>
    <t>change in BP,BP control</t>
  </si>
  <si>
    <t>change in mean difference ± SD,percentages of BP control</t>
  </si>
  <si>
    <t>Consecutive patients were assigned a random number from
a random number list. Patients assigned odd numbers were
placed in the control group, and patients assigned even
numbers were placed in the telemedicine group.</t>
  </si>
  <si>
    <t>The proportion of subjects who reached goal BP was the
same in the control and telemedicine groups. Reduction
in systolic and diastolic BP tended to be greater in the
telemedicine group compared with controls, but the differences were not significant.No significant demographic differences were noted between control and telemedicine subjects.</t>
  </si>
  <si>
    <t>allocation sequence and allocation sequence concealed was random and baseline differences between intervention groups did not suggest a problem with the randomization process.</t>
  </si>
  <si>
    <t>The study was under a real-world condition and the masking method was not implemented.</t>
  </si>
  <si>
    <t>The study was conducted over a 4-year period. We 
recruited 241 subjects, of which 206 completed the 6- 
month study.</t>
  </si>
  <si>
    <t>The proportion of subjects who reached goal BP was the 
same in the control and telemedicine groups. Reduction 
in systolic and diastolic BP tended to be greater in the 
telemedicine group compared with controls, but the differences were not significant.No significant demographic differences were noted between control and telemedicine subjects.</t>
  </si>
  <si>
    <t>The study was conducted over a 4-year period. We 
recruited 241 subjects, of which 206 completed the 6- 
month study,but not imput.</t>
  </si>
  <si>
    <t>The data were monitored by a monitor in the intervention group, and the control group measured the data by themselves</t>
  </si>
  <si>
    <t>Not mentioned.</t>
  </si>
  <si>
    <t>Morawski K. 2018</t>
  </si>
  <si>
    <t>JAMA Intern Med. doi:10.1001/jamainternmed.2018.0447</t>
  </si>
  <si>
    <t>change in self-reported medi_x005f_x0002_cation adherence,change in BP</t>
  </si>
  <si>
    <t>change in mean difference ± SD</t>
  </si>
  <si>
    <t xml:space="preserve">Random number generator.Study participants and study staff interacting with patients were not blinded to group assignment. </t>
  </si>
  <si>
    <t xml:space="preserve"> The base_x005f_x0002_line characteristics of the intervention arm were generally similar to those of the controls.Sex, race/ethnicity, BMI,and baseline adherencewerewell balanced between the 2 arms.</t>
  </si>
  <si>
    <t xml:space="preserve"> Study participants and study staff interacting with patients were not blinded to group assignment. </t>
  </si>
  <si>
    <t>We conducted our analyses using intention-to-treat principles.</t>
  </si>
  <si>
    <t>We sought to enroll at least 390 patients to have 80% power to detect a 5-mm Hg difference in systolic blood pressure be tween treatment arms, with an α of .05, even with a 20% loss to follow up or a standard deviation of up to 17 mm Hg.This sample size also provided 87% power to de tect a 0.5-point difference in adherence between the groups assuming a standard deviation of 1.6,15 a similar loss to follow up, and an α of 05.</t>
  </si>
  <si>
    <t>Study participants were asked to provide 2 measurements that were taken 5 minutes apart, in accordance with professional society guidelines,18 and 
blood pressure was calculated as the average of these mea surements. Patients were instructed to perform all blood pres sure measurements in a seated position and at least 30 min utes after smoking, eating, drinking caffeinated drinks, or physical activityBecause of the pragmatic nature of this study,acceptable readingswere considered to be 2measurements that 
were at least 3 minutes apart but not more than 30 minutes 
Clear observation time points</t>
  </si>
  <si>
    <t xml:space="preserve">Study participants and study staff interacting with pa tients were not blinded to group assignment.  
</t>
  </si>
  <si>
    <t>Dejesus, R. S. 2009</t>
  </si>
  <si>
    <t>Vascular Health and Risk Management 2009:5 705–711</t>
  </si>
  <si>
    <t>SMS,SMS</t>
  </si>
  <si>
    <t>change in mean difference ,percentages of BP control,95% CI</t>
  </si>
  <si>
    <t xml:space="preserve"> each of the participant was randomized to one of three groups 
with two arms using practice care models and the third arm 
serving as control group.</t>
  </si>
  <si>
    <t xml:space="preserve"> There was no difference in baseline mean systolic and diastolic 
blood pressure among the three groups.</t>
  </si>
  <si>
    <t xml:space="preserve">Not mentioned </t>
  </si>
  <si>
    <t>Table 1 was prepared using all available data with intention-to-treat analysis.</t>
  </si>
  <si>
    <t xml:space="preserve"> 
</t>
  </si>
  <si>
    <t xml:space="preserve"> Seven patients randomized to group A attended the class; only five returned after six months for blood pressure recheck. Ten patients  
in group B attended the class and took home an automated  
blood pressure device; seven returned after six months.  
Of the 18 patients randomized to Group C, 12 returned, one  
died, and two were too ill to leave home.</t>
  </si>
  <si>
    <t>Both groups of patients were measured at the same time by same assessors</t>
  </si>
  <si>
    <t>The study focused on models, participants’ use of pharmacologic therapy for blood pressure control was not captured.</t>
  </si>
  <si>
    <t>2023/11/25 18.13</t>
  </si>
  <si>
    <t>Hunt, J. S. 2008</t>
  </si>
  <si>
    <t>J Gen Intern Med 23(12):1966–72 DOI: 10.1007/s11606-008-0791-x</t>
  </si>
  <si>
    <t>SMS+DSD+DS</t>
  </si>
  <si>
    <t>change in mean difference  ,percentages of BP control</t>
  </si>
  <si>
    <t>Subjects were randomly assigned, with equal allocation and without estrictions, to intervention or control using a computer-generated random sequence.</t>
  </si>
  <si>
    <t>The intervention and control arms were comparable with respect to age, gender, education, insurance, body mass index, smoking status, prevalence of chronic illness, and baseline blood pressure with the exception of history of stroke</t>
  </si>
  <si>
    <t>Based on the nature of the intervention, participant blinding was not 
possible.</t>
  </si>
  <si>
    <t>A total of 191 subjects (41%) withdrew from the study following randomization, 88 (38.3%) from the intervention arm and 103 (44.2%) from the control</t>
  </si>
  <si>
    <t xml:space="preserve"> Detailed 
Analyses published elsewhere demonstrate that the groups 
remained comparable despite withdrawal.</t>
  </si>
  <si>
    <t>If a subject failed to attend the exit visit despite multiple contact attempts (i.e., drop out), a chart review was conducted to extract the last available clinic blood pressure for intention-to-treat (ITT) analysis</t>
  </si>
  <si>
    <t>Based on the nature of the intervention, participant blinding was not possible.</t>
  </si>
  <si>
    <t>A total of 191 subjects (41%) withdrew from the study following randomization, 88 (38.3%) from the intervention arm and 103 (44.2%) from the control.</t>
  </si>
  <si>
    <t>Detailed 
Analyses published elsewhere demonstrate that the groups 
remained comparable despite withdrawal.</t>
  </si>
  <si>
    <t>Detailed Analyses published elsewhere demonstrate that the groups 
remained comparable despite withdrawal.</t>
  </si>
  <si>
    <t>At study end, subjects attended open clinic sessions in which blood 
pressure was assessed by registered nurses blinded to subjects’ andomization allocation.</t>
  </si>
  <si>
    <t xml:space="preserve">Clear observation time points 
</t>
  </si>
  <si>
    <t>2023/11/19 16.25</t>
  </si>
  <si>
    <t>Green, B. B. 2014</t>
  </si>
  <si>
    <t>2014 American Journal of Preventive Medicine</t>
  </si>
  <si>
    <t>SMS+CIS+DSD</t>
  </si>
  <si>
    <t>change in BP,CVD risk,weight,BP control,Weight loss ＞4 kg</t>
  </si>
  <si>
    <t>change in mean difference±SD ,percentages of BP control,percentages of weight loss ＞4 kg</t>
  </si>
  <si>
    <t>Participants were randomized to UC or Web-dietitian (WD) care
using a stratified block randomization design.</t>
  </si>
  <si>
    <t>Baseline rather than current age was used to avoid
bias associated with patients aging into a higher risk category over
the study period.</t>
  </si>
  <si>
    <t>Participants were randomized to UC or Web-dietitian (WD) care 
using a stratified block randomization design.</t>
  </si>
  <si>
    <t xml:space="preserve"> Of 101 enrolled patients, 90 completed 
the 6-month follow-up visit.</t>
  </si>
  <si>
    <t>The analysis used a complete-case approach, excluding 
participants who did not return for a follow-up visit.</t>
  </si>
  <si>
    <t>Linear regression models were used to estimate differences between 
groups in mean change from baseline for the continuous primary 
outcomes of BP, weight, and CVD risk score adjusted for sex and 
baseline value. Generalized linear regression models with a log link 
were used to estimate intervention effects on binary outcomes, BP 
control (adjusting for sex, baseline systolic BP, and BMI) and losing 4 
kg (adjusted for sex and baseline weight).</t>
  </si>
  <si>
    <t>Increases in daily fruit and vegetable intake were statisti cally significant in the WD group compared to the UC 
group (adjusted net difference¼2.3 servings/day, po0.01).</t>
  </si>
  <si>
    <t>Reviewer</t>
  </si>
  <si>
    <t>Result</t>
  </si>
  <si>
    <t>Randomization process</t>
  </si>
  <si>
    <t>Comment for Randomization process</t>
  </si>
  <si>
    <t>Timing of identification or recruitment of participants</t>
  </si>
  <si>
    <t>Comment for Timing of identification or recruitment of participants</t>
  </si>
  <si>
    <t>Deviations from intended interventions</t>
  </si>
  <si>
    <t>Comment for Deviations from intended interventions</t>
  </si>
  <si>
    <t>Mising outcome data</t>
  </si>
  <si>
    <t>Comment for Mising outcome data</t>
  </si>
  <si>
    <t>Measurement of the outcome</t>
  </si>
  <si>
    <t>Comment for Measurement of the outcome</t>
  </si>
  <si>
    <t>Selection of the reported result</t>
  </si>
  <si>
    <t>Comment for Selection of the reported result</t>
  </si>
  <si>
    <t>Overall Bias</t>
  </si>
  <si>
    <t>Comment for Overall Bias</t>
  </si>
  <si>
    <t>Assignment to intervention (the 'intention-to-treat' effect)</t>
  </si>
  <si>
    <t>Total number of study = 16</t>
  </si>
  <si>
    <t>Low risk</t>
  </si>
  <si>
    <t>High risk</t>
  </si>
  <si>
    <t>Adhering to intervention (the 'per-protocol' effect)</t>
  </si>
  <si>
    <t>Total number of study = 0</t>
  </si>
  <si>
    <t>Intention-to-treat</t>
  </si>
  <si>
    <t>D1a</t>
  </si>
  <si>
    <t>D1b</t>
  </si>
  <si>
    <t>D2</t>
  </si>
  <si>
    <t>D3</t>
  </si>
  <si>
    <t>D4</t>
  </si>
  <si>
    <t>D5</t>
  </si>
  <si>
    <t>Overall</t>
  </si>
  <si>
    <t>Randomisation process</t>
  </si>
  <si>
    <t>Deviations from the intended interventions</t>
  </si>
  <si>
    <t>Missing outcome data</t>
  </si>
  <si>
    <t>Zhou, H.	 2022</t>
  </si>
  <si>
    <r>
      <rPr>
        <sz val="16"/>
        <color theme="1"/>
        <rFont val="Times New Roman"/>
        <charset val="134"/>
      </rPr>
      <t>Yue M.</t>
    </r>
    <r>
      <rPr>
        <sz val="16"/>
        <color theme="1"/>
        <rFont val="Arial"/>
        <charset val="134"/>
      </rPr>
      <t xml:space="preserve">	</t>
    </r>
    <r>
      <rPr>
        <sz val="16"/>
        <color theme="1"/>
        <rFont val="Times New Roman"/>
        <charset val="134"/>
      </rPr>
      <t xml:space="preserve"> 2022</t>
    </r>
  </si>
  <si>
    <t>-</t>
  </si>
  <si>
    <t>Bosworth, H. B. 2011</t>
  </si>
  <si>
    <t>Per-protocol</t>
  </si>
  <si>
    <t>Ref or Label</t>
  </si>
  <si>
    <t xml:space="preserve">assignment to intervention (the 'intention-to-treat' effect)
</t>
  </si>
  <si>
    <t>Source</t>
  </si>
  <si>
    <t>Domain</t>
  </si>
  <si>
    <t>Signalling question</t>
  </si>
  <si>
    <t>Response</t>
  </si>
  <si>
    <t>Comments</t>
  </si>
  <si>
    <t>Bias arising from the randomization process</t>
  </si>
  <si>
    <t>1a.1 Was the allocation sequence random?</t>
  </si>
  <si>
    <t>1a.2 Was the allocation sequence concealed until clusters were enrolled and assigned to interventions?</t>
  </si>
  <si>
    <t>1a.3 Did baseline differences between intervention groups suggest a problem with the randomization process?</t>
  </si>
  <si>
    <t>Risk of bias judgement</t>
  </si>
  <si>
    <t>Bias arising from the timing of identification or recruitment of participants</t>
  </si>
  <si>
    <t>1b.1 Were all the individual participants identified and recruited (if appropriate) before randomization of clusters?</t>
  </si>
  <si>
    <t>1b.2 If N/PN/NI to 1b.1: Is it likely that selection of individual participants was affected by knowledge of the intervention assigned to the cluster?</t>
  </si>
  <si>
    <t>1b.3 Were there baseline imbalances that suggest differential identification or recruitment of individual participants between intervention groups?</t>
  </si>
  <si>
    <t>Bias due to deviations from intended interventions</t>
  </si>
  <si>
    <t>2.1a Were participants aware that they were in a trial?</t>
  </si>
  <si>
    <t>2.1b If Y/PY/NI to 2.1a: Were participants aware of their assigned intervention during the trial?</t>
  </si>
  <si>
    <t>2.2 Were carers and people delivering the interventions aware of participants' assigned intervention during the trial?</t>
  </si>
  <si>
    <t>2.3 If Y/PY/NI to 2.1b or 2.2: Were there deviations from the intended intervention that arose because of the trial context?</t>
  </si>
  <si>
    <t>2.4 If Y/PY to 2.3: Were these deviations likely to have affected the outcome?</t>
  </si>
  <si>
    <t>2.5 If Y/PY/NI to 2.4: Were these deviations from intended intervention balanced between groups?</t>
  </si>
  <si>
    <t>2.6 Was an appropriate analysis used to estimate the effect of assignment to intervention?</t>
  </si>
  <si>
    <t>2.7 If N/PN/NI to 2.6: Was there potential for a substantial impact (on the result) of the failure to analyse participants in the group to which they were randomized ?</t>
  </si>
  <si>
    <t>Bias due to missing outcome data</t>
  </si>
  <si>
    <t>3.1a Were data for this outcome available for all clusters that recruited participants?</t>
  </si>
  <si>
    <t>3.1b Were data for this outcome available for all, or nearly all, participants within clusters?</t>
  </si>
  <si>
    <t>3.2 If N/PN/NI to 3.1a or 3.1b: Is there evidence that the result was not biased by missing data?</t>
  </si>
  <si>
    <t>3.3 If N/PN to 3.2 Could missingness in the outcome depend on its true value?</t>
  </si>
  <si>
    <t>3.4 If Y/PY/NI to 3.3: Is it likely that missingness in the outcome depended on its true value?</t>
  </si>
  <si>
    <t>Bias in measurement of the outcome</t>
  </si>
  <si>
    <t>4.1 Was the method of measuring the outcome inappropriate?</t>
  </si>
  <si>
    <t>4.2 Could measurement or ascertainment of the outcome have differed between intervention groups?</t>
  </si>
  <si>
    <t>4.3a If N/PN/NI to 4.1 and 4.2: Were outcome assessors aware that a trial was taking place?</t>
  </si>
  <si>
    <t>4.3b If Y/PY/NI to 4.3a: Were outcome assessors aware of the intervention received by study participants?</t>
  </si>
  <si>
    <t>4.4 If Y/PY/NI to 4.3b: Could assessment of the outcome have been influenced by knowledge of intervention received?</t>
  </si>
  <si>
    <t>4.5 If Y/PY/NI to 4.4: Is it likely that assessment of the outcome was influenced by knowledge of intervention received?</t>
  </si>
  <si>
    <t>Bias in selection of the reported result</t>
  </si>
  <si>
    <t>5.1 Were the data that produced this result analysed in accordance with a pre-specified analysis plan that was finalized before unblinded outcome data were available for analysis?</t>
  </si>
  <si>
    <t>5.2 ... multiple eligible outcome measurements (e.g. scales, definitions, time points) within the outcome domain?</t>
  </si>
  <si>
    <t>5.3 ... multiple eligible analyses of the data?</t>
  </si>
  <si>
    <t>Overall bias</t>
  </si>
  <si>
    <t>We used computer-generated codes to randomly assign 4 clinics to the multicomponent inter_x005f_x0002_vention and 4 to usual care.</t>
  </si>
  <si>
    <t>2023/11/24 23.35</t>
  </si>
  <si>
    <t>wu</t>
  </si>
  <si>
    <t>Pharmacotherapy: The Journal of Human Pharmacology and Drug Therapy. 2018, 38(3): 309-318.</t>
  </si>
  <si>
    <t>See algorithm.</t>
  </si>
  <si>
    <t>2023/11/24 23.36</t>
  </si>
  <si>
    <r>
      <rPr>
        <sz val="11"/>
        <color theme="1"/>
        <rFont val="Times New Roman"/>
        <charset val="134"/>
      </rPr>
      <t xml:space="preserve">Zhou, H. </t>
    </r>
    <r>
      <rPr>
        <sz val="11"/>
        <color theme="1"/>
        <rFont val="Arial"/>
        <charset val="134"/>
      </rPr>
      <t xml:space="preserve">	</t>
    </r>
    <r>
      <rPr>
        <sz val="11"/>
        <color theme="1"/>
        <rFont val="Times New Roman"/>
        <charset val="134"/>
      </rPr>
      <t>2022</t>
    </r>
  </si>
  <si>
    <t>2023/11/24 23.41</t>
  </si>
  <si>
    <t>2023/11/24 23.33</t>
  </si>
  <si>
    <t>2023/11/24 23.40</t>
  </si>
  <si>
    <t>change in guideline adherence scores,BP,BP control</t>
  </si>
  <si>
    <t>In six community-based family
medicine residency programs in Davenport, Des Moines (2 offices), Mason City, Sioux City
and Waterloo, Iowa, randomized to either control (n=3) or intervention (n=3) group using a
table of random numbers.</t>
  </si>
  <si>
    <t xml:space="preserve"> BP
control rates in the intervention and control groups would be 52.6% and 24.8%, respectively,
(adjusted OR 3.2; CI: 2.0, 5.2, p&lt;0.001). More pessimistically, we considered the scenario
where all 34 dropouts in the intervention group had uncontrolled BP and all 36 dropouts in
the control group had controlled BP. In this situation, the respective BP control rates would
be 52.6% and 41.9%, (adjusted OR 3.0 CI: 2.0, 4.5; p&lt;0.001).</t>
  </si>
  <si>
    <t xml:space="preserve"> However, we included clinic as a random
effect in our analyses of response variables, consistent with the study design. For continuous
responses (BP), likelihood-based mixed models with random patient and clinic effects were
fit in SAS Proc Mixed to incorporate all available data from baseline through 6 months in an
intention-to-treat analysis. For BP control, a Generalized Estimating Equation (GEE) model
using the binomial distribution and the logit link was fit in SAS Proc Genmod,
accommodating the correlations within clinics.We performed a sensitivity analysis to determine the robustness of our findings in the
presence of informative dropout.</t>
  </si>
  <si>
    <t>Descriptive statistics (means, standard deviations) were performed on baseline data and
comparisons between groups were made using Student’s t-test and Fisher’s Exact test.</t>
  </si>
  <si>
    <t>The faculty physicians spent an 3.4 (both mean and mode, range 2–5) half-days per week
seeing patients in their clinic.</t>
  </si>
  <si>
    <t>We performed a sensitivity analysis to determine the robustness of our findings in the
presence of informative dropout.</t>
  </si>
  <si>
    <t>First, we repeated our analysis under a scenario that all 70
subjects who dropped out had uncontrolled BP at the end of the study and found that BP
control rates in the intervention and control groups would be 52.6% and 24.8%, respectively,
(adjusted OR 3.2; CI: 2.0, 5.2, p&lt;0.001). More pessimistically, we considered the scenario
where all 34 dropouts in the intervention group had uncontrolled BP and all 36 dropouts in
the control group had controlled BP. In this situation, the respective BP control rates would
be 52.6% and 41.9%, (adjusted OR 3.0 CI: 2.0, 4.5; p&lt;0.001).</t>
  </si>
  <si>
    <t>BP control rates at 6 months were: control group 29.9%, passive
observation group 39.1% and the active intervention group 63.9% which supports the initial
hypothesis that BP control within intervention sites could be improved more broadly in
patients who did not receive the intervention.</t>
  </si>
  <si>
    <t xml:space="preserve"> BP was measured three times
with an automated Omron HEM 907-XL device. The second and third values were averaged
and used as the study BP. At the end of the baseline visit, the research nurse placed a 24-
hour monitor set to measure BP every 20 minutes during the day and every 30 minutes
during sleep</t>
  </si>
  <si>
    <t>The mean number of antihypertensives was not different in the
intervention (2.4 ± 1.1) and the control groups (2.2 ± 1.1) at the end of the study (p=0.219).</t>
  </si>
  <si>
    <t>2023/11/24 23.39</t>
  </si>
  <si>
    <t>Thus, the patients knew the
group to which their practice was assigned at enrollment.</t>
  </si>
  <si>
    <r>
      <rPr>
        <sz val="11"/>
        <color theme="1"/>
        <rFont val="Times New Roman"/>
        <charset val="134"/>
      </rPr>
      <t>All participants were assessed in the clinic by trained CRC independent to treatment at 1-year
Notwithstanding the modifi</t>
    </r>
    <r>
      <rPr>
        <sz val="11"/>
        <color theme="1"/>
        <rFont val="Arial"/>
        <charset val="134"/>
      </rPr>
      <t>_</t>
    </r>
    <r>
      <rPr>
        <sz val="11"/>
        <color theme="1"/>
        <rFont val="Times New Roman"/>
        <charset val="134"/>
      </rPr>
      <t xml:space="preserve">x005f_x0002_cation, the analysis on the original primary outcome of patient-level change from baseline in
SBP is reported in a sensitivity analysis.
</t>
    </r>
  </si>
  <si>
    <r>
      <rPr>
        <sz val="11"/>
        <color theme="1"/>
        <rFont val="Times New Roman"/>
        <charset val="134"/>
      </rPr>
      <t>ITT for pri</t>
    </r>
    <r>
      <rPr>
        <sz val="11"/>
        <color theme="1"/>
        <rFont val="Arial"/>
        <charset val="134"/>
      </rPr>
      <t>_</t>
    </r>
    <r>
      <rPr>
        <sz val="11"/>
        <color theme="1"/>
        <rFont val="Times New Roman"/>
        <charset val="134"/>
      </rPr>
      <t>x005f_x0002_mary outcome using MMRM with adjustment for clinically important variables at baseline(including age, gender, waist circumference, diabetes, and 10-year FRS CVD risk score)</t>
    </r>
  </si>
  <si>
    <t>Therefore, we elected to use a repeated measures analysis of SBP inclusive
of baseline SBP as one of the outcomes vector in the model.Therefore, we elected to use a repeated measures analysis of SBP inclusive
of baseline SBP as one of the outcomes vector in the model</t>
  </si>
  <si>
    <r>
      <rPr>
        <sz val="11"/>
        <color theme="1"/>
        <rFont val="Times New Roman"/>
        <charset val="134"/>
      </rPr>
      <t>Most of the key secondary outcomes related to BP, vascular risk, and antihypertensive medica</t>
    </r>
    <r>
      <rPr>
        <sz val="11"/>
        <color theme="1"/>
        <rFont val="Arial"/>
        <charset val="134"/>
      </rPr>
      <t>_</t>
    </r>
    <r>
      <rPr>
        <sz val="11"/>
        <color theme="1"/>
        <rFont val="Times New Roman"/>
        <charset val="134"/>
      </rPr>
      <t>x005f_x0002_tion use showed improvements consistent with the primary outcome.</t>
    </r>
  </si>
  <si>
    <t>2023/11/24 20.04</t>
  </si>
  <si>
    <r>
      <rPr>
        <sz val="11"/>
        <color theme="1"/>
        <rFont val="Times New Roman"/>
        <charset val="134"/>
      </rPr>
      <t xml:space="preserve">Yue M. </t>
    </r>
    <r>
      <rPr>
        <sz val="11"/>
        <color theme="1"/>
        <rFont val="Arial"/>
        <charset val="134"/>
      </rPr>
      <t xml:space="preserve">	</t>
    </r>
    <r>
      <rPr>
        <sz val="11"/>
        <color theme="1"/>
        <rFont val="Times New Roman"/>
        <charset val="134"/>
      </rPr>
      <t>2022</t>
    </r>
  </si>
  <si>
    <t>change in rate of BP control</t>
  </si>
  <si>
    <t xml:space="preserve">The randomisation sequence was generated with an online randomisation program (http://www.randomization.com/) by a re-search assistant who was not involved in the study.A labelled card indi-cating the random group allocation (1, intervention group; 2, control group) was placed into sequentially numbered, opaque, sealed envelopes by the research assistant. Each participant was given an envelope on the basis of their sequence of entry into the study.
</t>
  </si>
  <si>
    <t>See algorithm</t>
  </si>
  <si>
    <t>Apart from the usual care, the participants in the intervention group
received a 12-week SNS intervention. This intervention involved six
weekly individual education and consultation sessions and a series of
smartphone-enhanced self-care activities on such topics as health-
related decision-making, self-monitoring of BP, weight control, reduc-
ing sodium intake, healthy diets, actively engaging in physical activities,
smoking cessation, reducing alcohol consumption, and emotion control.</t>
  </si>
  <si>
    <t>The drop-out rate of the intervention group
was 10% (n = 11) and that of the control group was 8% (n = 8). All
210 participants were included in the GEE analysis (Fig. 1). Of the 105
participants in the intervention group, 98 (93.3%) attended all six indi-
vidual education and consultation sessions.</t>
  </si>
  <si>
    <t>The intention-to-treat principle was adopted in the data analysis to
preserve the integrity of the randomisation process.</t>
  </si>
  <si>
    <t>The drop-out rate of the intervention group
was 10% (n = 11) and that of the control group was 8% (n = 8). All
210 participants were included in the GEE analysis (Fig. 1).</t>
  </si>
  <si>
    <t>The generalised es_x005f_x0002_timating equation (GEE) model with an autoregressive correlation
structure was used to assess differential changes in the outcome vari_x0002_ables between the two groups from baseline to 12 weeks (interaction
effect of group*time).The ef_x0002_fect sizes of the continuous outcome variables were estimated using
Cohen's d statistic on the basis of between-group mean differences
(Cohen, 1988). A GEE analysis was performed to calculate the odds ratio
[OR].All statistical analyses were two sided and performed using IBM SPSS
25.0 software. A p value of less than 0.05 was considered statistically
significant.</t>
  </si>
  <si>
    <t>The intention-to-treat principle was adopted in the data analysis to
preserve the integrity ofthe randomisation process. The generalised es-
timating equation (GEE) model with an autoregressive correlation
structure was used to assess differential changes in the outcome vari-
ables between the two groups from baseline to 12 weeks (interaction
effect of group*time).</t>
  </si>
  <si>
    <t>2023/11/24 20.52</t>
  </si>
  <si>
    <r>
      <rPr>
        <sz val="11"/>
        <color theme="1"/>
        <rFont val="Times New Roman"/>
        <charset val="134"/>
      </rPr>
      <t xml:space="preserve">Perl, S. </t>
    </r>
    <r>
      <rPr>
        <sz val="11"/>
        <color theme="1"/>
        <rFont val="Arial"/>
        <charset val="134"/>
      </rPr>
      <t xml:space="preserve">	</t>
    </r>
    <r>
      <rPr>
        <sz val="11"/>
        <color theme="1"/>
        <rFont val="Times New Roman"/>
        <charset val="134"/>
      </rPr>
      <t>2016</t>
    </r>
  </si>
  <si>
    <t>For the program, nurses in the management of hyperten-
sion were trained in special courses and doctors attended
train-the-trainer seminars organized by the Austrian
Medical Association in cooperation with the Medical
University of Graz.</t>
  </si>
  <si>
    <t>We randomized 256 patients in 13 centers to 2 groups: 137
to G-I with educational course at T-0 and 119 to G-II with
the educational course at T-6.</t>
  </si>
  <si>
    <t>The primary endpoint of the study was office BP at T-6,
when the patients of both G-I and G-II received the same
standard of care</t>
  </si>
  <si>
    <t>The R package for statistical comput-
ing was used for data analysis.9 Tests for normality failed.
Numbers are expressed as median (interquartile range) val-
ues for continuous variables or as percentages for nominal
variables.</t>
  </si>
  <si>
    <t>Changes of continuous variables were assessed
with Wilcoxon signed-rank test, paired for within group
change and unpaired for differences between groups. For
nominal variables, differences were assessed with the χ2 test.</t>
  </si>
  <si>
    <t>2023/11/24 20.32</t>
  </si>
  <si>
    <t>A total of 120 elderly hypertensive patients admitted to 
our hospital from June 2020 to March 2021 were selected 
using a convenient sampling method then divided into a 
control group and observation group based on odd and 
even numbers of their admission order, with 60 patients in 
each group and allocation ratio is 1:1.</t>
  </si>
  <si>
    <t>In the experimental group, RAM nursing procedures
were used throughout the entire nursing process on the
basis of routine care</t>
  </si>
  <si>
    <t>SPSS20.0 statistical software was used for data analysis.
Measurement data conforming to the normal distribution
were expressed as mean ± standard deviation (x±s), and t-test
was performed for comparison between groups. The count
data were expressed by the number of cases and percentage
(%), and the comparison between groups was performed
by the χ² test. The inspection level α=0.05, and P&lt;0.05
indicates that the difference was statistically significant.</t>
  </si>
  <si>
    <t>Appropriate scales are used to assess a variety of indicators.</t>
  </si>
  <si>
    <t>Research assistants (C.M., D.G.,
L.M., M.F., E.L., and S.V.) obtaining outcome assessments were blinded to the randomization arm
throughout follow-up and did not interact with care teams.12</t>
  </si>
  <si>
    <t>The statistical methods are clearly described.</t>
  </si>
  <si>
    <t>2023/11/24 20.48</t>
  </si>
  <si>
    <t>Patients in the control arm received the same medical care
as those in the intervention arm with the exception of the
coordinated input from the pharmacist. Baseline weekly
home BP readings were obtained from patients in the
control arm on enrollment and at the end of the study
without providing any recommendations or interventions.
Patients in the control arm were met once monthly and
compliance score to different study parameters were eval-
uated but without providing counseling services.</t>
  </si>
  <si>
    <t>These were randomly allo-
cated as follows: 29 patients in the intervention arm and 27
patients in the control arm. Four patients were lost to fol-
low up; as one patient in the control arm was transferred to
another dialysis unit and another patient in the intervention
arm travelled for transplantation, while two other patients
died during the study one from each arm.</t>
  </si>
  <si>
    <t>Out of 112 screened patients, only 60 met the inclusion
criteria, out of which only 56 ended up being in the study
from both hospitals. These were as follow: 26 patients from
JUH and 30 patients from IH.</t>
  </si>
  <si>
    <t>Blood pressure was measured at each dialysis session for
HD patients. In JUH, measurement of BP at the HD unit
was obtained by automatic BP monitors that were equipped
with the Fresenius	 dialysis machines which provide BP
readings every 30 min and subsequently recorded by staff
nurses who were blinded to the patient’s intervention
assignment on a log chart.</t>
  </si>
  <si>
    <t>Adopt a consistent measurement methodology.</t>
  </si>
  <si>
    <t xml:space="preserve">
The statistical methods are clearly described.</t>
  </si>
  <si>
    <t>Allocation wasn’t concealed.</t>
  </si>
  <si>
    <t>2023/11/24 20.54</t>
  </si>
  <si>
    <t>All patients randomized to an intervention arm were provided
a wireless home BP monitor (model UA-767PC; A&amp;D Medi-
cal Digital Blood Pressure, Tokyo, Japan) and telemedicine de-
vice (model 102; Carematix Inc, Chicago, Illinois) and ad-
vised to measure their BP once every other day</t>
  </si>
  <si>
    <t>Patients were evaluated based on the initial randomization
group; 591 patients were included in the analyses (Figure 1).
All available data, including data from participants who sub-
sequently discontinued the study, were used for analyses. All
analyses were conducted with full likelihood methods, which
are valid under a missing data framework in which the miss-
ing values are dependent on intervention group, baseline DM
status, and any observed BP values.21</t>
  </si>
  <si>
    <t>No crossover among study groups oc-
curred. No study-related adverse events occurred in any
intervention group. Overall, BP measurements were avail-
able for 503 patients (85%) at 18 months of follow-up
(Figure 1). Completion rates of the 18-month fol-
low-up were similar across groups (83%-89%).</t>
  </si>
  <si>
    <t>At each measurement point, a research assistant
masked to intervention arms asked patients to rest for 5 min-
utes before obtaining 2 BP measurements using a digital sphyg-
momanometer.</t>
  </si>
  <si>
    <t>At each measurement point, a research assistant
masked to intervention arms asked patients to rest for 5 min-
utes before obtaining 2 BP measurements using a digital sphyg-
momanometer.1</t>
  </si>
  <si>
    <t>2023/11/24 20.55</t>
  </si>
  <si>
    <t>The study was conducted over a 4-year period. We
recruited 241 subjects, of which 206 completed the 6-
month study.</t>
  </si>
  <si>
    <t>The study was conducted over a 4-year period. We
recruited 241 subjects, of which 206 completed the 6-
month study,but not imput.</t>
  </si>
  <si>
    <t xml:space="preserve"> Results of the primary outcome were determined using a 2 × 2 χ2
analysis. We used Student t tests to determine significance of continuous variables between control and telemedicine, and multiple regression to determine factors that contributed to reduced BP in the total cohort. We tested for homoscedastic_x005f_x0002_ity using Levene test for equal variance.Significance was accepted with α b .05.</t>
  </si>
  <si>
    <t xml:space="preserve"> Results of
the primary outcome were determined using a 2 × 2 χ2
variables between control and telemedicine, and multiple regression to determine factors that contributed to reduced BP in the total cohort. We tested for homoscedastic_x005f_x0002_ity using Levene test for equal variance.Significance was accepted with α b .05.
</t>
  </si>
  <si>
    <r>
      <rPr>
        <sz val="11"/>
        <color theme="1"/>
        <rFont val="Times New Roman"/>
        <charset val="134"/>
      </rPr>
      <t>We hypothesized that 50% of telemedi</t>
    </r>
    <r>
      <rPr>
        <sz val="11"/>
        <color theme="1"/>
        <rFont val="宋体"/>
        <charset val="134"/>
      </rPr>
      <t>_</t>
    </r>
    <r>
      <rPr>
        <sz val="11"/>
        <color theme="1"/>
        <rFont val="Times New Roman"/>
        <charset val="134"/>
      </rPr>
      <t>x005f_x0002_cine and 35% of control subjects would reach goal based on BP
measured at the initial and final visit. To achieve a power of 0.8
with α value of .05, we aimed to recruit 252 subjects to
accommodate a dropout rate of 20% and an expected 30%
incidence of diabetes,but 52.3% of control subjects and</t>
    </r>
    <r>
      <rPr>
        <sz val="11"/>
        <color theme="1"/>
        <rFont val="宋体"/>
        <charset val="134"/>
      </rPr>
      <t xml:space="preserve"> </t>
    </r>
    <r>
      <rPr>
        <sz val="11"/>
        <color theme="1"/>
        <rFont val="Times New Roman"/>
        <charset val="134"/>
      </rPr>
      <t>54.5% of telemedi_x0002_cine reached goal based on BP
measured</t>
    </r>
  </si>
  <si>
    <t>Medication use and adherence,BMI</t>
  </si>
  <si>
    <t>2023/11/24 21.26</t>
  </si>
  <si>
    <t>change in self-reported medication adherence,BP</t>
  </si>
  <si>
    <r>
      <rPr>
        <sz val="11"/>
        <color theme="1"/>
        <rFont val="Times New Roman"/>
        <charset val="134"/>
      </rPr>
      <t>Random number generator.
Study participants and study staff interacting with pa</t>
    </r>
    <r>
      <rPr>
        <sz val="11"/>
        <color theme="1"/>
        <rFont val="宋体"/>
        <charset val="134"/>
      </rPr>
      <t>_</t>
    </r>
    <r>
      <rPr>
        <sz val="11"/>
        <color theme="1"/>
        <rFont val="Times New Roman"/>
        <charset val="134"/>
      </rPr>
      <t xml:space="preserve">x005f_x0002_tients were not blinded to group assignment. </t>
    </r>
  </si>
  <si>
    <r>
      <rPr>
        <sz val="11"/>
        <color theme="1"/>
        <rFont val="Times New Roman"/>
        <charset val="134"/>
      </rPr>
      <t xml:space="preserve"> The base</t>
    </r>
    <r>
      <rPr>
        <sz val="11"/>
        <color theme="1"/>
        <rFont val="宋体"/>
        <charset val="134"/>
      </rPr>
      <t>_</t>
    </r>
    <r>
      <rPr>
        <sz val="11"/>
        <color theme="1"/>
        <rFont val="Times New Roman"/>
        <charset val="134"/>
      </rPr>
      <t>x005f_x0002_line characteristics of the intervention arm were generally similar to those of the controls.Sex, race/ethnicity, BMI,and baseline adherencewerewell balanced between the 2 arms.</t>
    </r>
  </si>
  <si>
    <r>
      <rPr>
        <sz val="11"/>
        <color theme="1"/>
        <rFont val="Times New Roman"/>
        <charset val="134"/>
      </rPr>
      <t>Study participants and study staff interacting with pa</t>
    </r>
    <r>
      <rPr>
        <sz val="11"/>
        <color theme="1"/>
        <rFont val="宋体"/>
        <charset val="134"/>
      </rPr>
      <t>_</t>
    </r>
    <r>
      <rPr>
        <sz val="11"/>
        <color theme="1"/>
        <rFont val="Times New Roman"/>
        <charset val="134"/>
      </rPr>
      <t xml:space="preserve">x005f_x0002_tients were not blinded to group assignment. </t>
    </r>
  </si>
  <si>
    <r>
      <rPr>
        <sz val="11"/>
        <color theme="1"/>
        <rFont val="Times New Roman"/>
        <charset val="134"/>
      </rPr>
      <t xml:space="preserve"> Study participants and study staff interacting with pa</t>
    </r>
    <r>
      <rPr>
        <sz val="11"/>
        <color theme="1"/>
        <rFont val="宋体"/>
        <charset val="134"/>
      </rPr>
      <t>_</t>
    </r>
    <r>
      <rPr>
        <sz val="11"/>
        <color theme="1"/>
        <rFont val="Times New Roman"/>
        <charset val="134"/>
      </rPr>
      <t xml:space="preserve">x005f_x0002_tients were not blinded to group assignment. </t>
    </r>
  </si>
  <si>
    <r>
      <rPr>
        <sz val="11"/>
        <color theme="1"/>
        <rFont val="Times New Roman"/>
        <charset val="134"/>
      </rPr>
      <t>We conducted our analyses using intention-to-treat principles.In sensitivity analyses, we repeated our analyses among those individuals for whom com</t>
    </r>
    <r>
      <rPr>
        <sz val="11"/>
        <color theme="1"/>
        <rFont val="宋体"/>
        <charset val="134"/>
      </rPr>
      <t>_</t>
    </r>
    <r>
      <rPr>
        <sz val="11"/>
        <color theme="1"/>
        <rFont val="Times New Roman"/>
        <charset val="134"/>
      </rPr>
      <t>x005f_x0002_plete outcome data were available.</t>
    </r>
  </si>
  <si>
    <r>
      <rPr>
        <sz val="11"/>
        <color theme="1"/>
        <rFont val="Times New Roman"/>
        <charset val="134"/>
      </rPr>
      <t>We sought to enroll at least 390 patients to have 80% power to detect a 5-mm Hg difference in systolic blood pressure be</t>
    </r>
    <r>
      <rPr>
        <sz val="11"/>
        <color theme="1"/>
        <rFont val="宋体"/>
        <charset val="134"/>
      </rPr>
      <t>_</t>
    </r>
    <r>
      <rPr>
        <sz val="11"/>
        <color theme="1"/>
        <rFont val="Times New Roman"/>
        <charset val="134"/>
      </rPr>
      <t>x005f_x0002_tween treatment arms, with an α of .05, even with a 20% loss to follow up or a standard deviation of up to 17 mm Hg.This sample size also provid</t>
    </r>
    <r>
      <rPr>
        <sz val="11"/>
        <color theme="1"/>
        <rFont val="宋体"/>
        <charset val="134"/>
      </rPr>
      <t>e</t>
    </r>
    <r>
      <rPr>
        <sz val="11"/>
        <color theme="1"/>
        <rFont val="Times New Roman"/>
        <charset val="134"/>
      </rPr>
      <t>d 87% power to de_x0002_tect a 0.5-point difference in adherence between the groups assuming a standard deviatio</t>
    </r>
    <r>
      <rPr>
        <sz val="11"/>
        <color theme="1"/>
        <rFont val="宋体"/>
        <charset val="134"/>
      </rPr>
      <t>n</t>
    </r>
    <r>
      <rPr>
        <sz val="11"/>
        <color theme="1"/>
        <rFont val="Times New Roman"/>
        <charset val="134"/>
      </rPr>
      <t xml:space="preserve"> of 1.6,15 a similar loss to follow_x0002_up, and an α of 05.</t>
    </r>
  </si>
  <si>
    <t>We conducted our analyses using intention-to-treat prin_x005f_x0002_ciples. Means and frequencies of baseline characteristics were
evaluated for any between-arm differences despite randomiza_x0002_tion. As prespecified in the published protocol,14 the co–primary
outcomeswere analyzedusingunivariate linear regressionmod_x0002_els, and missing data were accounted for using multiple impu_x0002_tation with PROCMI using SAS statistical software (version 9.4;
SAS Institute Inc), after the creation of 25 imputed data sets.24,25
The secondary outcome was analyzed using univariate logis_x0002_tic regression.We defined statistical significance asP &lt; .05 and
we did not adjust ourPvalue threshold for our 2 co–primary out_x0002_comes, which we assumed would be correlated.</t>
  </si>
  <si>
    <t>Subgroup analyses of the association of the intervention
with systolic blood pressure by sex, age, baseline systolic blood
pressure, baseline adherence, and patient activation showed
no significant between-group differences.</t>
  </si>
  <si>
    <r>
      <rPr>
        <sz val="11"/>
        <color theme="1"/>
        <rFont val="Times New Roman"/>
        <charset val="134"/>
      </rPr>
      <t>The study in</t>
    </r>
    <r>
      <rPr>
        <sz val="11"/>
        <color theme="1"/>
        <rFont val="宋体"/>
        <charset val="134"/>
        <scheme val="minor"/>
      </rPr>
      <t>_</t>
    </r>
    <r>
      <rPr>
        <sz val="11"/>
        <color theme="1"/>
        <rFont val="宋体"/>
        <charset val="134"/>
        <scheme val="minor"/>
      </rPr>
      <t>x005f_x0002_vestigators and data analysts remained bli</t>
    </r>
    <r>
      <rPr>
        <sz val="11"/>
        <color theme="1"/>
        <rFont val="宋体"/>
        <charset val="134"/>
        <scheme val="minor"/>
      </rPr>
      <t>n</t>
    </r>
    <r>
      <rPr>
        <sz val="11"/>
        <color theme="1"/>
        <rFont val="宋体"/>
        <charset val="134"/>
        <scheme val="minor"/>
      </rPr>
      <t>ded until all fol_x0002_low-up data were obtained and the primary analytic strategies
were finalized.</t>
    </r>
  </si>
  <si>
    <t>Subgroup analyses of the association of the intervention
with systolic blood pressure by sex, age, baseline systolic blood
pressure, baseline adherence, and patient activation showedno significant between-group differences.The study in_x005f_x0002_vestigators and data analysts remained blinded until all fol_x0002_low-up data were obtained and the primary analytic strategies
were finalized.</t>
  </si>
  <si>
    <r>
      <rPr>
        <sz val="11"/>
        <color theme="1"/>
        <rFont val="Times New Roman"/>
        <charset val="134"/>
      </rPr>
      <t>We sought to enroll at least 390 patients to have 80% power
to detect a 5-mm Hg difference in systolic blood pressure be</t>
    </r>
    <r>
      <rPr>
        <sz val="11"/>
        <color theme="1"/>
        <rFont val="宋体"/>
        <charset val="134"/>
      </rPr>
      <t>_</t>
    </r>
    <r>
      <rPr>
        <sz val="11"/>
        <color theme="1"/>
        <rFont val="Times New Roman"/>
        <charset val="134"/>
      </rPr>
      <t>x005f_x0002_tween treatment arms, with an α of .05, even with a 20% loss
to follow up or a standard deviation of up</t>
    </r>
    <r>
      <rPr>
        <sz val="11"/>
        <color theme="1"/>
        <rFont val="宋体"/>
        <charset val="134"/>
      </rPr>
      <t xml:space="preserve"> </t>
    </r>
    <r>
      <rPr>
        <sz val="11"/>
        <color theme="1"/>
        <rFont val="Times New Roman"/>
        <charset val="134"/>
      </rPr>
      <t>to 17 mm Hg. A de_x0002_crease in systolic blood pressure by 5 mm Hg correlates with
clinicallymeaningful reductions in coronary heart disease and
stroke.21-23 This sampl</t>
    </r>
    <r>
      <rPr>
        <sz val="11"/>
        <color theme="1"/>
        <rFont val="宋体"/>
        <charset val="134"/>
      </rPr>
      <t>e</t>
    </r>
    <r>
      <rPr>
        <sz val="11"/>
        <color theme="1"/>
        <rFont val="Times New Roman"/>
        <charset val="134"/>
      </rPr>
      <t xml:space="preserve"> size also provided 87% power to de_x0002_tect a 0.5-point difference in adherence between the groups
assuming a</t>
    </r>
    <r>
      <rPr>
        <sz val="11"/>
        <color theme="1"/>
        <rFont val="宋体"/>
        <charset val="134"/>
      </rPr>
      <t xml:space="preserve"> </t>
    </r>
    <r>
      <rPr>
        <sz val="11"/>
        <color theme="1"/>
        <rFont val="Times New Roman"/>
        <charset val="134"/>
      </rPr>
      <t>standard deviation of 1.6,15 a similar loss to follow_x0002_up, and an α of .05.</t>
    </r>
  </si>
  <si>
    <r>
      <rPr>
        <sz val="11"/>
        <color theme="1"/>
        <rFont val="Times New Roman"/>
        <charset val="134"/>
      </rPr>
      <t>Study participants were asked to provide 2 measurements that were taken 5 minutes apart, in accordance with professional society guidelines,18 and
blood pressure was calculated as the average of these mea</t>
    </r>
    <r>
      <rPr>
        <sz val="11"/>
        <color theme="1"/>
        <rFont val="宋体"/>
        <charset val="134"/>
      </rPr>
      <t>_</t>
    </r>
    <r>
      <rPr>
        <sz val="11"/>
        <color theme="1"/>
        <rFont val="Times New Roman"/>
        <charset val="134"/>
      </rPr>
      <t>x005f_x0002_surements. Patients were instructed to perf</t>
    </r>
    <r>
      <rPr>
        <sz val="11"/>
        <color theme="1"/>
        <rFont val="宋体"/>
        <charset val="134"/>
      </rPr>
      <t>o</t>
    </r>
    <r>
      <rPr>
        <sz val="11"/>
        <color theme="1"/>
        <rFont val="Times New Roman"/>
        <charset val="134"/>
      </rPr>
      <t>rm all blood pres_x0002_sure measurements in a</t>
    </r>
    <r>
      <rPr>
        <sz val="11"/>
        <color theme="1"/>
        <rFont val="宋体"/>
        <charset val="134"/>
      </rPr>
      <t xml:space="preserve"> </t>
    </r>
    <r>
      <rPr>
        <sz val="11"/>
        <color theme="1"/>
        <rFont val="Times New Roman"/>
        <charset val="134"/>
      </rPr>
      <t>seated position and at least 30 min_x0002_utes after smoking, eating, drinking caffeinated drinks, or physical activityBecause of the pragmatic nature of this study,acceptable readingswere considered to be 2measurements that
were at least 3 minutes apart but not more than 30 minutes
apart. If, on this assessment, an individual’s average systolic
blood pressure was confirmed to be greater than 140 mm Hg,
but also less than 180/120 mm Hg.</t>
    </r>
  </si>
  <si>
    <r>
      <rPr>
        <sz val="11"/>
        <color theme="1"/>
        <rFont val="Times New Roman"/>
        <charset val="134"/>
      </rPr>
      <t>Intervention participants were more likely than controls to re</t>
    </r>
    <r>
      <rPr>
        <sz val="11"/>
        <color theme="1"/>
        <rFont val="宋体"/>
        <charset val="134"/>
      </rPr>
      <t>_</t>
    </r>
    <r>
      <rPr>
        <sz val="11"/>
        <color theme="1"/>
        <rFont val="Times New Roman"/>
        <charset val="134"/>
      </rPr>
      <t>x005f_x0002_port being white (71.3% compared with 58</t>
    </r>
    <r>
      <rPr>
        <sz val="11"/>
        <color theme="1"/>
        <rFont val="宋体"/>
        <charset val="134"/>
      </rPr>
      <t>.</t>
    </r>
    <r>
      <rPr>
        <sz val="11"/>
        <color theme="1"/>
        <rFont val="Times New Roman"/>
        <charset val="134"/>
      </rPr>
      <t>9%; P = .03), cur_x0002_rently use cigarettes (18.7% compared with 10.9%;P = .03), and
to have dyslipidemia (48.8% compared with 36.6%; P = .01).</t>
    </r>
  </si>
  <si>
    <t>Multiple eligible outcome measurements (e.g. scales, definitions, time points) within the outcome domain,multiple eligible analyses of the data,and available outcome data .</t>
  </si>
  <si>
    <r>
      <rPr>
        <sz val="11"/>
        <color theme="1"/>
        <rFont val="Times New Roman"/>
        <charset val="134"/>
      </rPr>
      <t>Intervention participants were more likely than controls to re</t>
    </r>
    <r>
      <rPr>
        <sz val="11"/>
        <color theme="1"/>
        <rFont val="宋体"/>
        <charset val="134"/>
      </rPr>
      <t>_</t>
    </r>
    <r>
      <rPr>
        <sz val="11"/>
        <color theme="1"/>
        <rFont val="Times New Roman"/>
        <charset val="134"/>
      </rPr>
      <t>x005f_x0002_port being white (71.3% compared with 58.9%; P = .03).</t>
    </r>
  </si>
  <si>
    <r>
      <rPr>
        <sz val="11"/>
        <color theme="1"/>
        <rFont val="Times New Roman"/>
        <charset val="134"/>
      </rPr>
      <t>Study participants and study staff interacting with pa</t>
    </r>
    <r>
      <rPr>
        <sz val="11"/>
        <color theme="1"/>
        <rFont val="宋体"/>
        <charset val="134"/>
      </rPr>
      <t>_</t>
    </r>
    <r>
      <rPr>
        <sz val="11"/>
        <color theme="1"/>
        <rFont val="Times New Roman"/>
        <charset val="134"/>
      </rPr>
      <t>x005f_x0002_tients were not blinded to group assignment. 
Multiple eligible outcome measurements (e.g. scales, definitions, time points) within the outcome domain,multiple eligible analyses of the data,and available outcome data .</t>
    </r>
  </si>
  <si>
    <t>2023/11/24 21.45</t>
  </si>
  <si>
    <t>BP control</t>
  </si>
  <si>
    <t>percentages of BP control</t>
  </si>
  <si>
    <r>
      <rPr>
        <sz val="11"/>
        <color theme="1"/>
        <rFont val="Times New Roman"/>
        <charset val="134"/>
      </rPr>
      <t xml:space="preserve"> After stratification based on gender, age (</t>
    </r>
    <r>
      <rPr>
        <sz val="11"/>
        <color theme="1"/>
        <rFont val="宋体"/>
        <charset val="134"/>
      </rPr>
      <t></t>
    </r>
    <r>
      <rPr>
        <sz val="11"/>
        <color theme="1"/>
        <rFont val="Times New Roman"/>
        <charset val="134"/>
      </rPr>
      <t xml:space="preserve">60 years, 
</t>
    </r>
    <r>
      <rPr>
        <sz val="11"/>
        <color theme="1"/>
        <rFont val="宋体"/>
        <charset val="134"/>
      </rPr>
      <t></t>
    </r>
    <r>
      <rPr>
        <sz val="11"/>
        <color theme="1"/>
        <rFont val="Times New Roman"/>
        <charset val="134"/>
      </rPr>
      <t>60 years) and hemoglobin A1C level (</t>
    </r>
    <r>
      <rPr>
        <sz val="11"/>
        <color theme="1"/>
        <rFont val="宋体"/>
        <charset val="134"/>
      </rPr>
      <t></t>
    </r>
    <r>
      <rPr>
        <sz val="11"/>
        <color theme="1"/>
        <rFont val="Times New Roman"/>
        <charset val="134"/>
      </rPr>
      <t xml:space="preserve">7%, </t>
    </r>
    <r>
      <rPr>
        <sz val="11"/>
        <color theme="1"/>
        <rFont val="宋体"/>
        <charset val="134"/>
      </rPr>
      <t></t>
    </r>
    <r>
      <rPr>
        <sz val="11"/>
        <color theme="1"/>
        <rFont val="Times New Roman"/>
        <charset val="134"/>
      </rPr>
      <t>7%), each 
of the participant was randomized to one of three groups 
with two arms using practice care models and the third arm 
serving as control group.</t>
    </r>
  </si>
  <si>
    <t>Not mentioned the allocation sequence concealed until participants were enrolled and assigned to interventions.</t>
  </si>
  <si>
    <t>The study focused on comparing practice 
models, participants’ use of pharmacologic therapy for blood 
pressure control was not captured.</t>
  </si>
  <si>
    <t xml:space="preserve">Not mentioned 
</t>
  </si>
  <si>
    <t>Table 1 was prepared 
using all available data with intention-to-treat analysis.</t>
  </si>
  <si>
    <t>The study focused on comparing practice models, participants’ use of pharmacologic therapy for blood 
pressure control was not captured.</t>
  </si>
  <si>
    <t xml:space="preserve"> Seven patients randomized to group A attended the class; only five returned 
after six months for blood pressure recheck. Ten patients 
in group B attended the class and took home an automated 
blood pressure device; seven returned after six months. 
Of the 18 patients randomized to Group C, 12 returned, one 
died, and two were too ill to leave home.</t>
  </si>
  <si>
    <t>Using both intention-to treat and per protocol analyses, there was no significant difference in mean systolic and diastolic blood pressures among the three 
groups of study participants after six months.</t>
  </si>
  <si>
    <t>Using both intention-to treat and per protocol analyses, there was no significant difference in 
mean systolic and diastolic blood pressures among the three groups of study participants after six months</t>
  </si>
  <si>
    <t>Mean ± standard deviation (SD) for continuous variable 
or frequency (percentage %) for categorical variable was 
compared among the three groups using one-way analysis 
of variance (ANOVA) or Pearson’s chi-squared test, 
respectively.</t>
  </si>
  <si>
    <r>
      <rPr>
        <sz val="11"/>
        <color theme="1"/>
        <rFont val="Times New Roman"/>
        <charset val="134"/>
      </rPr>
      <t>There was no statistical difference in mean systolic and diastolic blood pressures 
among the three groups (p</t>
    </r>
    <r>
      <rPr>
        <sz val="11"/>
        <color theme="1"/>
        <rFont val="宋体"/>
        <charset val="134"/>
        <scheme val="minor"/>
      </rPr>
      <t>＞</t>
    </r>
    <r>
      <rPr>
        <sz val="11"/>
        <color theme="1"/>
        <rFont val="宋体"/>
        <charset val="134"/>
        <scheme val="minor"/>
      </rPr>
      <t>0.05).</t>
    </r>
  </si>
  <si>
    <t>Of the 24 subjects who completed the study, only 20% achieved the target blood pressure of 130/80.</t>
  </si>
  <si>
    <t>We therefore selected to use a cut-off of 140/90 as at least 
50% of the 60 randomly selected diabetes patients in the 
registry were consistently above this target in two out of 
three readings.</t>
  </si>
  <si>
    <t>We considered each participant’s baseline systolic blood 
pressure, baseline diastolic blood pressure, BMI, RN, and 
MD visits.</t>
  </si>
  <si>
    <t>Multiple eligible outcome measurements (e.g. scales, definitions, time points) within the outcome domain,multiple eligible analyses of the data.</t>
  </si>
  <si>
    <t xml:space="preserve">The study focused on comparing practice models, participants’ use of pharmacologic therapy for blood </t>
  </si>
  <si>
    <t>The study focused on comparing practice models, participants’ use of pharmacologic therapy for blood 
pressure control was not captured.
Multiple eligible outcome measurements (e.g. scales, definitions, time points) within the outcome domain,multiple eligible analyses of the data.</t>
  </si>
  <si>
    <t>2023/11/24 20.57</t>
  </si>
  <si>
    <t>Subjects were randomly assigned, with equal
allocation and without restrictions, to intervention or control
using a computer-generated random sequence.</t>
  </si>
  <si>
    <t>Between-group analysis revealed significant differences
in mean systolic (Δ=6 mmHg, p=0.007) and diastolic (Δ=
3 mmHg, p=0.003) blood pressures between groups at study
end with subjects receiving team-based care achieving lower
systolic and diastolic blood pressures as compared to control.</t>
  </si>
  <si>
    <t>These differences remained significant when data were assessed
by intention-to-treat analysis.</t>
  </si>
  <si>
    <t xml:space="preserve">Away from null </t>
  </si>
  <si>
    <t>Based on the nature of the intervention, participant blinding was not
possible.</t>
  </si>
  <si>
    <t xml:space="preserve"> Detailed
Analyses published elsewhere demonstrate that the groups
remained comparable despite withdrawal.</t>
  </si>
  <si>
    <t>Detailed
Analyses published elsewhere demonstrate that the groups
remained comparable despite withdrawal.</t>
  </si>
  <si>
    <t>Detailed Analyses published elsewhere demonstrate that the groups
remained comparable despite withdrawal.</t>
  </si>
  <si>
    <t>The primary outcomes of systolic and diastolic blood
pressure between groups at the study end were compared
using unpaired t-tests.</t>
  </si>
  <si>
    <t>Between-group analysis revealed significant differences
in mean systolic (Δ=6 mmHg, p=0.007) and diastolic (Δ=
3 mmHg, p=0.003) blood pressures between groups at study
end with subjects receiving team-based care achieving lower
systolic and diastolic blood pressures as compared to control
(Table 2).</t>
  </si>
  <si>
    <t>If a subject failed to attend the exit visit
despite multiple contact attempts (i.e., drop out), a chart
review was conducted to extract the last available clinic blood
pressure for intention-to-treat (ITT) analysis.</t>
  </si>
  <si>
    <t>There were minimal differences between
groups in hypertension-related knowledge, medication
adherence, quality of life, or satisfaction</t>
  </si>
  <si>
    <t>These differences remained significant when data were assessed by intention-to-treat analysis.</t>
  </si>
  <si>
    <t>2023/11/24 21.22</t>
  </si>
  <si>
    <r>
      <rPr>
        <sz val="11"/>
        <color theme="1"/>
        <rFont val="Times New Roman"/>
        <charset val="134"/>
      </rPr>
      <t xml:space="preserve">change in BP,CVD risk,weight,BP control,Weight loss </t>
    </r>
    <r>
      <rPr>
        <sz val="11"/>
        <color theme="1"/>
        <rFont val="宋体"/>
        <charset val="134"/>
      </rPr>
      <t>＞</t>
    </r>
    <r>
      <rPr>
        <sz val="11"/>
        <color theme="1"/>
        <rFont val="Times New Roman"/>
        <charset val="134"/>
      </rPr>
      <t>4 kg</t>
    </r>
  </si>
  <si>
    <r>
      <rPr>
        <sz val="11"/>
        <color theme="1"/>
        <rFont val="Times New Roman"/>
        <charset val="134"/>
      </rPr>
      <t xml:space="preserve">change in mean difference±SD ,percentages of BP control,percentages of weight loss </t>
    </r>
    <r>
      <rPr>
        <sz val="11"/>
        <color theme="1"/>
        <rFont val="宋体"/>
        <charset val="134"/>
      </rPr>
      <t>＞</t>
    </r>
    <r>
      <rPr>
        <sz val="11"/>
        <color theme="1"/>
        <rFont val="Times New Roman"/>
        <charset val="134"/>
      </rPr>
      <t>4 kg</t>
    </r>
  </si>
  <si>
    <t xml:space="preserve"> Of 101 enrolled patients, 90 completed
the 6-month follow-up visit.</t>
  </si>
  <si>
    <t>The analysis used a complete-case approach, excluding
participants who did not return for a follow-up visit.</t>
  </si>
  <si>
    <t>Linear regression models were used to estimate differences between
groups in mean change from baseline for the continuous primary
outcomes of BP, weight, and CVD risk score adjusted for sex and
baseline value. Generalized linear regression models with a log link
were used to estimate intervention effects on binary outcomes, BP
control (adjusting for sex, baseline systolic BP, and BMI) and losing 4
kg (adjusted for sex and baseline weight).</t>
  </si>
  <si>
    <r>
      <rPr>
        <sz val="11"/>
        <color theme="1"/>
        <rFont val="Times New Roman"/>
        <charset val="134"/>
      </rPr>
      <t>Increases in daily fruit and vegetable intake were statisti</t>
    </r>
    <r>
      <rPr>
        <sz val="11"/>
        <color theme="1"/>
        <rFont val="宋体"/>
        <charset val="134"/>
      </rPr>
      <t>_</t>
    </r>
    <r>
      <rPr>
        <sz val="11"/>
        <color theme="1"/>
        <rFont val="Times New Roman"/>
        <charset val="134"/>
      </rPr>
      <t>x005f_x0002_cally significant in the WD group compared to the UC
group (adjusted net difference¼2.3 servings/day, po0.01).</t>
    </r>
  </si>
  <si>
    <t>adhering to intervention (the 'per-protocol' effect)</t>
  </si>
  <si>
    <t>The effect of adhering to intervention…</t>
  </si>
  <si>
    <t>2.1 Were participants aware of their assigned intervention during the trial?</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Journal article(s)</t>
  </si>
  <si>
    <t>Yes</t>
  </si>
  <si>
    <t>Cluster-randomized trials</t>
  </si>
  <si>
    <t>occurance of non-protocol interventions</t>
  </si>
  <si>
    <t>Trial protocol</t>
  </si>
  <si>
    <t>No (Please include reasons in the note)</t>
  </si>
  <si>
    <t>failures in implementing the intervention that could have affected the outcome</t>
  </si>
  <si>
    <t>Statistical analysis plan (SAP)</t>
  </si>
  <si>
    <t xml:space="preserve">Favours comparator </t>
  </si>
  <si>
    <t>non-adherence to their assigned intervention by trial participants</t>
  </si>
  <si>
    <t>Non-commercial trial registry record (e.g. ClinicalTrials.gov record)</t>
  </si>
  <si>
    <t>Company-owned trial registry record (e.g. GSK Clinical Study Register record)</t>
  </si>
  <si>
    <t>“Grey literature” (e.g. unpublished thesis)</t>
  </si>
  <si>
    <t>Conference abstract(s) about the trial</t>
  </si>
  <si>
    <t>Regulatory document (e.g. Clinical Study Report, Drug Approval Package)</t>
  </si>
  <si>
    <t>2.7 If N/PN/NI to 2.6: Was there potential for a substantial impact (on the result) of the failure to analyse participants in the group to which they were randomized?</t>
  </si>
  <si>
    <t>Research ethics application</t>
  </si>
  <si>
    <t>Grant database summary (e.g. NIH RePORTER, Research Councils UK Gateway to Research)</t>
  </si>
  <si>
    <t>Personal communication with trialist</t>
  </si>
  <si>
    <t>Personal communication with the sponso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4">
    <font>
      <sz val="11"/>
      <color theme="1"/>
      <name val="宋体"/>
      <charset val="134"/>
      <scheme val="minor"/>
    </font>
    <font>
      <sz val="11"/>
      <color theme="1"/>
      <name val="Arial"/>
      <charset val="134"/>
    </font>
    <font>
      <b/>
      <sz val="12"/>
      <color theme="1"/>
      <name val="Arial"/>
      <charset val="134"/>
    </font>
    <font>
      <b/>
      <sz val="11"/>
      <color theme="1"/>
      <name val="Arial"/>
      <charset val="134"/>
    </font>
    <font>
      <b/>
      <sz val="8"/>
      <color theme="1"/>
      <name val="Arial"/>
      <charset val="134"/>
    </font>
    <font>
      <b/>
      <sz val="12"/>
      <color theme="0"/>
      <name val="Arial"/>
      <charset val="134"/>
    </font>
    <font>
      <sz val="10"/>
      <color theme="1"/>
      <name val="Arial"/>
      <charset val="134"/>
    </font>
    <font>
      <sz val="12"/>
      <color theme="1"/>
      <name val="Arial"/>
      <charset val="134"/>
    </font>
    <font>
      <b/>
      <sz val="9"/>
      <color theme="1"/>
      <name val="Arial"/>
      <charset val="134"/>
    </font>
    <font>
      <b/>
      <sz val="11"/>
      <color theme="1"/>
      <name val="宋体"/>
      <charset val="134"/>
      <scheme val="minor"/>
    </font>
    <font>
      <sz val="11"/>
      <color theme="1"/>
      <name val="Times New Roman"/>
      <charset val="134"/>
    </font>
    <font>
      <sz val="11"/>
      <name val="宋体"/>
      <charset val="134"/>
      <scheme val="minor"/>
    </font>
    <font>
      <sz val="11"/>
      <name val="Times New Roman"/>
      <charset val="134"/>
    </font>
    <font>
      <b/>
      <sz val="11"/>
      <color theme="0"/>
      <name val="宋体"/>
      <charset val="134"/>
      <scheme val="minor"/>
    </font>
    <font>
      <sz val="11"/>
      <color theme="0"/>
      <name val="宋体"/>
      <charset val="134"/>
      <scheme val="minor"/>
    </font>
    <font>
      <b/>
      <u/>
      <sz val="11"/>
      <color theme="1"/>
      <name val="宋体"/>
      <charset val="134"/>
      <scheme val="minor"/>
    </font>
    <font>
      <b/>
      <u/>
      <sz val="16"/>
      <color theme="1"/>
      <name val="Times New Roman"/>
      <charset val="134"/>
    </font>
    <font>
      <sz val="16"/>
      <color theme="1"/>
      <name val="Times New Roman"/>
      <charset val="134"/>
    </font>
    <font>
      <sz val="11"/>
      <color rgb="FF000000"/>
      <name val="Times New Roman"/>
      <charset val="134"/>
    </font>
    <font>
      <sz val="11"/>
      <color indexed="8"/>
      <name val="Times New Roman"/>
      <charset val="134"/>
    </font>
    <font>
      <b/>
      <sz val="11"/>
      <name val="宋体"/>
      <charset val="134"/>
      <scheme val="minor"/>
    </font>
    <font>
      <u/>
      <sz val="11"/>
      <color theme="10"/>
      <name val="宋体"/>
      <charset val="134"/>
      <scheme val="minor"/>
    </font>
    <font>
      <b/>
      <sz val="14"/>
      <color theme="1"/>
      <name val="Arial"/>
      <charset val="134"/>
    </font>
    <font>
      <sz val="14"/>
      <color theme="1"/>
      <name val="Arial"/>
      <charset val="134"/>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sz val="16"/>
      <color theme="1"/>
      <name val="Arial"/>
      <charset val="134"/>
    </font>
  </fonts>
  <fills count="39">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3" tint="0.799981688894314"/>
        <bgColor indexed="64"/>
      </patternFill>
    </fill>
    <fill>
      <patternFill patternType="solid">
        <fgColor theme="7" tint="0.799981688894314"/>
        <bgColor indexed="64"/>
      </patternFill>
    </fill>
    <fill>
      <patternFill patternType="solid">
        <fgColor rgb="FFF1CDFF"/>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002060"/>
        <bgColor indexed="64"/>
      </patternFill>
    </fill>
    <fill>
      <patternFill patternType="solid">
        <fgColor rgb="FFFF99CC"/>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right/>
      <top style="thin">
        <color theme="4" tint="0.399945066682943"/>
      </top>
      <bottom style="thin">
        <color theme="4" tint="0.399945066682943"/>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1" fillId="0" borderId="0" applyNumberFormat="0" applyFill="0" applyBorder="0" applyAlignment="0" applyProtection="0"/>
    <xf numFmtId="0" fontId="24" fillId="0" borderId="0" applyNumberFormat="0" applyFill="0" applyBorder="0" applyAlignment="0" applyProtection="0">
      <alignment vertical="center"/>
    </xf>
    <xf numFmtId="0" fontId="0" fillId="13" borderId="20" applyNumberFormat="0" applyFont="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28" fillId="0" borderId="21" applyNumberFormat="0" applyFill="0" applyAlignment="0" applyProtection="0">
      <alignment vertical="center"/>
    </xf>
    <xf numFmtId="0" fontId="29" fillId="0" borderId="21" applyNumberFormat="0" applyFill="0" applyAlignment="0" applyProtection="0">
      <alignment vertical="center"/>
    </xf>
    <xf numFmtId="0" fontId="30" fillId="0" borderId="22" applyNumberFormat="0" applyFill="0" applyAlignment="0" applyProtection="0">
      <alignment vertical="center"/>
    </xf>
    <xf numFmtId="0" fontId="30" fillId="0" borderId="0" applyNumberFormat="0" applyFill="0" applyBorder="0" applyAlignment="0" applyProtection="0">
      <alignment vertical="center"/>
    </xf>
    <xf numFmtId="0" fontId="31" fillId="14" borderId="23" applyNumberFormat="0" applyAlignment="0" applyProtection="0">
      <alignment vertical="center"/>
    </xf>
    <xf numFmtId="0" fontId="32" fillId="15" borderId="24" applyNumberFormat="0" applyAlignment="0" applyProtection="0">
      <alignment vertical="center"/>
    </xf>
    <xf numFmtId="0" fontId="33" fillId="15" borderId="23" applyNumberFormat="0" applyAlignment="0" applyProtection="0">
      <alignment vertical="center"/>
    </xf>
    <xf numFmtId="0" fontId="34" fillId="16" borderId="25" applyNumberFormat="0" applyAlignment="0" applyProtection="0">
      <alignment vertical="center"/>
    </xf>
    <xf numFmtId="0" fontId="35" fillId="0" borderId="26" applyNumberFormat="0" applyFill="0" applyAlignment="0" applyProtection="0">
      <alignment vertical="center"/>
    </xf>
    <xf numFmtId="0" fontId="36" fillId="0" borderId="27" applyNumberFormat="0" applyFill="0" applyAlignment="0" applyProtection="0">
      <alignment vertical="center"/>
    </xf>
    <xf numFmtId="0" fontId="37" fillId="17" borderId="0" applyNumberFormat="0" applyBorder="0" applyAlignment="0" applyProtection="0">
      <alignment vertical="center"/>
    </xf>
    <xf numFmtId="0" fontId="38" fillId="18" borderId="0" applyNumberFormat="0" applyBorder="0" applyAlignment="0" applyProtection="0">
      <alignment vertical="center"/>
    </xf>
    <xf numFmtId="0" fontId="39" fillId="19" borderId="0" applyNumberFormat="0" applyBorder="0" applyAlignment="0" applyProtection="0">
      <alignment vertical="center"/>
    </xf>
    <xf numFmtId="0" fontId="40" fillId="20" borderId="0" applyNumberFormat="0" applyBorder="0" applyAlignment="0" applyProtection="0">
      <alignment vertical="center"/>
    </xf>
    <xf numFmtId="0" fontId="41" fillId="21" borderId="0" applyNumberFormat="0" applyBorder="0" applyAlignment="0" applyProtection="0">
      <alignment vertical="center"/>
    </xf>
    <xf numFmtId="0" fontId="41" fillId="22" borderId="0" applyNumberFormat="0" applyBorder="0" applyAlignment="0" applyProtection="0">
      <alignment vertical="center"/>
    </xf>
    <xf numFmtId="0" fontId="40" fillId="23" borderId="0" applyNumberFormat="0" applyBorder="0" applyAlignment="0" applyProtection="0">
      <alignment vertical="center"/>
    </xf>
    <xf numFmtId="0" fontId="40" fillId="24" borderId="0" applyNumberFormat="0" applyBorder="0" applyAlignment="0" applyProtection="0">
      <alignment vertical="center"/>
    </xf>
    <xf numFmtId="0" fontId="41" fillId="25" borderId="0" applyNumberFormat="0" applyBorder="0" applyAlignment="0" applyProtection="0">
      <alignment vertical="center"/>
    </xf>
    <xf numFmtId="0" fontId="41" fillId="9" borderId="0" applyNumberFormat="0" applyBorder="0" applyAlignment="0" applyProtection="0">
      <alignment vertical="center"/>
    </xf>
    <xf numFmtId="0" fontId="40" fillId="26" borderId="0" applyNumberFormat="0" applyBorder="0" applyAlignment="0" applyProtection="0">
      <alignment vertical="center"/>
    </xf>
    <xf numFmtId="0" fontId="40" fillId="27" borderId="0" applyNumberFormat="0" applyBorder="0" applyAlignment="0" applyProtection="0">
      <alignment vertical="center"/>
    </xf>
    <xf numFmtId="0" fontId="41" fillId="28" borderId="0" applyNumberFormat="0" applyBorder="0" applyAlignment="0" applyProtection="0">
      <alignment vertical="center"/>
    </xf>
    <xf numFmtId="0" fontId="41" fillId="29" borderId="0" applyNumberFormat="0" applyBorder="0" applyAlignment="0" applyProtection="0">
      <alignment vertical="center"/>
    </xf>
    <xf numFmtId="0" fontId="40" fillId="30" borderId="0" applyNumberFormat="0" applyBorder="0" applyAlignment="0" applyProtection="0">
      <alignment vertical="center"/>
    </xf>
    <xf numFmtId="0" fontId="40" fillId="31" borderId="0" applyNumberFormat="0" applyBorder="0" applyAlignment="0" applyProtection="0">
      <alignment vertical="center"/>
    </xf>
    <xf numFmtId="0" fontId="41" fillId="5" borderId="0" applyNumberFormat="0" applyBorder="0" applyAlignment="0" applyProtection="0">
      <alignment vertical="center"/>
    </xf>
    <xf numFmtId="0" fontId="41" fillId="10" borderId="0" applyNumberFormat="0" applyBorder="0" applyAlignment="0" applyProtection="0">
      <alignment vertical="center"/>
    </xf>
    <xf numFmtId="0" fontId="40" fillId="32" borderId="0" applyNumberFormat="0" applyBorder="0" applyAlignment="0" applyProtection="0">
      <alignment vertical="center"/>
    </xf>
    <xf numFmtId="0" fontId="40" fillId="33" borderId="0" applyNumberFormat="0" applyBorder="0" applyAlignment="0" applyProtection="0">
      <alignment vertical="center"/>
    </xf>
    <xf numFmtId="0" fontId="41" fillId="7" borderId="0" applyNumberFormat="0" applyBorder="0" applyAlignment="0" applyProtection="0">
      <alignment vertical="center"/>
    </xf>
    <xf numFmtId="0" fontId="41" fillId="34" borderId="0" applyNumberFormat="0" applyBorder="0" applyAlignment="0" applyProtection="0">
      <alignment vertical="center"/>
    </xf>
    <xf numFmtId="0" fontId="40" fillId="35" borderId="0" applyNumberFormat="0" applyBorder="0" applyAlignment="0" applyProtection="0">
      <alignment vertical="center"/>
    </xf>
    <xf numFmtId="0" fontId="40" fillId="36" borderId="0" applyNumberFormat="0" applyBorder="0" applyAlignment="0" applyProtection="0">
      <alignment vertical="center"/>
    </xf>
    <xf numFmtId="0" fontId="41" fillId="8" borderId="0" applyNumberFormat="0" applyBorder="0" applyAlignment="0" applyProtection="0">
      <alignment vertical="center"/>
    </xf>
    <xf numFmtId="0" fontId="41" fillId="37" borderId="0" applyNumberFormat="0" applyBorder="0" applyAlignment="0" applyProtection="0">
      <alignment vertical="center"/>
    </xf>
    <xf numFmtId="0" fontId="40" fillId="38" borderId="0" applyNumberFormat="0" applyBorder="0" applyAlignment="0" applyProtection="0">
      <alignment vertical="center"/>
    </xf>
  </cellStyleXfs>
  <cellXfs count="158">
    <xf numFmtId="0" fontId="0" fillId="0" borderId="0" xfId="0"/>
    <xf numFmtId="0" fontId="0" fillId="0" borderId="0" xfId="0" applyAlignment="1">
      <alignment wrapText="1"/>
    </xf>
    <xf numFmtId="0" fontId="1" fillId="0" borderId="0" xfId="0" applyFont="1"/>
    <xf numFmtId="0" fontId="1" fillId="0" borderId="0" xfId="0" applyFont="1" applyAlignment="1">
      <alignment horizontal="left"/>
    </xf>
    <xf numFmtId="0" fontId="2"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top" wrapText="1"/>
    </xf>
    <xf numFmtId="0" fontId="4" fillId="0" borderId="0" xfId="0" applyFont="1" applyAlignment="1">
      <alignment vertical="center" wrapText="1"/>
    </xf>
    <xf numFmtId="0" fontId="1" fillId="0" borderId="1" xfId="0" applyFont="1" applyBorder="1" applyAlignment="1">
      <alignment horizontal="left" vertical="center"/>
    </xf>
    <xf numFmtId="0" fontId="3" fillId="0" borderId="2" xfId="0" applyFont="1" applyBorder="1" applyAlignment="1">
      <alignment horizontal="left" vertical="center" wrapText="1"/>
    </xf>
    <xf numFmtId="0" fontId="1" fillId="0" borderId="2" xfId="0" applyFont="1" applyBorder="1" applyAlignment="1">
      <alignment horizontal="left" vertical="center" wrapText="1"/>
    </xf>
    <xf numFmtId="0" fontId="1" fillId="0" borderId="2" xfId="0" applyFont="1" applyBorder="1" applyAlignment="1">
      <alignment horizontal="left" vertical="top" wrapText="1"/>
    </xf>
    <xf numFmtId="0" fontId="1" fillId="0" borderId="2" xfId="0" applyFont="1" applyBorder="1" applyAlignment="1">
      <alignment horizontal="left" vertical="center"/>
    </xf>
    <xf numFmtId="0" fontId="3" fillId="0" borderId="3" xfId="0" applyFont="1" applyBorder="1" applyAlignment="1">
      <alignment horizontal="left" vertical="center" wrapText="1"/>
    </xf>
    <xf numFmtId="0" fontId="1" fillId="0" borderId="3" xfId="0" applyFont="1" applyBorder="1" applyAlignment="1">
      <alignment horizontal="left" vertical="center" wrapText="1"/>
    </xf>
    <xf numFmtId="0" fontId="3" fillId="0" borderId="4" xfId="0" applyFont="1" applyBorder="1" applyAlignment="1">
      <alignment horizontal="left" vertical="center" wrapText="1"/>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5" fillId="2" borderId="8" xfId="0" applyFont="1" applyFill="1" applyBorder="1" applyAlignment="1">
      <alignment horizontal="left" vertical="center"/>
    </xf>
    <xf numFmtId="0" fontId="5" fillId="2" borderId="5" xfId="0" applyFont="1" applyFill="1" applyBorder="1" applyAlignment="1">
      <alignment horizontal="center" vertical="center"/>
    </xf>
    <xf numFmtId="0" fontId="2" fillId="3" borderId="2" xfId="0" applyFont="1" applyFill="1" applyBorder="1" applyAlignment="1">
      <alignment horizontal="left" vertical="center" wrapText="1"/>
    </xf>
    <xf numFmtId="0" fontId="6" fillId="3" borderId="9" xfId="0" applyFont="1" applyFill="1" applyBorder="1" applyAlignment="1">
      <alignment horizontal="left" vertical="center" wrapText="1"/>
    </xf>
    <xf numFmtId="0" fontId="6" fillId="3" borderId="10"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left" vertical="center" wrapText="1"/>
    </xf>
    <xf numFmtId="0" fontId="2" fillId="3" borderId="12"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1" xfId="0" applyFont="1" applyFill="1" applyBorder="1" applyAlignment="1">
      <alignment horizontal="left" vertical="center" wrapText="1"/>
    </xf>
    <xf numFmtId="0" fontId="2" fillId="3" borderId="5" xfId="0" applyFont="1" applyFill="1" applyBorder="1" applyAlignment="1">
      <alignment horizontal="left" vertical="center" wrapText="1"/>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3" borderId="11" xfId="0" applyFont="1" applyFill="1" applyBorder="1" applyAlignment="1">
      <alignment horizontal="left" vertical="center" wrapText="1"/>
    </xf>
    <xf numFmtId="0" fontId="3" fillId="3" borderId="1" xfId="0" applyFont="1" applyFill="1" applyBorder="1" applyAlignment="1">
      <alignment horizontal="center" vertical="center"/>
    </xf>
    <xf numFmtId="0" fontId="2" fillId="0" borderId="2" xfId="0" applyFont="1" applyBorder="1" applyAlignment="1">
      <alignment horizontal="left" vertical="center" wrapText="1"/>
    </xf>
    <xf numFmtId="0" fontId="6" fillId="0" borderId="9" xfId="0" applyFont="1" applyBorder="1" applyAlignment="1">
      <alignment horizontal="left" vertical="center" wrapText="1"/>
    </xf>
    <xf numFmtId="0" fontId="6" fillId="0" borderId="10" xfId="0" applyFont="1" applyBorder="1" applyAlignment="1">
      <alignment horizontal="left" vertical="center" wrapText="1"/>
    </xf>
    <xf numFmtId="0" fontId="6" fillId="0" borderId="11" xfId="0" applyFont="1" applyBorder="1" applyAlignment="1">
      <alignment horizontal="left" vertical="center" wrapText="1"/>
    </xf>
    <xf numFmtId="0" fontId="3" fillId="0" borderId="1" xfId="0" applyFont="1" applyBorder="1" applyAlignment="1">
      <alignment horizontal="center" vertical="center"/>
    </xf>
    <xf numFmtId="0" fontId="2" fillId="0" borderId="12" xfId="0" applyFont="1" applyBorder="1" applyAlignment="1">
      <alignment horizontal="left" vertical="center" wrapText="1"/>
    </xf>
    <xf numFmtId="0" fontId="2" fillId="0" borderId="5"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1" fillId="3" borderId="12" xfId="0" applyFont="1" applyFill="1" applyBorder="1" applyAlignment="1">
      <alignment horizontal="left" vertical="center" wrapText="1"/>
    </xf>
    <xf numFmtId="0" fontId="1" fillId="0" borderId="1" xfId="0" applyFont="1" applyBorder="1" applyAlignment="1">
      <alignment horizontal="center" vertical="center"/>
    </xf>
    <xf numFmtId="0" fontId="1" fillId="0" borderId="12" xfId="0" applyFont="1" applyBorder="1" applyAlignment="1">
      <alignment horizontal="left" vertical="center" wrapText="1"/>
    </xf>
    <xf numFmtId="0" fontId="1" fillId="0" borderId="5" xfId="0" applyFont="1" applyBorder="1" applyAlignment="1">
      <alignment horizontal="left" vertical="center" wrapText="1"/>
    </xf>
    <xf numFmtId="0" fontId="6" fillId="3" borderId="9" xfId="0" applyFont="1" applyFill="1" applyBorder="1" applyAlignment="1">
      <alignment vertical="center" wrapText="1"/>
    </xf>
    <xf numFmtId="0" fontId="6" fillId="3" borderId="10" xfId="0" applyFont="1" applyFill="1" applyBorder="1" applyAlignment="1">
      <alignment vertical="center" wrapText="1"/>
    </xf>
    <xf numFmtId="0" fontId="6" fillId="3" borderId="11" xfId="0" applyFont="1" applyFill="1" applyBorder="1" applyAlignment="1">
      <alignment vertical="center" wrapText="1"/>
    </xf>
    <xf numFmtId="0" fontId="2" fillId="3" borderId="1" xfId="0" applyFont="1" applyFill="1" applyBorder="1" applyAlignment="1">
      <alignment horizontal="left" vertical="center"/>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7" fillId="0" borderId="2" xfId="0" applyFont="1" applyBorder="1" applyAlignment="1">
      <alignment horizontal="left" vertical="center" wrapText="1"/>
    </xf>
    <xf numFmtId="0" fontId="2" fillId="0" borderId="3" xfId="0" applyFont="1" applyBorder="1" applyAlignment="1">
      <alignment horizontal="left" vertical="center" wrapText="1"/>
    </xf>
    <xf numFmtId="0" fontId="7" fillId="0" borderId="3" xfId="0" applyFont="1" applyBorder="1" applyAlignment="1">
      <alignment horizontal="left" vertical="center" wrapText="1"/>
    </xf>
    <xf numFmtId="0" fontId="2" fillId="0" borderId="4" xfId="0" applyFont="1" applyBorder="1" applyAlignment="1">
      <alignment horizontal="left" vertical="center" wrapText="1"/>
    </xf>
    <xf numFmtId="0" fontId="5" fillId="2" borderId="13" xfId="0" applyFont="1" applyFill="1" applyBorder="1" applyAlignment="1">
      <alignment horizontal="left" vertical="center"/>
    </xf>
    <xf numFmtId="0" fontId="5" fillId="2" borderId="14" xfId="0" applyFont="1" applyFill="1" applyBorder="1" applyAlignment="1">
      <alignment horizontal="left" vertical="center"/>
    </xf>
    <xf numFmtId="0" fontId="5" fillId="2" borderId="15" xfId="0" applyFont="1" applyFill="1" applyBorder="1" applyAlignment="1">
      <alignment horizontal="left" vertical="center"/>
    </xf>
    <xf numFmtId="0" fontId="9" fillId="0" borderId="0" xfId="0" applyFont="1"/>
    <xf numFmtId="0" fontId="0" fillId="0" borderId="0" xfId="0" applyAlignment="1">
      <alignment vertical="top"/>
    </xf>
    <xf numFmtId="0" fontId="10" fillId="0" borderId="0" xfId="0" applyFont="1"/>
    <xf numFmtId="0" fontId="9" fillId="4" borderId="7" xfId="0" applyFont="1" applyFill="1" applyBorder="1" applyAlignment="1">
      <alignment horizontal="center"/>
    </xf>
    <xf numFmtId="0" fontId="11" fillId="4" borderId="2" xfId="0" applyFont="1" applyFill="1" applyBorder="1" applyAlignment="1">
      <alignment horizontal="left" vertical="top"/>
    </xf>
    <xf numFmtId="0" fontId="9" fillId="4" borderId="8" xfId="0" applyFont="1" applyFill="1" applyBorder="1" applyAlignment="1">
      <alignment horizontal="center"/>
    </xf>
    <xf numFmtId="0" fontId="9" fillId="5" borderId="9" xfId="0" applyFont="1" applyFill="1" applyBorder="1" applyAlignment="1">
      <alignment horizontal="center" vertical="center"/>
    </xf>
    <xf numFmtId="0" fontId="9" fillId="5" borderId="10" xfId="0" applyFont="1" applyFill="1" applyBorder="1" applyAlignment="1">
      <alignment horizontal="center" vertical="center"/>
    </xf>
    <xf numFmtId="0" fontId="11" fillId="5" borderId="1" xfId="0" applyFont="1" applyFill="1" applyBorder="1" applyAlignment="1">
      <alignment horizontal="left" vertical="top"/>
    </xf>
    <xf numFmtId="0" fontId="10" fillId="0" borderId="0" xfId="0" applyFont="1" applyAlignment="1">
      <alignment wrapText="1"/>
    </xf>
    <xf numFmtId="0" fontId="9" fillId="5" borderId="11" xfId="0" applyFont="1" applyFill="1" applyBorder="1" applyAlignment="1">
      <alignment horizontal="center" vertical="center"/>
    </xf>
    <xf numFmtId="0" fontId="9" fillId="6" borderId="9" xfId="0" applyFont="1" applyFill="1" applyBorder="1" applyAlignment="1">
      <alignment horizontal="center" vertical="center"/>
    </xf>
    <xf numFmtId="0" fontId="11" fillId="6" borderId="1" xfId="0" applyFont="1" applyFill="1" applyBorder="1" applyAlignment="1">
      <alignment horizontal="left" vertical="top"/>
    </xf>
    <xf numFmtId="0" fontId="9" fillId="6" borderId="10" xfId="0" applyFont="1" applyFill="1" applyBorder="1" applyAlignment="1">
      <alignment horizontal="center" vertical="center"/>
    </xf>
    <xf numFmtId="0" fontId="9" fillId="6" borderId="11" xfId="0" applyFont="1" applyFill="1" applyBorder="1" applyAlignment="1">
      <alignment horizontal="center" vertical="center"/>
    </xf>
    <xf numFmtId="0" fontId="9" fillId="7" borderId="9" xfId="0" applyFont="1" applyFill="1" applyBorder="1" applyAlignment="1">
      <alignment horizontal="center" vertical="center"/>
    </xf>
    <xf numFmtId="0" fontId="9" fillId="7" borderId="10" xfId="0" applyFont="1" applyFill="1" applyBorder="1" applyAlignment="1">
      <alignment horizontal="center" vertical="center"/>
    </xf>
    <xf numFmtId="0" fontId="11" fillId="7" borderId="1" xfId="0" applyFont="1" applyFill="1" applyBorder="1" applyAlignment="1">
      <alignment horizontal="left" vertical="top"/>
    </xf>
    <xf numFmtId="0" fontId="11" fillId="7" borderId="1" xfId="0" applyFont="1" applyFill="1" applyBorder="1" applyAlignment="1">
      <alignment horizontal="left" vertical="top" wrapText="1"/>
    </xf>
    <xf numFmtId="0" fontId="12" fillId="0" borderId="0" xfId="0" applyFont="1" applyAlignment="1">
      <alignment horizontal="left" vertical="top"/>
    </xf>
    <xf numFmtId="0" fontId="9" fillId="7" borderId="11" xfId="0" applyFont="1" applyFill="1" applyBorder="1" applyAlignment="1">
      <alignment horizontal="center" vertical="center"/>
    </xf>
    <xf numFmtId="0" fontId="9" fillId="8" borderId="9" xfId="0" applyFont="1" applyFill="1" applyBorder="1" applyAlignment="1">
      <alignment horizontal="center" vertical="center"/>
    </xf>
    <xf numFmtId="0" fontId="9" fillId="8" borderId="10" xfId="0" applyFont="1" applyFill="1" applyBorder="1" applyAlignment="1">
      <alignment horizontal="center" vertical="center"/>
    </xf>
    <xf numFmtId="0" fontId="11" fillId="8" borderId="1" xfId="0" applyFont="1" applyFill="1" applyBorder="1" applyAlignment="1">
      <alignment horizontal="left" vertical="top"/>
    </xf>
    <xf numFmtId="0" fontId="9" fillId="8" borderId="11" xfId="0" applyFont="1" applyFill="1" applyBorder="1" applyAlignment="1">
      <alignment horizontal="center" vertical="center"/>
    </xf>
    <xf numFmtId="0" fontId="9" fillId="9" borderId="9" xfId="0" applyFont="1" applyFill="1" applyBorder="1" applyAlignment="1">
      <alignment horizontal="center" vertical="center"/>
    </xf>
    <xf numFmtId="0" fontId="9" fillId="9" borderId="10" xfId="0" applyFont="1" applyFill="1" applyBorder="1" applyAlignment="1">
      <alignment horizontal="center" vertical="center"/>
    </xf>
    <xf numFmtId="0" fontId="11" fillId="9" borderId="1" xfId="0" applyFont="1" applyFill="1" applyBorder="1" applyAlignment="1">
      <alignment horizontal="left" vertical="top"/>
    </xf>
    <xf numFmtId="0" fontId="9" fillId="9" borderId="11" xfId="0" applyFont="1" applyFill="1" applyBorder="1" applyAlignment="1">
      <alignment horizontal="center" vertical="center"/>
    </xf>
    <xf numFmtId="0" fontId="9" fillId="10" borderId="9" xfId="0" applyFont="1" applyFill="1" applyBorder="1" applyAlignment="1">
      <alignment horizontal="center" vertical="center"/>
    </xf>
    <xf numFmtId="0" fontId="9" fillId="10" borderId="10" xfId="0" applyFont="1" applyFill="1" applyBorder="1" applyAlignment="1">
      <alignment horizontal="center" vertical="center"/>
    </xf>
    <xf numFmtId="0" fontId="11" fillId="10" borderId="1" xfId="0" applyFont="1" applyFill="1" applyBorder="1" applyAlignment="1">
      <alignment horizontal="left" vertical="top"/>
    </xf>
    <xf numFmtId="0" fontId="9" fillId="10" borderId="11" xfId="0" applyFont="1" applyFill="1" applyBorder="1" applyAlignment="1">
      <alignment horizontal="center" vertical="center"/>
    </xf>
    <xf numFmtId="0" fontId="13" fillId="11" borderId="1" xfId="0" applyFont="1" applyFill="1" applyBorder="1" applyAlignment="1">
      <alignment horizontal="center" vertical="center"/>
    </xf>
    <xf numFmtId="0" fontId="14" fillId="11" borderId="1" xfId="0" applyFont="1" applyFill="1" applyBorder="1" applyAlignment="1">
      <alignment horizontal="left" vertical="top"/>
    </xf>
    <xf numFmtId="0" fontId="1" fillId="3"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0" fillId="0" borderId="16" xfId="0" applyBorder="1"/>
    <xf numFmtId="0" fontId="9" fillId="0" borderId="17" xfId="0" applyFont="1" applyBorder="1" applyAlignment="1">
      <alignment wrapText="1"/>
    </xf>
    <xf numFmtId="0" fontId="15" fillId="0" borderId="16" xfId="0" applyFont="1" applyBorder="1"/>
    <xf numFmtId="0" fontId="15" fillId="0" borderId="16" xfId="0" applyFont="1" applyBorder="1" applyAlignment="1">
      <alignment horizontal="left"/>
    </xf>
    <xf numFmtId="0" fontId="15" fillId="0" borderId="16" xfId="0" applyFont="1" applyBorder="1" applyAlignment="1">
      <alignment horizontal="center"/>
    </xf>
    <xf numFmtId="0" fontId="0" fillId="0" borderId="18" xfId="0" applyBorder="1"/>
    <xf numFmtId="0" fontId="16" fillId="0" borderId="16" xfId="0" applyFont="1" applyBorder="1" applyAlignment="1">
      <alignment horizontal="left"/>
    </xf>
    <xf numFmtId="0" fontId="16" fillId="0" borderId="16" xfId="0" applyFont="1" applyBorder="1" applyAlignment="1">
      <alignment horizontal="center"/>
    </xf>
    <xf numFmtId="0" fontId="17" fillId="0" borderId="16" xfId="0" applyFont="1" applyBorder="1" applyAlignment="1">
      <alignment horizontal="left" vertical="center"/>
    </xf>
    <xf numFmtId="0" fontId="17" fillId="0" borderId="16" xfId="0" applyFont="1" applyBorder="1" applyAlignment="1">
      <alignment horizontal="center" vertical="center"/>
    </xf>
    <xf numFmtId="0" fontId="10" fillId="0" borderId="0" xfId="0" applyFont="1" applyAlignment="1">
      <alignment horizontal="center"/>
    </xf>
    <xf numFmtId="0" fontId="17" fillId="0" borderId="16" xfId="0" applyFont="1" applyBorder="1" applyAlignment="1">
      <alignment horizontal="left" vertical="top"/>
    </xf>
    <xf numFmtId="0" fontId="0" fillId="0" borderId="0" xfId="0" applyAlignment="1">
      <alignment horizontal="center"/>
    </xf>
    <xf numFmtId="0" fontId="0" fillId="0" borderId="16" xfId="0" applyBorder="1" applyAlignment="1">
      <alignment horizontal="center" vertical="center"/>
    </xf>
    <xf numFmtId="0" fontId="10" fillId="0" borderId="16" xfId="0" applyFont="1" applyBorder="1"/>
    <xf numFmtId="0" fontId="10" fillId="0" borderId="16" xfId="0" applyFont="1" applyBorder="1" applyAlignment="1">
      <alignment horizontal="left" vertical="center"/>
    </xf>
    <xf numFmtId="0" fontId="17" fillId="0" borderId="16" xfId="0" applyFont="1" applyBorder="1" applyAlignment="1">
      <alignment horizontal="left"/>
    </xf>
    <xf numFmtId="0" fontId="0" fillId="0" borderId="16" xfId="0" applyBorder="1" applyAlignment="1">
      <alignment horizontal="left" vertical="center"/>
    </xf>
    <xf numFmtId="0" fontId="9" fillId="0" borderId="16" xfId="0" applyFont="1" applyBorder="1" applyAlignment="1">
      <alignment wrapText="1"/>
    </xf>
    <xf numFmtId="0" fontId="0" fillId="0" borderId="8" xfId="0" applyBorder="1" applyAlignment="1">
      <alignment horizontal="center" wrapText="1"/>
    </xf>
    <xf numFmtId="0" fontId="0" fillId="0" borderId="5" xfId="0" applyBorder="1" applyAlignment="1">
      <alignment horizontal="center"/>
    </xf>
    <xf numFmtId="0" fontId="12" fillId="0" borderId="0" xfId="0" applyNumberFormat="1" applyFont="1" applyFill="1" applyAlignment="1">
      <alignment horizontal="left" vertical="top"/>
    </xf>
    <xf numFmtId="0" fontId="10" fillId="0" borderId="0" xfId="0" applyNumberFormat="1" applyFont="1"/>
    <xf numFmtId="0" fontId="10" fillId="0" borderId="19" xfId="0" applyNumberFormat="1" applyFont="1" applyBorder="1"/>
    <xf numFmtId="0" fontId="12" fillId="0" borderId="0" xfId="0" applyNumberFormat="1" applyFont="1" applyAlignment="1">
      <alignment horizontal="left" vertical="top"/>
    </xf>
    <xf numFmtId="0" fontId="0" fillId="0" borderId="7" xfId="0" applyBorder="1"/>
    <xf numFmtId="0" fontId="0" fillId="0" borderId="7" xfId="0" applyBorder="1" applyAlignment="1">
      <alignment wrapText="1"/>
    </xf>
    <xf numFmtId="0" fontId="11" fillId="5" borderId="5" xfId="0" applyFont="1" applyFill="1" applyBorder="1" applyAlignment="1">
      <alignment horizontal="center" vertical="center" wrapText="1"/>
    </xf>
    <xf numFmtId="0" fontId="11" fillId="12" borderId="5" xfId="0" applyFont="1" applyFill="1" applyBorder="1" applyAlignment="1">
      <alignment horizontal="center" vertical="center" wrapText="1"/>
    </xf>
    <xf numFmtId="0" fontId="11" fillId="7" borderId="5" xfId="0" applyFont="1" applyFill="1" applyBorder="1" applyAlignment="1">
      <alignment horizontal="center" vertical="center" wrapText="1"/>
    </xf>
    <xf numFmtId="0" fontId="18" fillId="0" borderId="0" xfId="0" applyNumberFormat="1" applyFont="1" applyAlignment="1">
      <alignment horizontal="left" vertical="top"/>
    </xf>
    <xf numFmtId="0" fontId="18" fillId="0" borderId="0" xfId="0" applyNumberFormat="1" applyFont="1" applyAlignment="1">
      <alignment horizontal="left" vertical="top" wrapText="1"/>
    </xf>
    <xf numFmtId="0" fontId="12" fillId="0" borderId="0" xfId="0" applyNumberFormat="1" applyFont="1" applyAlignment="1">
      <alignment horizontal="left" vertical="top" wrapText="1"/>
    </xf>
    <xf numFmtId="0" fontId="11" fillId="8" borderId="5" xfId="0" applyFont="1" applyFill="1" applyBorder="1" applyAlignment="1">
      <alignment horizontal="center" vertical="center" wrapText="1"/>
    </xf>
    <xf numFmtId="0" fontId="11" fillId="9" borderId="5" xfId="0" applyFont="1" applyFill="1" applyBorder="1" applyAlignment="1">
      <alignment horizontal="center" vertical="center" wrapText="1"/>
    </xf>
    <xf numFmtId="0" fontId="11" fillId="10" borderId="5" xfId="0" applyFont="1" applyFill="1" applyBorder="1" applyAlignment="1">
      <alignment horizontal="center" vertical="center" wrapText="1"/>
    </xf>
    <xf numFmtId="0" fontId="11" fillId="10" borderId="6" xfId="0" applyFont="1" applyFill="1" applyBorder="1" applyAlignment="1">
      <alignment horizontal="center" vertical="center" wrapText="1"/>
    </xf>
    <xf numFmtId="0" fontId="14" fillId="11" borderId="6" xfId="0" applyFont="1" applyFill="1" applyBorder="1" applyAlignment="1">
      <alignment horizontal="center" vertical="center" wrapText="1"/>
    </xf>
    <xf numFmtId="0" fontId="19" fillId="0" borderId="0" xfId="0" applyNumberFormat="1" applyFont="1" applyFill="1" applyBorder="1" applyAlignment="1" applyProtection="1"/>
    <xf numFmtId="0" fontId="12" fillId="0" borderId="0" xfId="0" applyNumberFormat="1" applyFont="1" applyFill="1" applyBorder="1" applyAlignment="1" applyProtection="1">
      <alignment horizontal="left" vertical="top"/>
    </xf>
    <xf numFmtId="1" fontId="12" fillId="0" borderId="0" xfId="0" applyNumberFormat="1" applyFont="1" applyFill="1" applyBorder="1" applyAlignment="1" applyProtection="1">
      <alignment horizontal="left" vertical="top"/>
    </xf>
    <xf numFmtId="0" fontId="10" fillId="0" borderId="0" xfId="0" applyNumberFormat="1" applyFont="1" applyAlignment="1">
      <alignment wrapText="1"/>
    </xf>
    <xf numFmtId="1" fontId="12" fillId="0" borderId="0" xfId="0" applyNumberFormat="1" applyFont="1" applyFill="1" applyBorder="1" applyAlignment="1" applyProtection="1">
      <alignment horizontal="left" vertical="top" wrapText="1"/>
    </xf>
    <xf numFmtId="0" fontId="20" fillId="5" borderId="2" xfId="0" applyFont="1" applyFill="1" applyBorder="1" applyAlignment="1">
      <alignment horizontal="center" vertical="center" wrapText="1"/>
    </xf>
    <xf numFmtId="0" fontId="20" fillId="12" borderId="1" xfId="0" applyFont="1" applyFill="1" applyBorder="1" applyAlignment="1">
      <alignment horizontal="center" vertical="center" wrapText="1"/>
    </xf>
    <xf numFmtId="0" fontId="20" fillId="7" borderId="2" xfId="0" applyFont="1" applyFill="1" applyBorder="1" applyAlignment="1">
      <alignment horizontal="center" vertical="center" wrapText="1"/>
    </xf>
    <xf numFmtId="0" fontId="0" fillId="0" borderId="1" xfId="0" applyBorder="1"/>
    <xf numFmtId="0" fontId="20" fillId="8" borderId="2" xfId="0" applyFont="1" applyFill="1" applyBorder="1" applyAlignment="1">
      <alignment horizontal="center" vertical="center" wrapText="1"/>
    </xf>
    <xf numFmtId="0" fontId="20" fillId="9" borderId="2" xfId="0" applyFont="1" applyFill="1" applyBorder="1" applyAlignment="1">
      <alignment horizontal="center" vertical="center" wrapText="1"/>
    </xf>
    <xf numFmtId="0" fontId="20" fillId="10" borderId="2" xfId="0" applyFont="1" applyFill="1" applyBorder="1" applyAlignment="1">
      <alignment horizontal="center" vertical="center" wrapText="1"/>
    </xf>
    <xf numFmtId="0" fontId="13" fillId="11" borderId="2" xfId="0" applyFont="1" applyFill="1" applyBorder="1" applyAlignment="1">
      <alignment horizontal="center" vertical="center" wrapText="1"/>
    </xf>
    <xf numFmtId="0" fontId="19" fillId="0" borderId="0" xfId="0" applyNumberFormat="1" applyFont="1" applyFill="1" applyBorder="1" applyAlignment="1" applyProtection="1">
      <alignment horizontal="left" vertical="top"/>
    </xf>
    <xf numFmtId="0" fontId="19" fillId="0" borderId="0" xfId="0" applyNumberFormat="1" applyFont="1" applyFill="1" applyBorder="1" applyAlignment="1" applyProtection="1">
      <alignment horizontal="left" vertical="top" wrapText="1"/>
    </xf>
    <xf numFmtId="0" fontId="19" fillId="0" borderId="0" xfId="0" applyNumberFormat="1" applyFont="1" applyFill="1" applyBorder="1" applyAlignment="1" applyProtection="1">
      <alignment wrapText="1"/>
    </xf>
    <xf numFmtId="0" fontId="12" fillId="0" borderId="0" xfId="0" applyNumberFormat="1" applyFont="1" applyFill="1" applyBorder="1" applyAlignment="1" applyProtection="1">
      <alignment horizontal="left" vertical="top" wrapText="1"/>
    </xf>
    <xf numFmtId="0" fontId="21" fillId="0" borderId="0" xfId="6"/>
    <xf numFmtId="0" fontId="22" fillId="0" borderId="0" xfId="0" applyFont="1"/>
    <xf numFmtId="0" fontId="23" fillId="0" borderId="0" xfId="0" applyFo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6">
    <dxf>
      <fill>
        <patternFill patternType="solid">
          <bgColor theme="9" tint="0.599963377788629"/>
        </patternFill>
      </fill>
    </dxf>
    <dxf>
      <fill>
        <patternFill patternType="solid">
          <bgColor theme="7" tint="0.599963377788629"/>
        </patternFill>
      </fill>
    </dxf>
    <dxf>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s>
  <tableStyles count="0" defaultTableStyle="TableStyleMedium2" defaultPivotStyle="PivotStyleLight16"/>
  <colors>
    <mruColors>
      <color rgb="00FF99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schemas.microsoft.com/office/2006/relationships/vbaProject" Target="vbaProject.bin"/><Relationship Id="rId18" Type="http://schemas.openxmlformats.org/officeDocument/2006/relationships/sharedStrings" Target="sharedStrings.xml"/><Relationship Id="rId17" Type="http://schemas.openxmlformats.org/officeDocument/2006/relationships/styles" Target="styles.xml"/><Relationship Id="rId16" Type="http://schemas.openxmlformats.org/officeDocument/2006/relationships/theme" Target="theme/theme1.xml"/><Relationship Id="rId15" Type="http://schemas.openxmlformats.org/officeDocument/2006/relationships/customXml" Target="../customXml/item3.xml"/><Relationship Id="rId14" Type="http://schemas.openxmlformats.org/officeDocument/2006/relationships/customXml" Target="../customXml/item2.xml"/><Relationship Id="rId13" Type="http://schemas.openxmlformats.org/officeDocument/2006/relationships/customXml" Target="../customXml/item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solidFill>
                  <a:schemeClr val="tx1"/>
                </a:solidFill>
              </a:rPr>
              <a:t>As </a:t>
            </a:r>
            <a:r>
              <a:rPr lang="en-GB">
                <a:solidFill>
                  <a:schemeClr val="tx1"/>
                </a:solidFill>
                <a:uFillTx/>
              </a:rPr>
              <a:t>percentage</a:t>
            </a:r>
            <a:r>
              <a:rPr lang="en-GB" baseline="0">
                <a:solidFill>
                  <a:schemeClr val="tx1"/>
                </a:solidFill>
              </a:rPr>
              <a:t>(intention-to-treat)</a:t>
            </a:r>
            <a:endParaRPr lang="en-GB" baseline="0">
              <a:solidFill>
                <a:schemeClr val="tx1"/>
              </a:solidFill>
            </a:endParaRPr>
          </a:p>
        </c:rich>
      </c:tx>
      <c:layout/>
      <c:overlay val="0"/>
      <c:spPr>
        <a:noFill/>
        <a:ln>
          <a:noFill/>
        </a:ln>
        <a:effectLst/>
      </c:spPr>
    </c:title>
    <c:autoTitleDeleted val="0"/>
    <c:plotArea>
      <c:layout/>
      <c:barChart>
        <c:barDir val="bar"/>
        <c:grouping val="stacked"/>
        <c:varyColors val="0"/>
        <c:ser>
          <c:idx val="0"/>
          <c:order val="0"/>
          <c:tx>
            <c:strRef>
              <c:f>"Low risk"</c:f>
              <c:strCache>
                <c:ptCount val="1"/>
                <c:pt idx="0">
                  <c:v>Low risk</c:v>
                </c:pt>
              </c:strCache>
            </c:strRef>
          </c:tx>
          <c:spPr>
            <a:solidFill>
              <a:srgbClr val="92D05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4:$AJ$4</c:f>
              <c:numCache>
                <c:formatCode>General</c:formatCode>
                <c:ptCount val="7"/>
                <c:pt idx="0">
                  <c:v>50</c:v>
                </c:pt>
                <c:pt idx="1">
                  <c:v>87.5</c:v>
                </c:pt>
                <c:pt idx="2">
                  <c:v>68.8</c:v>
                </c:pt>
                <c:pt idx="3">
                  <c:v>100</c:v>
                </c:pt>
                <c:pt idx="4">
                  <c:v>68.8</c:v>
                </c:pt>
                <c:pt idx="5">
                  <c:v>43.8</c:v>
                </c:pt>
                <c:pt idx="6">
                  <c:v>6.3</c:v>
                </c:pt>
              </c:numCache>
            </c:numRef>
          </c:val>
        </c:ser>
        <c:ser>
          <c:idx val="1"/>
          <c:order val="1"/>
          <c:tx>
            <c:strRef>
              <c:f>"Some concerns"</c:f>
              <c:strCache>
                <c:ptCount val="1"/>
                <c:pt idx="0">
                  <c:v>Some concerns</c:v>
                </c:pt>
              </c:strCache>
            </c:strRef>
          </c:tx>
          <c:spPr>
            <a:solidFill>
              <a:srgbClr val="FFFF0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5:$AJ$5</c:f>
              <c:numCache>
                <c:formatCode>General</c:formatCode>
                <c:ptCount val="7"/>
                <c:pt idx="0">
                  <c:v>50</c:v>
                </c:pt>
                <c:pt idx="1">
                  <c:v>6.3</c:v>
                </c:pt>
                <c:pt idx="2">
                  <c:v>31.3</c:v>
                </c:pt>
                <c:pt idx="3">
                  <c:v>0</c:v>
                </c:pt>
                <c:pt idx="4">
                  <c:v>18.8</c:v>
                </c:pt>
                <c:pt idx="5">
                  <c:v>50</c:v>
                </c:pt>
                <c:pt idx="6">
                  <c:v>81.3</c:v>
                </c:pt>
              </c:numCache>
            </c:numRef>
          </c:val>
        </c:ser>
        <c:ser>
          <c:idx val="2"/>
          <c:order val="2"/>
          <c:tx>
            <c:strRef>
              <c:f>"High risk"</c:f>
              <c:strCache>
                <c:ptCount val="1"/>
                <c:pt idx="0">
                  <c:v>High risk</c:v>
                </c:pt>
              </c:strCache>
            </c:strRef>
          </c:tx>
          <c:spPr>
            <a:solidFill>
              <a:srgbClr val="FF000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6:$AJ$6</c:f>
              <c:numCache>
                <c:formatCode>General</c:formatCode>
                <c:ptCount val="7"/>
                <c:pt idx="0">
                  <c:v>0</c:v>
                </c:pt>
                <c:pt idx="1">
                  <c:v>6.3</c:v>
                </c:pt>
                <c:pt idx="2">
                  <c:v>0</c:v>
                </c:pt>
                <c:pt idx="3">
                  <c:v>0</c:v>
                </c:pt>
                <c:pt idx="4">
                  <c:v>12.5</c:v>
                </c:pt>
                <c:pt idx="5">
                  <c:v>6.3</c:v>
                </c:pt>
                <c:pt idx="6">
                  <c:v>12.5</c:v>
                </c:pt>
              </c:numCache>
            </c:numRef>
          </c:val>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1200" b="0" i="0" u="none" strike="noStrike" kern="1200" cap="none" spc="0" normalizeH="0" baseline="0">
                <a:solidFill>
                  <a:sysClr val="windowText" lastClr="000000"/>
                </a:solidFill>
                <a:uFill>
                  <a:solidFill>
                    <a:schemeClr val="tx1">
                      <a:lumMod val="65000"/>
                      <a:lumOff val="35000"/>
                    </a:schemeClr>
                  </a:solidFill>
                </a:uFill>
                <a:latin typeface="+mn-lt"/>
                <a:ea typeface="+mn-ea"/>
                <a:cs typeface="+mn-cs"/>
              </a:defRPr>
            </a:pPr>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236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endParaRPr lang="en-GB"/>
          </a:p>
        </c:rich>
      </c:tx>
      <c:layout/>
      <c:overlay val="0"/>
      <c:spPr>
        <a:noFill/>
        <a:ln>
          <a:noFill/>
        </a:ln>
        <a:effectLst/>
      </c:spPr>
    </c:title>
    <c:autoTitleDeleted val="0"/>
    <c:plotArea>
      <c:layout/>
      <c:barChart>
        <c:barDir val="bar"/>
        <c:grouping val="stacked"/>
        <c:varyColors val="0"/>
        <c:ser>
          <c:idx val="2"/>
          <c:order val="0"/>
          <c:tx>
            <c:strRef>
              <c:f>"Low risk"</c:f>
              <c:strCache>
                <c:ptCount val="1"/>
                <c:pt idx="0">
                  <c:v>Low risk</c:v>
                </c:pt>
              </c:strCache>
            </c:strRef>
          </c:tx>
          <c:spPr>
            <a:solidFill>
              <a:srgbClr val="92D05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9:$AJ$9</c:f>
              <c:numCache>
                <c:formatCode>General</c:formatCode>
                <c:ptCount val="7"/>
              </c:numCache>
            </c:numRef>
          </c:val>
        </c:ser>
        <c:ser>
          <c:idx val="0"/>
          <c:order val="1"/>
          <c:tx>
            <c:strRef>
              <c:f>"Some concerns"</c:f>
              <c:strCache>
                <c:ptCount val="1"/>
                <c:pt idx="0">
                  <c:v>Some concerns</c:v>
                </c:pt>
              </c:strCache>
            </c:strRef>
          </c:tx>
          <c:spPr>
            <a:solidFill>
              <a:srgbClr val="FFFF0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10:$AJ$10</c:f>
              <c:numCache>
                <c:formatCode>General</c:formatCode>
                <c:ptCount val="7"/>
              </c:numCache>
            </c:numRef>
          </c:val>
        </c:ser>
        <c:ser>
          <c:idx val="1"/>
          <c:order val="2"/>
          <c:tx>
            <c:strRef>
              <c:f>"High risk"</c:f>
              <c:strCache>
                <c:ptCount val="1"/>
                <c:pt idx="0">
                  <c:v>High risk</c:v>
                </c:pt>
              </c:strCache>
            </c:strRef>
          </c:tx>
          <c:spPr>
            <a:solidFill>
              <a:srgbClr val="FF0000"/>
            </a:solidFill>
            <a:ln>
              <a:noFill/>
            </a:ln>
            <a:effectLst/>
          </c:spPr>
          <c:invertIfNegative val="0"/>
          <c:dLbls>
            <c:delete val="1"/>
          </c:dLbls>
          <c:cat>
            <c:strRef>
              <c:f>Summary!$AD$1:$AJ$1</c:f>
              <c:strCache>
                <c:ptCount val="7"/>
                <c:pt idx="0">
                  <c:v>Randomization process</c:v>
                </c:pt>
                <c:pt idx="1">
                  <c:v>Timing of identification or recruitment of participants</c:v>
                </c:pt>
                <c:pt idx="2">
                  <c:v>Deviations from intended interventions</c:v>
                </c:pt>
                <c:pt idx="3">
                  <c:v>Mising outcome data</c:v>
                </c:pt>
                <c:pt idx="4">
                  <c:v>Measurement of the outcome</c:v>
                </c:pt>
                <c:pt idx="5">
                  <c:v>Selection of the reported result</c:v>
                </c:pt>
                <c:pt idx="6">
                  <c:v>Overall Bias</c:v>
                </c:pt>
              </c:strCache>
            </c:strRef>
          </c:cat>
          <c:val>
            <c:numRef>
              <c:f>Summary!$AD$11:$AJ$11</c:f>
              <c:numCache>
                <c:formatCode>General</c:formatCode>
                <c:ptCount val="7"/>
              </c:numCache>
            </c:numRef>
          </c:val>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493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val="0"/>
</file>

<file path=xl/ctrlProps/ctrlProp2.xml><?xml version="1.0" encoding="utf-8"?>
<formControlPr xmlns="http://schemas.microsoft.com/office/spreadsheetml/2009/9/main" objectType="Button" val="0"/>
</file>

<file path=xl/ctrlProps/ctrlProp3.xml><?xml version="1.0" encoding="utf-8"?>
<formControlPr xmlns="http://schemas.microsoft.com/office/spreadsheetml/2009/9/main" objectType="Button" val="0"/>
</file>

<file path=xl/ctrlProps/ctrlProp4.xml><?xml version="1.0" encoding="utf-8"?>
<formControlPr xmlns="http://schemas.microsoft.com/office/spreadsheetml/2009/9/main" objectType="Button" val="0"/>
</file>

<file path=xl/ctrlProps/ctrlProp5.xml><?xml version="1.0" encoding="utf-8"?>
<formControlPr xmlns="http://schemas.microsoft.com/office/spreadsheetml/2009/9/main" objectType="Button" val="0"/>
</file>

<file path=xl/ctrlProps/ctrlProp6.xml><?xml version="1.0" encoding="utf-8"?>
<formControlPr xmlns="http://schemas.microsoft.com/office/spreadsheetml/2009/9/main" objectType="Button" val="0"/>
</file>

<file path=xl/drawings/_rels/drawing1.xml.rels><?xml version="1.0" encoding="UTF-8" standalone="yes"?>
<Relationships xmlns="http://schemas.openxmlformats.org/package/2006/relationships"><Relationship Id="rId2" Type="http://schemas.openxmlformats.org/officeDocument/2006/relationships/hyperlink" Target="https://drive.google.com/file/d/1G5kARx5dq96qras_wzpOsWMWPpQvvY_M/view?usp=sharing" TargetMode="External"/><Relationship Id="rId1" Type="http://schemas.openxmlformats.org/officeDocument/2006/relationships/hyperlink" Target="http://creativecommons.org/licenses/by-nc-sa/4.0/" TargetMode="Externa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1</xdr:col>
          <xdr:colOff>7620</xdr:colOff>
          <xdr:row>2</xdr:row>
          <xdr:rowOff>7620</xdr:rowOff>
        </xdr:from>
        <xdr:to>
          <xdr:col>4</xdr:col>
          <xdr:colOff>594360</xdr:colOff>
          <xdr:row>7</xdr:row>
          <xdr:rowOff>0</xdr:rowOff>
        </xdr:to>
        <xdr:sp macro="[0]!Button1_Click">
          <xdr:nvSpPr>
            <xdr:cNvPr id="1025" name="Button 1" hidden="1">
              <a:extLst>
                <a:ext uri="{63B3BB69-23CF-44E3-9099-C40C66FF867C}">
                  <a14:compatExt spid="_x0000_s1025"/>
                </a:ext>
              </a:extLst>
            </xdr:cNvPr>
            <xdr:cNvSpPr/>
          </xdr:nvSpPr>
          <xdr:spPr>
            <a:xfrm>
              <a:off x="624840" y="373380"/>
              <a:ext cx="2438400" cy="944880"/>
            </a:xfrm>
            <a:prstGeom prst="rect">
              <a:avLst/>
            </a:prstGeom>
          </xdr:spPr>
          <xdr:txBody>
            <a:bodyPr vertOverflow="clip" wrap="square" lIns="45720" tIns="41148" rIns="45720" bIns="41148" anchor="ctr" upright="1"/>
            <a:lstStyle/>
            <a:p>
              <a:pPr algn="ctr" rtl="0">
                <a:defRPr sz="1000"/>
              </a:pPr>
              <a:r>
                <a:rPr lang="zh-CN" altLang="en-US" sz="1600" b="1" i="0" u="none" strike="noStrike" baseline="0">
                  <a:solidFill>
                    <a:srgbClr val="000000"/>
                  </a:solidFill>
                  <a:latin typeface="Calibri" panose="020F0502020204030204"/>
                  <a:cs typeface="Calibri" panose="020F0502020204030204"/>
                </a:rPr>
                <a:t>RoB 2 Assessment Form</a:t>
              </a:r>
              <a:endParaRPr lang="zh-CN" altLang="en-US"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2880</xdr:rowOff>
        </xdr:from>
        <xdr:to>
          <xdr:col>19</xdr:col>
          <xdr:colOff>594360</xdr:colOff>
          <xdr:row>7</xdr:row>
          <xdr:rowOff>0</xdr:rowOff>
        </xdr:to>
        <xdr:sp macro="[0]!Button4_Click">
          <xdr:nvSpPr>
            <xdr:cNvPr id="1026" name="Button 2" hidden="1">
              <a:extLst>
                <a:ext uri="{63B3BB69-23CF-44E3-9099-C40C66FF867C}">
                  <a14:compatExt spid="_x0000_s1026"/>
                </a:ext>
              </a:extLst>
            </xdr:cNvPr>
            <xdr:cNvSpPr/>
          </xdr:nvSpPr>
          <xdr:spPr>
            <a:xfrm>
              <a:off x="9875520" y="365760"/>
              <a:ext cx="2446020" cy="952500"/>
            </a:xfrm>
            <a:prstGeom prst="rect">
              <a:avLst/>
            </a:prstGeom>
          </xdr:spPr>
          <xdr:txBody>
            <a:bodyPr vertOverflow="clip" wrap="square" lIns="45720" tIns="41148" rIns="45720" bIns="41148" anchor="ctr" upright="1"/>
            <a:lstStyle/>
            <a:p>
              <a:pPr algn="ctr" rtl="0">
                <a:defRPr sz="1000"/>
              </a:pPr>
              <a:r>
                <a:rPr lang="zh-CN" altLang="en-US" sz="1600" b="1" i="0" u="none" strike="noStrike" baseline="0">
                  <a:solidFill>
                    <a:srgbClr val="000000"/>
                  </a:solidFill>
                  <a:latin typeface="Calibri" panose="020F0502020204030204"/>
                  <a:cs typeface="Calibri" panose="020F0502020204030204"/>
                </a:rPr>
                <a:t>Generating a Print View</a:t>
              </a:r>
              <a:endParaRPr lang="zh-CN" altLang="en-US"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4360</xdr:colOff>
          <xdr:row>1</xdr:row>
          <xdr:rowOff>190500</xdr:rowOff>
        </xdr:from>
        <xdr:to>
          <xdr:col>10</xdr:col>
          <xdr:colOff>7620</xdr:colOff>
          <xdr:row>7</xdr:row>
          <xdr:rowOff>0</xdr:rowOff>
        </xdr:to>
        <xdr:sp macro="[0]!Button2_Click">
          <xdr:nvSpPr>
            <xdr:cNvPr id="1028" name="Button 4" hidden="1">
              <a:extLst>
                <a:ext uri="{63B3BB69-23CF-44E3-9099-C40C66FF867C}">
                  <a14:compatExt spid="_x0000_s1028"/>
                </a:ext>
              </a:extLst>
            </xdr:cNvPr>
            <xdr:cNvSpPr/>
          </xdr:nvSpPr>
          <xdr:spPr>
            <a:xfrm>
              <a:off x="3680460" y="365760"/>
              <a:ext cx="2499360" cy="952500"/>
            </a:xfrm>
            <a:prstGeom prst="rect">
              <a:avLst/>
            </a:prstGeom>
          </xdr:spPr>
          <xdr:txBody>
            <a:bodyPr vertOverflow="clip" wrap="square" lIns="45720" tIns="32004" rIns="45720" bIns="32004" anchor="ctr" upright="1"/>
            <a:lstStyle/>
            <a:p>
              <a:pPr algn="ctr" rtl="0">
                <a:defRPr sz="1000"/>
              </a:pPr>
              <a:r>
                <a:rPr lang="zh-CN" altLang="en-US" sz="1400" b="1" i="0" u="none" strike="noStrike" baseline="0">
                  <a:solidFill>
                    <a:srgbClr val="000000"/>
                  </a:solidFill>
                  <a:latin typeface="Arial" panose="020B0604020202020204"/>
                  <a:cs typeface="Arial" panose="020B0604020202020204"/>
                </a:rPr>
                <a:t>Summary</a:t>
              </a:r>
              <a:endParaRPr lang="zh-CN" altLang="en-US" sz="1400" b="1" i="0" u="none" strike="noStrike" baseline="0">
                <a:solidFill>
                  <a:srgbClr val="000000"/>
                </a:solidFill>
                <a:latin typeface="Arial" panose="020B0604020202020204"/>
                <a:cs typeface="Arial" panose="020B0604020202020204"/>
              </a:endParaRP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xdr:nvSpPr>
        <xdr:cNvPr id="20" name="TextBox 19">
          <a:hlinkClick xmlns:r="http://schemas.openxmlformats.org/officeDocument/2006/relationships" r:id="rId1"/>
        </xdr:cNvPr>
        <xdr:cNvSpPr txBox="1"/>
      </xdr:nvSpPr>
      <xdr:spPr>
        <a:xfrm>
          <a:off x="1093470" y="24074120"/>
          <a:ext cx="6787515" cy="30607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4360</xdr:colOff>
          <xdr:row>2</xdr:row>
          <xdr:rowOff>0</xdr:rowOff>
        </xdr:from>
        <xdr:to>
          <xdr:col>14</xdr:col>
          <xdr:colOff>594360</xdr:colOff>
          <xdr:row>6</xdr:row>
          <xdr:rowOff>182880</xdr:rowOff>
        </xdr:to>
        <xdr:sp macro="[0]!Button3_Click">
          <xdr:nvSpPr>
            <xdr:cNvPr id="1029" name="Button 5" hidden="1">
              <a:extLst>
                <a:ext uri="{63B3BB69-23CF-44E3-9099-C40C66FF867C}">
                  <a14:compatExt spid="_x0000_s1029"/>
                </a:ext>
              </a:extLst>
            </xdr:cNvPr>
            <xdr:cNvSpPr/>
          </xdr:nvSpPr>
          <xdr:spPr>
            <a:xfrm>
              <a:off x="6766560" y="365760"/>
              <a:ext cx="2468880" cy="952500"/>
            </a:xfrm>
            <a:prstGeom prst="rect">
              <a:avLst/>
            </a:prstGeom>
          </xdr:spPr>
          <xdr:txBody>
            <a:bodyPr vertOverflow="clip" wrap="square" lIns="45720" tIns="41148" rIns="45720" bIns="41148" anchor="ctr" upright="1"/>
            <a:lstStyle/>
            <a:p>
              <a:pPr algn="ctr" rtl="0">
                <a:defRPr sz="1000"/>
              </a:pPr>
              <a:r>
                <a:rPr lang="zh-CN" altLang="en-US" sz="1600" b="1" i="0" u="none" strike="noStrike" baseline="0">
                  <a:solidFill>
                    <a:srgbClr val="000000"/>
                  </a:solidFill>
                  <a:latin typeface="Calibri" panose="020F0502020204030204"/>
                  <a:cs typeface="Calibri" panose="020F0502020204030204"/>
                </a:rPr>
                <a:t>Figures</a:t>
              </a:r>
              <a:endParaRPr lang="zh-CN" altLang="en-US"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1980</xdr:colOff>
          <xdr:row>1</xdr:row>
          <xdr:rowOff>182880</xdr:rowOff>
        </xdr:from>
        <xdr:to>
          <xdr:col>24</xdr:col>
          <xdr:colOff>601980</xdr:colOff>
          <xdr:row>6</xdr:row>
          <xdr:rowOff>182880</xdr:rowOff>
        </xdr:to>
        <xdr:sp macro="[0]!Button5_Click">
          <xdr:nvSpPr>
            <xdr:cNvPr id="1030" name="Button 6" hidden="1">
              <a:extLst>
                <a:ext uri="{63B3BB69-23CF-44E3-9099-C40C66FF867C}">
                  <a14:compatExt spid="_x0000_s1030"/>
                </a:ext>
              </a:extLst>
            </xdr:cNvPr>
            <xdr:cNvSpPr/>
          </xdr:nvSpPr>
          <xdr:spPr>
            <a:xfrm>
              <a:off x="12946380" y="365760"/>
              <a:ext cx="2468880" cy="952500"/>
            </a:xfrm>
            <a:prstGeom prst="rect">
              <a:avLst/>
            </a:prstGeom>
          </xdr:spPr>
          <xdr:txBody>
            <a:bodyPr vertOverflow="clip" wrap="square" lIns="45720" tIns="41148" rIns="45720" bIns="41148" anchor="ctr" upright="1"/>
            <a:lstStyle/>
            <a:p>
              <a:pPr algn="ctr" rtl="0">
                <a:defRPr sz="1000"/>
              </a:pPr>
              <a:r>
                <a:rPr lang="zh-CN" altLang="en-US" sz="1600" b="1" i="0" u="none" strike="noStrike" baseline="0">
                  <a:solidFill>
                    <a:srgbClr val="000000"/>
                  </a:solidFill>
                  <a:latin typeface="Calibri" panose="020F0502020204030204"/>
                  <a:cs typeface="Calibri" panose="020F0502020204030204"/>
                </a:rPr>
                <a:t>Discrepancy Check</a:t>
              </a:r>
              <a:endParaRPr lang="zh-CN" altLang="en-US"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0</xdr:col>
      <xdr:colOff>607218</xdr:colOff>
      <xdr:row>11</xdr:row>
      <xdr:rowOff>7143</xdr:rowOff>
    </xdr:from>
    <xdr:to>
      <xdr:col>5</xdr:col>
      <xdr:colOff>203073</xdr:colOff>
      <xdr:row>26</xdr:row>
      <xdr:rowOff>104776</xdr:rowOff>
    </xdr:to>
    <xdr:grpSp>
      <xdr:nvGrpSpPr>
        <xdr:cNvPr id="5" name="Group 4"/>
        <xdr:cNvGrpSpPr/>
      </xdr:nvGrpSpPr>
      <xdr:grpSpPr>
        <a:xfrm>
          <a:off x="607060" y="2094865"/>
          <a:ext cx="2681605" cy="2840990"/>
          <a:chOff x="1273968" y="1785937"/>
          <a:chExt cx="2643187" cy="2964658"/>
        </a:xfrm>
      </xdr:grpSpPr>
      <xdr:sp>
        <xdr:nvSpPr>
          <xdr:cNvPr id="3" name="Rectangle 2"/>
          <xdr:cNvSpPr/>
        </xdr:nvSpPr>
        <xdr:spPr>
          <a:xfrm>
            <a:off x="1273968" y="1785937"/>
            <a:ext cx="2643187" cy="2964658"/>
          </a:xfrm>
          <a:prstGeom prst="rect">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2400">
                <a:solidFill>
                  <a:schemeClr val="tx1"/>
                </a:solidFill>
              </a:rPr>
              <a:t>Manual</a:t>
            </a:r>
            <a:endParaRPr lang="en-GB" sz="2400">
              <a:solidFill>
                <a:schemeClr val="tx1"/>
              </a:solidFill>
            </a:endParaRPr>
          </a:p>
          <a:p>
            <a:pPr algn="ctr"/>
            <a:r>
              <a:rPr lang="en-GB" sz="1600">
                <a:solidFill>
                  <a:schemeClr val="tx1"/>
                </a:solidFill>
              </a:rPr>
              <a:t>(double-click</a:t>
            </a:r>
            <a:r>
              <a:rPr lang="en-GB" sz="1600" baseline="0">
                <a:solidFill>
                  <a:schemeClr val="tx1"/>
                </a:solidFill>
              </a:rPr>
              <a:t> the icon for the embed PDF file)</a:t>
            </a:r>
            <a:endParaRPr lang="en-GB" sz="16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r>
              <a:rPr lang="en-GB" sz="1600" baseline="0">
                <a:solidFill>
                  <a:schemeClr val="tx1"/>
                </a:solidFill>
              </a:rPr>
              <a:t> or click the </a:t>
            </a:r>
            <a:endParaRPr lang="en-GB" sz="1600">
              <a:solidFill>
                <a:schemeClr val="tx1"/>
              </a:solidFill>
            </a:endParaRPr>
          </a:p>
          <a:p>
            <a:pPr algn="ctr"/>
            <a:endParaRPr lang="en-GB" sz="2400">
              <a:solidFill>
                <a:schemeClr val="tx1"/>
              </a:solidFill>
            </a:endParaRPr>
          </a:p>
          <a:p>
            <a:pPr algn="ctr"/>
            <a:endParaRPr lang="en-GB" sz="2400">
              <a:solidFill>
                <a:schemeClr val="tx1"/>
              </a:solidFill>
            </a:endParaRPr>
          </a:p>
        </xdr:txBody>
      </xdr:sp>
      <xdr:sp>
        <xdr:nvSpPr>
          <xdr:cNvPr id="11" name="Rectangle 10">
            <a:hlinkClick xmlns:r="http://schemas.openxmlformats.org/officeDocument/2006/relationships" r:id="rId2"/>
          </xdr:cNvPr>
          <xdr:cNvSpPr/>
        </xdr:nvSpPr>
        <xdr:spPr>
          <a:xfrm>
            <a:off x="1726406" y="4202905"/>
            <a:ext cx="1643063" cy="381001"/>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2400">
                <a:solidFill>
                  <a:schemeClr val="tx1"/>
                </a:solidFill>
              </a:rPr>
              <a:t>LINK</a:t>
            </a:r>
            <a:endParaRPr lang="en-GB" sz="1100">
              <a:solidFill>
                <a:schemeClr val="tx1"/>
              </a:solidFill>
            </a:endParaRPr>
          </a:p>
        </xdr:txBody>
      </xdr:sp>
      <mc:AlternateContent xmlns:mc="http://schemas.openxmlformats.org/markup-compatibility/2006">
        <mc:Choice xmlns:a14="http://schemas.microsoft.com/office/drawing/2010/main" Requires="a14">
          <xdr:sp>
            <xdr:nvSpPr>
              <xdr:cNvPr id="1031" name="Object 7" hidden="1">
                <a:extLst>
                  <a:ext uri="{63B3BB69-23CF-44E3-9099-C40C66FF867C}">
                    <a14:compatExt spid="_x0000_s1031"/>
                  </a:ext>
                </a:extLst>
              </xdr:cNvPr>
              <xdr:cNvSpPr/>
            </xdr:nvSpPr>
            <xdr:spPr>
              <a:xfrm>
                <a:off x="1619344" y="2950350"/>
                <a:ext cx="1916906" cy="516731"/>
              </a:xfrm>
              <a:prstGeom prst="rect">
                <a:avLst/>
              </a:prstGeom>
            </xdr:spPr>
          </xdr:sp>
        </mc:Choice>
        <mc:Fallback/>
      </mc:AlternateContent>
    </xdr:grp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28</xdr:col>
      <xdr:colOff>1085215</xdr:colOff>
      <xdr:row>15</xdr:row>
      <xdr:rowOff>22860</xdr:rowOff>
    </xdr:from>
    <xdr:to>
      <xdr:col>37</xdr:col>
      <xdr:colOff>586105</xdr:colOff>
      <xdr:row>29</xdr:row>
      <xdr:rowOff>180340</xdr:rowOff>
    </xdr:to>
    <xdr:graphicFrame>
      <xdr:nvGraphicFramePr>
        <xdr:cNvPr id="5" name="Chart 4"/>
        <xdr:cNvGraphicFramePr/>
      </xdr:nvGraphicFramePr>
      <xdr:xfrm>
        <a:off x="33904555" y="5760720"/>
        <a:ext cx="9871710" cy="37617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9</xdr:col>
      <xdr:colOff>4762</xdr:colOff>
      <xdr:row>32</xdr:row>
      <xdr:rowOff>9524</xdr:rowOff>
    </xdr:from>
    <xdr:to>
      <xdr:col>35</xdr:col>
      <xdr:colOff>981075</xdr:colOff>
      <xdr:row>48</xdr:row>
      <xdr:rowOff>171450</xdr:rowOff>
    </xdr:to>
    <xdr:graphicFrame>
      <xdr:nvGraphicFramePr>
        <xdr:cNvPr id="7" name="Chart 6"/>
        <xdr:cNvGraphicFramePr/>
      </xdr:nvGraphicFramePr>
      <xdr:xfrm>
        <a:off x="33936305" y="9899650"/>
        <a:ext cx="8383270" cy="3088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6</xdr:col>
          <xdr:colOff>0</xdr:colOff>
          <xdr:row>1</xdr:row>
          <xdr:rowOff>0</xdr:rowOff>
        </xdr:from>
        <xdr:to>
          <xdr:col>27</xdr:col>
          <xdr:colOff>7620</xdr:colOff>
          <xdr:row>4</xdr:row>
          <xdr:rowOff>7620</xdr:rowOff>
        </xdr:to>
        <xdr:sp macro="[0]!SummaryUpdate">
          <xdr:nvSpPr>
            <xdr:cNvPr id="2049" name="Button 1" hidden="1">
              <a:extLst>
                <a:ext uri="{63B3BB69-23CF-44E3-9099-C40C66FF867C}">
                  <a14:compatExt spid="_x0000_s2049"/>
                </a:ext>
              </a:extLst>
            </xdr:cNvPr>
            <xdr:cNvSpPr/>
          </xdr:nvSpPr>
          <xdr:spPr>
            <a:xfrm>
              <a:off x="30220920" y="571500"/>
              <a:ext cx="1508760" cy="556260"/>
            </a:xfrm>
            <a:prstGeom prst="rect">
              <a:avLst/>
            </a:prstGeom>
          </xdr:spPr>
          <xdr:txBody>
            <a:bodyPr vertOverflow="clip" wrap="square" lIns="27432" tIns="27432" rIns="27432" bIns="27432" anchor="ctr" upright="1"/>
            <a:lstStyle/>
            <a:p>
              <a:pPr algn="ctr" rtl="0">
                <a:defRPr sz="1000"/>
              </a:pPr>
              <a:r>
                <a:rPr lang="zh-CN" altLang="en-US" sz="1100" b="0" i="0" u="none" strike="noStrike" baseline="0">
                  <a:solidFill>
                    <a:srgbClr val="000000"/>
                  </a:solidFill>
                  <a:latin typeface="Calibri" panose="020F0502020204030204"/>
                  <a:cs typeface="Calibri" panose="020F0502020204030204"/>
                </a:rPr>
                <a:t>Results Sync</a:t>
              </a:r>
              <a:endParaRPr lang="zh-CN" altLang="en-US"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25</xdr:col>
      <xdr:colOff>542925</xdr:colOff>
      <xdr:row>5</xdr:row>
      <xdr:rowOff>9525</xdr:rowOff>
    </xdr:from>
    <xdr:to>
      <xdr:col>27</xdr:col>
      <xdr:colOff>561975</xdr:colOff>
      <xdr:row>9</xdr:row>
      <xdr:rowOff>57149</xdr:rowOff>
    </xdr:to>
    <xdr:sp>
      <xdr:nvSpPr>
        <xdr:cNvPr id="6" name="TextBox 5"/>
        <xdr:cNvSpPr txBox="1"/>
      </xdr:nvSpPr>
      <xdr:spPr>
        <a:xfrm>
          <a:off x="29666565" y="1312545"/>
          <a:ext cx="2617470" cy="1822450"/>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xdr:twoCellAnchor>
    <xdr:from>
      <xdr:col>7</xdr:col>
      <xdr:colOff>88392</xdr:colOff>
      <xdr:row>1</xdr:row>
      <xdr:rowOff>31242</xdr:rowOff>
    </xdr:from>
    <xdr:to>
      <xdr:col>7</xdr:col>
      <xdr:colOff>338328</xdr:colOff>
      <xdr:row>1</xdr:row>
      <xdr:rowOff>281178</xdr:rowOff>
    </xdr:to>
    <xdr:sp>
      <xdr:nvSpPr>
        <xdr:cNvPr id="68" name="椭圆 67"/>
        <xdr:cNvSpPr/>
      </xdr:nvSpPr>
      <xdr:spPr>
        <a:xfrm>
          <a:off x="764730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1</xdr:row>
      <xdr:rowOff>31242</xdr:rowOff>
    </xdr:from>
    <xdr:to>
      <xdr:col>8</xdr:col>
      <xdr:colOff>338328</xdr:colOff>
      <xdr:row>1</xdr:row>
      <xdr:rowOff>281178</xdr:rowOff>
    </xdr:to>
    <xdr:sp>
      <xdr:nvSpPr>
        <xdr:cNvPr id="69" name="椭圆 68"/>
        <xdr:cNvSpPr/>
      </xdr:nvSpPr>
      <xdr:spPr>
        <a:xfrm>
          <a:off x="807402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xdr:row>
      <xdr:rowOff>31242</xdr:rowOff>
    </xdr:from>
    <xdr:to>
      <xdr:col>9</xdr:col>
      <xdr:colOff>338328</xdr:colOff>
      <xdr:row>1</xdr:row>
      <xdr:rowOff>281178</xdr:rowOff>
    </xdr:to>
    <xdr:sp>
      <xdr:nvSpPr>
        <xdr:cNvPr id="70" name="椭圆 69"/>
        <xdr:cNvSpPr/>
      </xdr:nvSpPr>
      <xdr:spPr>
        <a:xfrm>
          <a:off x="8500745" y="68834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8392</xdr:colOff>
      <xdr:row>1</xdr:row>
      <xdr:rowOff>31242</xdr:rowOff>
    </xdr:from>
    <xdr:to>
      <xdr:col>10</xdr:col>
      <xdr:colOff>338328</xdr:colOff>
      <xdr:row>1</xdr:row>
      <xdr:rowOff>281178</xdr:rowOff>
    </xdr:to>
    <xdr:sp>
      <xdr:nvSpPr>
        <xdr:cNvPr id="71" name="椭圆 70"/>
        <xdr:cNvSpPr/>
      </xdr:nvSpPr>
      <xdr:spPr>
        <a:xfrm>
          <a:off x="892746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xdr:row>
      <xdr:rowOff>31242</xdr:rowOff>
    </xdr:from>
    <xdr:to>
      <xdr:col>11</xdr:col>
      <xdr:colOff>338328</xdr:colOff>
      <xdr:row>1</xdr:row>
      <xdr:rowOff>281178</xdr:rowOff>
    </xdr:to>
    <xdr:sp>
      <xdr:nvSpPr>
        <xdr:cNvPr id="72" name="椭圆 71"/>
        <xdr:cNvSpPr/>
      </xdr:nvSpPr>
      <xdr:spPr>
        <a:xfrm>
          <a:off x="935418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xdr:row>
      <xdr:rowOff>31242</xdr:rowOff>
    </xdr:from>
    <xdr:to>
      <xdr:col>12</xdr:col>
      <xdr:colOff>338328</xdr:colOff>
      <xdr:row>1</xdr:row>
      <xdr:rowOff>281178</xdr:rowOff>
    </xdr:to>
    <xdr:sp>
      <xdr:nvSpPr>
        <xdr:cNvPr id="73" name="椭圆 72"/>
        <xdr:cNvSpPr/>
      </xdr:nvSpPr>
      <xdr:spPr>
        <a:xfrm>
          <a:off x="978090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2</xdr:row>
      <xdr:rowOff>31242</xdr:rowOff>
    </xdr:from>
    <xdr:to>
      <xdr:col>7</xdr:col>
      <xdr:colOff>338328</xdr:colOff>
      <xdr:row>2</xdr:row>
      <xdr:rowOff>281178</xdr:rowOff>
    </xdr:to>
    <xdr:sp>
      <xdr:nvSpPr>
        <xdr:cNvPr id="74" name="椭圆 73"/>
        <xdr:cNvSpPr/>
      </xdr:nvSpPr>
      <xdr:spPr>
        <a:xfrm>
          <a:off x="7647305" y="100647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2</xdr:row>
      <xdr:rowOff>31242</xdr:rowOff>
    </xdr:from>
    <xdr:to>
      <xdr:col>8</xdr:col>
      <xdr:colOff>338328</xdr:colOff>
      <xdr:row>2</xdr:row>
      <xdr:rowOff>281178</xdr:rowOff>
    </xdr:to>
    <xdr:sp>
      <xdr:nvSpPr>
        <xdr:cNvPr id="75" name="椭圆 74"/>
        <xdr:cNvSpPr/>
      </xdr:nvSpPr>
      <xdr:spPr>
        <a:xfrm>
          <a:off x="8074025" y="100647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2</xdr:row>
      <xdr:rowOff>31242</xdr:rowOff>
    </xdr:from>
    <xdr:to>
      <xdr:col>9</xdr:col>
      <xdr:colOff>338328</xdr:colOff>
      <xdr:row>2</xdr:row>
      <xdr:rowOff>281178</xdr:rowOff>
    </xdr:to>
    <xdr:sp>
      <xdr:nvSpPr>
        <xdr:cNvPr id="76" name="椭圆 75"/>
        <xdr:cNvSpPr/>
      </xdr:nvSpPr>
      <xdr:spPr>
        <a:xfrm>
          <a:off x="8500745" y="100647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2</xdr:row>
      <xdr:rowOff>31242</xdr:rowOff>
    </xdr:from>
    <xdr:to>
      <xdr:col>10</xdr:col>
      <xdr:colOff>338328</xdr:colOff>
      <xdr:row>2</xdr:row>
      <xdr:rowOff>281178</xdr:rowOff>
    </xdr:to>
    <xdr:sp>
      <xdr:nvSpPr>
        <xdr:cNvPr id="77" name="椭圆 76"/>
        <xdr:cNvSpPr/>
      </xdr:nvSpPr>
      <xdr:spPr>
        <a:xfrm>
          <a:off x="8927465" y="100647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2</xdr:row>
      <xdr:rowOff>31242</xdr:rowOff>
    </xdr:from>
    <xdr:to>
      <xdr:col>11</xdr:col>
      <xdr:colOff>338328</xdr:colOff>
      <xdr:row>2</xdr:row>
      <xdr:rowOff>281178</xdr:rowOff>
    </xdr:to>
    <xdr:sp>
      <xdr:nvSpPr>
        <xdr:cNvPr id="78" name="椭圆 77"/>
        <xdr:cNvSpPr/>
      </xdr:nvSpPr>
      <xdr:spPr>
        <a:xfrm>
          <a:off x="9354185" y="100647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88392</xdr:colOff>
      <xdr:row>2</xdr:row>
      <xdr:rowOff>31242</xdr:rowOff>
    </xdr:from>
    <xdr:to>
      <xdr:col>12</xdr:col>
      <xdr:colOff>338328</xdr:colOff>
      <xdr:row>2</xdr:row>
      <xdr:rowOff>281178</xdr:rowOff>
    </xdr:to>
    <xdr:sp>
      <xdr:nvSpPr>
        <xdr:cNvPr id="79" name="椭圆 78"/>
        <xdr:cNvSpPr/>
      </xdr:nvSpPr>
      <xdr:spPr>
        <a:xfrm>
          <a:off x="9780905" y="100647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3</xdr:row>
      <xdr:rowOff>31242</xdr:rowOff>
    </xdr:from>
    <xdr:to>
      <xdr:col>7</xdr:col>
      <xdr:colOff>338328</xdr:colOff>
      <xdr:row>3</xdr:row>
      <xdr:rowOff>281178</xdr:rowOff>
    </xdr:to>
    <xdr:sp>
      <xdr:nvSpPr>
        <xdr:cNvPr id="80" name="椭圆 79"/>
        <xdr:cNvSpPr/>
      </xdr:nvSpPr>
      <xdr:spPr>
        <a:xfrm>
          <a:off x="7647305" y="132461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3</xdr:row>
      <xdr:rowOff>31242</xdr:rowOff>
    </xdr:from>
    <xdr:to>
      <xdr:col>8</xdr:col>
      <xdr:colOff>338328</xdr:colOff>
      <xdr:row>3</xdr:row>
      <xdr:rowOff>281178</xdr:rowOff>
    </xdr:to>
    <xdr:sp>
      <xdr:nvSpPr>
        <xdr:cNvPr id="81" name="椭圆 80"/>
        <xdr:cNvSpPr/>
      </xdr:nvSpPr>
      <xdr:spPr>
        <a:xfrm>
          <a:off x="8074025" y="132461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3</xdr:row>
      <xdr:rowOff>31242</xdr:rowOff>
    </xdr:from>
    <xdr:to>
      <xdr:col>9</xdr:col>
      <xdr:colOff>338328</xdr:colOff>
      <xdr:row>3</xdr:row>
      <xdr:rowOff>281178</xdr:rowOff>
    </xdr:to>
    <xdr:sp>
      <xdr:nvSpPr>
        <xdr:cNvPr id="82" name="椭圆 81"/>
        <xdr:cNvSpPr/>
      </xdr:nvSpPr>
      <xdr:spPr>
        <a:xfrm>
          <a:off x="8500745" y="132461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3</xdr:row>
      <xdr:rowOff>31242</xdr:rowOff>
    </xdr:from>
    <xdr:to>
      <xdr:col>10</xdr:col>
      <xdr:colOff>338328</xdr:colOff>
      <xdr:row>3</xdr:row>
      <xdr:rowOff>281178</xdr:rowOff>
    </xdr:to>
    <xdr:sp>
      <xdr:nvSpPr>
        <xdr:cNvPr id="83" name="椭圆 82"/>
        <xdr:cNvSpPr/>
      </xdr:nvSpPr>
      <xdr:spPr>
        <a:xfrm>
          <a:off x="8927465" y="132461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3</xdr:row>
      <xdr:rowOff>31242</xdr:rowOff>
    </xdr:from>
    <xdr:to>
      <xdr:col>11</xdr:col>
      <xdr:colOff>338328</xdr:colOff>
      <xdr:row>3</xdr:row>
      <xdr:rowOff>281178</xdr:rowOff>
    </xdr:to>
    <xdr:sp>
      <xdr:nvSpPr>
        <xdr:cNvPr id="84" name="椭圆 83"/>
        <xdr:cNvSpPr/>
      </xdr:nvSpPr>
      <xdr:spPr>
        <a:xfrm>
          <a:off x="9354185" y="132461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88392</xdr:colOff>
      <xdr:row>3</xdr:row>
      <xdr:rowOff>31242</xdr:rowOff>
    </xdr:from>
    <xdr:to>
      <xdr:col>12</xdr:col>
      <xdr:colOff>338328</xdr:colOff>
      <xdr:row>3</xdr:row>
      <xdr:rowOff>281178</xdr:rowOff>
    </xdr:to>
    <xdr:sp>
      <xdr:nvSpPr>
        <xdr:cNvPr id="85" name="椭圆 84"/>
        <xdr:cNvSpPr/>
      </xdr:nvSpPr>
      <xdr:spPr>
        <a:xfrm>
          <a:off x="9780905" y="132461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4</xdr:row>
      <xdr:rowOff>31242</xdr:rowOff>
    </xdr:from>
    <xdr:to>
      <xdr:col>7</xdr:col>
      <xdr:colOff>338328</xdr:colOff>
      <xdr:row>4</xdr:row>
      <xdr:rowOff>281178</xdr:rowOff>
    </xdr:to>
    <xdr:sp>
      <xdr:nvSpPr>
        <xdr:cNvPr id="86" name="椭圆 85"/>
        <xdr:cNvSpPr/>
      </xdr:nvSpPr>
      <xdr:spPr>
        <a:xfrm>
          <a:off x="7647305" y="164274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4</xdr:row>
      <xdr:rowOff>31242</xdr:rowOff>
    </xdr:from>
    <xdr:to>
      <xdr:col>8</xdr:col>
      <xdr:colOff>338328</xdr:colOff>
      <xdr:row>4</xdr:row>
      <xdr:rowOff>281178</xdr:rowOff>
    </xdr:to>
    <xdr:sp>
      <xdr:nvSpPr>
        <xdr:cNvPr id="87" name="椭圆 86"/>
        <xdr:cNvSpPr/>
      </xdr:nvSpPr>
      <xdr:spPr>
        <a:xfrm>
          <a:off x="8074025" y="164274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4</xdr:row>
      <xdr:rowOff>31242</xdr:rowOff>
    </xdr:from>
    <xdr:to>
      <xdr:col>9</xdr:col>
      <xdr:colOff>338328</xdr:colOff>
      <xdr:row>4</xdr:row>
      <xdr:rowOff>281178</xdr:rowOff>
    </xdr:to>
    <xdr:sp>
      <xdr:nvSpPr>
        <xdr:cNvPr id="88" name="椭圆 87"/>
        <xdr:cNvSpPr/>
      </xdr:nvSpPr>
      <xdr:spPr>
        <a:xfrm>
          <a:off x="8500745" y="164274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4</xdr:row>
      <xdr:rowOff>31242</xdr:rowOff>
    </xdr:from>
    <xdr:to>
      <xdr:col>10</xdr:col>
      <xdr:colOff>338328</xdr:colOff>
      <xdr:row>4</xdr:row>
      <xdr:rowOff>281178</xdr:rowOff>
    </xdr:to>
    <xdr:sp>
      <xdr:nvSpPr>
        <xdr:cNvPr id="89" name="椭圆 88"/>
        <xdr:cNvSpPr/>
      </xdr:nvSpPr>
      <xdr:spPr>
        <a:xfrm>
          <a:off x="8927465" y="164274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4</xdr:row>
      <xdr:rowOff>31242</xdr:rowOff>
    </xdr:from>
    <xdr:to>
      <xdr:col>11</xdr:col>
      <xdr:colOff>338328</xdr:colOff>
      <xdr:row>4</xdr:row>
      <xdr:rowOff>281178</xdr:rowOff>
    </xdr:to>
    <xdr:sp>
      <xdr:nvSpPr>
        <xdr:cNvPr id="90" name="椭圆 89"/>
        <xdr:cNvSpPr/>
      </xdr:nvSpPr>
      <xdr:spPr>
        <a:xfrm>
          <a:off x="9354185" y="164274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2</xdr:col>
      <xdr:colOff>88392</xdr:colOff>
      <xdr:row>4</xdr:row>
      <xdr:rowOff>31242</xdr:rowOff>
    </xdr:from>
    <xdr:to>
      <xdr:col>12</xdr:col>
      <xdr:colOff>338328</xdr:colOff>
      <xdr:row>4</xdr:row>
      <xdr:rowOff>281178</xdr:rowOff>
    </xdr:to>
    <xdr:sp>
      <xdr:nvSpPr>
        <xdr:cNvPr id="91" name="椭圆 90"/>
        <xdr:cNvSpPr/>
      </xdr:nvSpPr>
      <xdr:spPr>
        <a:xfrm>
          <a:off x="9780905" y="164274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5</xdr:row>
      <xdr:rowOff>31242</xdr:rowOff>
    </xdr:from>
    <xdr:to>
      <xdr:col>7</xdr:col>
      <xdr:colOff>338328</xdr:colOff>
      <xdr:row>5</xdr:row>
      <xdr:rowOff>281178</xdr:rowOff>
    </xdr:to>
    <xdr:sp>
      <xdr:nvSpPr>
        <xdr:cNvPr id="92" name="椭圆 91"/>
        <xdr:cNvSpPr/>
      </xdr:nvSpPr>
      <xdr:spPr>
        <a:xfrm>
          <a:off x="7647305" y="196088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5</xdr:row>
      <xdr:rowOff>31242</xdr:rowOff>
    </xdr:from>
    <xdr:to>
      <xdr:col>8</xdr:col>
      <xdr:colOff>338328</xdr:colOff>
      <xdr:row>5</xdr:row>
      <xdr:rowOff>281178</xdr:rowOff>
    </xdr:to>
    <xdr:sp>
      <xdr:nvSpPr>
        <xdr:cNvPr id="93" name="椭圆 92"/>
        <xdr:cNvSpPr/>
      </xdr:nvSpPr>
      <xdr:spPr>
        <a:xfrm>
          <a:off x="8074025" y="196088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9</xdr:col>
      <xdr:colOff>88392</xdr:colOff>
      <xdr:row>5</xdr:row>
      <xdr:rowOff>31242</xdr:rowOff>
    </xdr:from>
    <xdr:to>
      <xdr:col>9</xdr:col>
      <xdr:colOff>338328</xdr:colOff>
      <xdr:row>5</xdr:row>
      <xdr:rowOff>281178</xdr:rowOff>
    </xdr:to>
    <xdr:sp>
      <xdr:nvSpPr>
        <xdr:cNvPr id="94" name="椭圆 93"/>
        <xdr:cNvSpPr/>
      </xdr:nvSpPr>
      <xdr:spPr>
        <a:xfrm>
          <a:off x="8500745" y="196088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5</xdr:row>
      <xdr:rowOff>31242</xdr:rowOff>
    </xdr:from>
    <xdr:to>
      <xdr:col>10</xdr:col>
      <xdr:colOff>338328</xdr:colOff>
      <xdr:row>5</xdr:row>
      <xdr:rowOff>281178</xdr:rowOff>
    </xdr:to>
    <xdr:sp>
      <xdr:nvSpPr>
        <xdr:cNvPr id="95" name="椭圆 94"/>
        <xdr:cNvSpPr/>
      </xdr:nvSpPr>
      <xdr:spPr>
        <a:xfrm>
          <a:off x="8927465" y="196088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5</xdr:row>
      <xdr:rowOff>31242</xdr:rowOff>
    </xdr:from>
    <xdr:to>
      <xdr:col>11</xdr:col>
      <xdr:colOff>338328</xdr:colOff>
      <xdr:row>5</xdr:row>
      <xdr:rowOff>281178</xdr:rowOff>
    </xdr:to>
    <xdr:sp>
      <xdr:nvSpPr>
        <xdr:cNvPr id="96" name="椭圆 95"/>
        <xdr:cNvSpPr/>
      </xdr:nvSpPr>
      <xdr:spPr>
        <a:xfrm>
          <a:off x="9354185" y="196088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5</xdr:row>
      <xdr:rowOff>31242</xdr:rowOff>
    </xdr:from>
    <xdr:to>
      <xdr:col>12</xdr:col>
      <xdr:colOff>338328</xdr:colOff>
      <xdr:row>5</xdr:row>
      <xdr:rowOff>281178</xdr:rowOff>
    </xdr:to>
    <xdr:sp>
      <xdr:nvSpPr>
        <xdr:cNvPr id="97" name="椭圆 96"/>
        <xdr:cNvSpPr/>
      </xdr:nvSpPr>
      <xdr:spPr>
        <a:xfrm>
          <a:off x="9780905" y="196088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6</xdr:row>
      <xdr:rowOff>31242</xdr:rowOff>
    </xdr:from>
    <xdr:to>
      <xdr:col>7</xdr:col>
      <xdr:colOff>338328</xdr:colOff>
      <xdr:row>6</xdr:row>
      <xdr:rowOff>281178</xdr:rowOff>
    </xdr:to>
    <xdr:sp>
      <xdr:nvSpPr>
        <xdr:cNvPr id="98" name="椭圆 97"/>
        <xdr:cNvSpPr/>
      </xdr:nvSpPr>
      <xdr:spPr>
        <a:xfrm>
          <a:off x="7647305" y="227901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6</xdr:row>
      <xdr:rowOff>31242</xdr:rowOff>
    </xdr:from>
    <xdr:to>
      <xdr:col>8</xdr:col>
      <xdr:colOff>338328</xdr:colOff>
      <xdr:row>6</xdr:row>
      <xdr:rowOff>281178</xdr:rowOff>
    </xdr:to>
    <xdr:sp>
      <xdr:nvSpPr>
        <xdr:cNvPr id="99" name="椭圆 98"/>
        <xdr:cNvSpPr/>
      </xdr:nvSpPr>
      <xdr:spPr>
        <a:xfrm>
          <a:off x="8074025" y="2279015"/>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9</xdr:col>
      <xdr:colOff>88392</xdr:colOff>
      <xdr:row>6</xdr:row>
      <xdr:rowOff>31242</xdr:rowOff>
    </xdr:from>
    <xdr:to>
      <xdr:col>9</xdr:col>
      <xdr:colOff>338328</xdr:colOff>
      <xdr:row>6</xdr:row>
      <xdr:rowOff>281178</xdr:rowOff>
    </xdr:to>
    <xdr:sp>
      <xdr:nvSpPr>
        <xdr:cNvPr id="100" name="椭圆 99"/>
        <xdr:cNvSpPr/>
      </xdr:nvSpPr>
      <xdr:spPr>
        <a:xfrm>
          <a:off x="8500745" y="227901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6</xdr:row>
      <xdr:rowOff>31242</xdr:rowOff>
    </xdr:from>
    <xdr:to>
      <xdr:col>10</xdr:col>
      <xdr:colOff>338328</xdr:colOff>
      <xdr:row>6</xdr:row>
      <xdr:rowOff>281178</xdr:rowOff>
    </xdr:to>
    <xdr:sp>
      <xdr:nvSpPr>
        <xdr:cNvPr id="101" name="椭圆 100"/>
        <xdr:cNvSpPr/>
      </xdr:nvSpPr>
      <xdr:spPr>
        <a:xfrm>
          <a:off x="8927465" y="227901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6</xdr:row>
      <xdr:rowOff>31242</xdr:rowOff>
    </xdr:from>
    <xdr:to>
      <xdr:col>11</xdr:col>
      <xdr:colOff>338328</xdr:colOff>
      <xdr:row>6</xdr:row>
      <xdr:rowOff>281178</xdr:rowOff>
    </xdr:to>
    <xdr:sp>
      <xdr:nvSpPr>
        <xdr:cNvPr id="102" name="椭圆 101"/>
        <xdr:cNvSpPr/>
      </xdr:nvSpPr>
      <xdr:spPr>
        <a:xfrm>
          <a:off x="9354185" y="227901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6</xdr:row>
      <xdr:rowOff>31242</xdr:rowOff>
    </xdr:from>
    <xdr:to>
      <xdr:col>12</xdr:col>
      <xdr:colOff>338328</xdr:colOff>
      <xdr:row>6</xdr:row>
      <xdr:rowOff>281178</xdr:rowOff>
    </xdr:to>
    <xdr:sp>
      <xdr:nvSpPr>
        <xdr:cNvPr id="103" name="椭圆 102"/>
        <xdr:cNvSpPr/>
      </xdr:nvSpPr>
      <xdr:spPr>
        <a:xfrm>
          <a:off x="9780905" y="227901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7</xdr:row>
      <xdr:rowOff>31242</xdr:rowOff>
    </xdr:from>
    <xdr:to>
      <xdr:col>7</xdr:col>
      <xdr:colOff>338328</xdr:colOff>
      <xdr:row>7</xdr:row>
      <xdr:rowOff>281178</xdr:rowOff>
    </xdr:to>
    <xdr:sp>
      <xdr:nvSpPr>
        <xdr:cNvPr id="104" name="椭圆 103"/>
        <xdr:cNvSpPr/>
      </xdr:nvSpPr>
      <xdr:spPr>
        <a:xfrm>
          <a:off x="7647305" y="259715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7</xdr:row>
      <xdr:rowOff>31242</xdr:rowOff>
    </xdr:from>
    <xdr:to>
      <xdr:col>8</xdr:col>
      <xdr:colOff>338328</xdr:colOff>
      <xdr:row>7</xdr:row>
      <xdr:rowOff>281178</xdr:rowOff>
    </xdr:to>
    <xdr:sp>
      <xdr:nvSpPr>
        <xdr:cNvPr id="105" name="椭圆 104"/>
        <xdr:cNvSpPr/>
      </xdr:nvSpPr>
      <xdr:spPr>
        <a:xfrm>
          <a:off x="8074025" y="259715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7</xdr:row>
      <xdr:rowOff>31242</xdr:rowOff>
    </xdr:from>
    <xdr:to>
      <xdr:col>9</xdr:col>
      <xdr:colOff>338328</xdr:colOff>
      <xdr:row>7</xdr:row>
      <xdr:rowOff>281178</xdr:rowOff>
    </xdr:to>
    <xdr:sp>
      <xdr:nvSpPr>
        <xdr:cNvPr id="106" name="椭圆 105"/>
        <xdr:cNvSpPr/>
      </xdr:nvSpPr>
      <xdr:spPr>
        <a:xfrm>
          <a:off x="8500745" y="259715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7</xdr:row>
      <xdr:rowOff>31242</xdr:rowOff>
    </xdr:from>
    <xdr:to>
      <xdr:col>10</xdr:col>
      <xdr:colOff>338328</xdr:colOff>
      <xdr:row>7</xdr:row>
      <xdr:rowOff>281178</xdr:rowOff>
    </xdr:to>
    <xdr:sp>
      <xdr:nvSpPr>
        <xdr:cNvPr id="107" name="椭圆 106"/>
        <xdr:cNvSpPr/>
      </xdr:nvSpPr>
      <xdr:spPr>
        <a:xfrm>
          <a:off x="8927465" y="259715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7</xdr:row>
      <xdr:rowOff>31242</xdr:rowOff>
    </xdr:from>
    <xdr:to>
      <xdr:col>11</xdr:col>
      <xdr:colOff>338328</xdr:colOff>
      <xdr:row>7</xdr:row>
      <xdr:rowOff>281178</xdr:rowOff>
    </xdr:to>
    <xdr:sp>
      <xdr:nvSpPr>
        <xdr:cNvPr id="108" name="椭圆 107"/>
        <xdr:cNvSpPr/>
      </xdr:nvSpPr>
      <xdr:spPr>
        <a:xfrm>
          <a:off x="9354185" y="259715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7</xdr:row>
      <xdr:rowOff>31242</xdr:rowOff>
    </xdr:from>
    <xdr:to>
      <xdr:col>12</xdr:col>
      <xdr:colOff>338328</xdr:colOff>
      <xdr:row>7</xdr:row>
      <xdr:rowOff>281178</xdr:rowOff>
    </xdr:to>
    <xdr:sp>
      <xdr:nvSpPr>
        <xdr:cNvPr id="109" name="椭圆 108"/>
        <xdr:cNvSpPr/>
      </xdr:nvSpPr>
      <xdr:spPr>
        <a:xfrm>
          <a:off x="9780905" y="259715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8</xdr:row>
      <xdr:rowOff>31242</xdr:rowOff>
    </xdr:from>
    <xdr:to>
      <xdr:col>7</xdr:col>
      <xdr:colOff>338328</xdr:colOff>
      <xdr:row>8</xdr:row>
      <xdr:rowOff>281178</xdr:rowOff>
    </xdr:to>
    <xdr:sp>
      <xdr:nvSpPr>
        <xdr:cNvPr id="110" name="椭圆 109"/>
        <xdr:cNvSpPr/>
      </xdr:nvSpPr>
      <xdr:spPr>
        <a:xfrm>
          <a:off x="7647305" y="291528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8</xdr:row>
      <xdr:rowOff>31242</xdr:rowOff>
    </xdr:from>
    <xdr:to>
      <xdr:col>8</xdr:col>
      <xdr:colOff>338328</xdr:colOff>
      <xdr:row>8</xdr:row>
      <xdr:rowOff>281178</xdr:rowOff>
    </xdr:to>
    <xdr:sp>
      <xdr:nvSpPr>
        <xdr:cNvPr id="111" name="椭圆 110"/>
        <xdr:cNvSpPr/>
      </xdr:nvSpPr>
      <xdr:spPr>
        <a:xfrm>
          <a:off x="8074025" y="291528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8</xdr:row>
      <xdr:rowOff>31242</xdr:rowOff>
    </xdr:from>
    <xdr:to>
      <xdr:col>9</xdr:col>
      <xdr:colOff>338328</xdr:colOff>
      <xdr:row>8</xdr:row>
      <xdr:rowOff>281178</xdr:rowOff>
    </xdr:to>
    <xdr:sp>
      <xdr:nvSpPr>
        <xdr:cNvPr id="112" name="椭圆 111"/>
        <xdr:cNvSpPr/>
      </xdr:nvSpPr>
      <xdr:spPr>
        <a:xfrm>
          <a:off x="8500745" y="291528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8</xdr:row>
      <xdr:rowOff>31242</xdr:rowOff>
    </xdr:from>
    <xdr:to>
      <xdr:col>10</xdr:col>
      <xdr:colOff>338328</xdr:colOff>
      <xdr:row>8</xdr:row>
      <xdr:rowOff>281178</xdr:rowOff>
    </xdr:to>
    <xdr:sp>
      <xdr:nvSpPr>
        <xdr:cNvPr id="113" name="椭圆 112"/>
        <xdr:cNvSpPr/>
      </xdr:nvSpPr>
      <xdr:spPr>
        <a:xfrm>
          <a:off x="8927465" y="291528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8</xdr:row>
      <xdr:rowOff>31242</xdr:rowOff>
    </xdr:from>
    <xdr:to>
      <xdr:col>11</xdr:col>
      <xdr:colOff>338328</xdr:colOff>
      <xdr:row>8</xdr:row>
      <xdr:rowOff>281178</xdr:rowOff>
    </xdr:to>
    <xdr:sp>
      <xdr:nvSpPr>
        <xdr:cNvPr id="114" name="椭圆 113"/>
        <xdr:cNvSpPr/>
      </xdr:nvSpPr>
      <xdr:spPr>
        <a:xfrm>
          <a:off x="9354185" y="291528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8</xdr:row>
      <xdr:rowOff>31242</xdr:rowOff>
    </xdr:from>
    <xdr:to>
      <xdr:col>12</xdr:col>
      <xdr:colOff>338328</xdr:colOff>
      <xdr:row>8</xdr:row>
      <xdr:rowOff>281178</xdr:rowOff>
    </xdr:to>
    <xdr:sp>
      <xdr:nvSpPr>
        <xdr:cNvPr id="115" name="椭圆 114"/>
        <xdr:cNvSpPr/>
      </xdr:nvSpPr>
      <xdr:spPr>
        <a:xfrm>
          <a:off x="9780905" y="291528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9</xdr:row>
      <xdr:rowOff>31242</xdr:rowOff>
    </xdr:from>
    <xdr:to>
      <xdr:col>7</xdr:col>
      <xdr:colOff>338328</xdr:colOff>
      <xdr:row>9</xdr:row>
      <xdr:rowOff>281178</xdr:rowOff>
    </xdr:to>
    <xdr:sp>
      <xdr:nvSpPr>
        <xdr:cNvPr id="116" name="椭圆 115"/>
        <xdr:cNvSpPr/>
      </xdr:nvSpPr>
      <xdr:spPr>
        <a:xfrm>
          <a:off x="7647305" y="323342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9</xdr:row>
      <xdr:rowOff>31242</xdr:rowOff>
    </xdr:from>
    <xdr:to>
      <xdr:col>8</xdr:col>
      <xdr:colOff>338328</xdr:colOff>
      <xdr:row>9</xdr:row>
      <xdr:rowOff>281178</xdr:rowOff>
    </xdr:to>
    <xdr:sp>
      <xdr:nvSpPr>
        <xdr:cNvPr id="117" name="椭圆 116"/>
        <xdr:cNvSpPr/>
      </xdr:nvSpPr>
      <xdr:spPr>
        <a:xfrm>
          <a:off x="8074025" y="323342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9</xdr:row>
      <xdr:rowOff>31242</xdr:rowOff>
    </xdr:from>
    <xdr:to>
      <xdr:col>9</xdr:col>
      <xdr:colOff>338328</xdr:colOff>
      <xdr:row>9</xdr:row>
      <xdr:rowOff>281178</xdr:rowOff>
    </xdr:to>
    <xdr:sp>
      <xdr:nvSpPr>
        <xdr:cNvPr id="118" name="椭圆 117"/>
        <xdr:cNvSpPr/>
      </xdr:nvSpPr>
      <xdr:spPr>
        <a:xfrm>
          <a:off x="8500745" y="323342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8392</xdr:colOff>
      <xdr:row>9</xdr:row>
      <xdr:rowOff>31242</xdr:rowOff>
    </xdr:from>
    <xdr:to>
      <xdr:col>10</xdr:col>
      <xdr:colOff>338328</xdr:colOff>
      <xdr:row>9</xdr:row>
      <xdr:rowOff>281178</xdr:rowOff>
    </xdr:to>
    <xdr:sp>
      <xdr:nvSpPr>
        <xdr:cNvPr id="119" name="椭圆 118"/>
        <xdr:cNvSpPr/>
      </xdr:nvSpPr>
      <xdr:spPr>
        <a:xfrm>
          <a:off x="8927465" y="323342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9</xdr:row>
      <xdr:rowOff>31242</xdr:rowOff>
    </xdr:from>
    <xdr:to>
      <xdr:col>11</xdr:col>
      <xdr:colOff>338328</xdr:colOff>
      <xdr:row>9</xdr:row>
      <xdr:rowOff>281178</xdr:rowOff>
    </xdr:to>
    <xdr:sp>
      <xdr:nvSpPr>
        <xdr:cNvPr id="120" name="椭圆 119"/>
        <xdr:cNvSpPr/>
      </xdr:nvSpPr>
      <xdr:spPr>
        <a:xfrm>
          <a:off x="9354185" y="323342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9</xdr:row>
      <xdr:rowOff>31242</xdr:rowOff>
    </xdr:from>
    <xdr:to>
      <xdr:col>12</xdr:col>
      <xdr:colOff>338328</xdr:colOff>
      <xdr:row>9</xdr:row>
      <xdr:rowOff>281178</xdr:rowOff>
    </xdr:to>
    <xdr:sp>
      <xdr:nvSpPr>
        <xdr:cNvPr id="121" name="椭圆 120"/>
        <xdr:cNvSpPr/>
      </xdr:nvSpPr>
      <xdr:spPr>
        <a:xfrm>
          <a:off x="9780905" y="323342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10</xdr:row>
      <xdr:rowOff>31242</xdr:rowOff>
    </xdr:from>
    <xdr:to>
      <xdr:col>7</xdr:col>
      <xdr:colOff>338328</xdr:colOff>
      <xdr:row>10</xdr:row>
      <xdr:rowOff>281178</xdr:rowOff>
    </xdr:to>
    <xdr:sp>
      <xdr:nvSpPr>
        <xdr:cNvPr id="122" name="椭圆 121"/>
        <xdr:cNvSpPr/>
      </xdr:nvSpPr>
      <xdr:spPr>
        <a:xfrm>
          <a:off x="7647305" y="355155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10</xdr:row>
      <xdr:rowOff>31242</xdr:rowOff>
    </xdr:from>
    <xdr:to>
      <xdr:col>8</xdr:col>
      <xdr:colOff>338328</xdr:colOff>
      <xdr:row>10</xdr:row>
      <xdr:rowOff>281178</xdr:rowOff>
    </xdr:to>
    <xdr:sp>
      <xdr:nvSpPr>
        <xdr:cNvPr id="123" name="椭圆 122"/>
        <xdr:cNvSpPr/>
      </xdr:nvSpPr>
      <xdr:spPr>
        <a:xfrm>
          <a:off x="8074025" y="35515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0</xdr:row>
      <xdr:rowOff>31242</xdr:rowOff>
    </xdr:from>
    <xdr:to>
      <xdr:col>9</xdr:col>
      <xdr:colOff>338328</xdr:colOff>
      <xdr:row>10</xdr:row>
      <xdr:rowOff>281178</xdr:rowOff>
    </xdr:to>
    <xdr:sp>
      <xdr:nvSpPr>
        <xdr:cNvPr id="124" name="椭圆 123"/>
        <xdr:cNvSpPr/>
      </xdr:nvSpPr>
      <xdr:spPr>
        <a:xfrm>
          <a:off x="8500745" y="35515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10</xdr:row>
      <xdr:rowOff>31242</xdr:rowOff>
    </xdr:from>
    <xdr:to>
      <xdr:col>10</xdr:col>
      <xdr:colOff>338328</xdr:colOff>
      <xdr:row>10</xdr:row>
      <xdr:rowOff>281178</xdr:rowOff>
    </xdr:to>
    <xdr:sp>
      <xdr:nvSpPr>
        <xdr:cNvPr id="125" name="椭圆 124"/>
        <xdr:cNvSpPr/>
      </xdr:nvSpPr>
      <xdr:spPr>
        <a:xfrm>
          <a:off x="8927465" y="35515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0</xdr:row>
      <xdr:rowOff>31242</xdr:rowOff>
    </xdr:from>
    <xdr:to>
      <xdr:col>11</xdr:col>
      <xdr:colOff>338328</xdr:colOff>
      <xdr:row>10</xdr:row>
      <xdr:rowOff>281178</xdr:rowOff>
    </xdr:to>
    <xdr:sp>
      <xdr:nvSpPr>
        <xdr:cNvPr id="126" name="椭圆 125"/>
        <xdr:cNvSpPr/>
      </xdr:nvSpPr>
      <xdr:spPr>
        <a:xfrm>
          <a:off x="9354185" y="35515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0</xdr:row>
      <xdr:rowOff>31242</xdr:rowOff>
    </xdr:from>
    <xdr:to>
      <xdr:col>12</xdr:col>
      <xdr:colOff>338328</xdr:colOff>
      <xdr:row>10</xdr:row>
      <xdr:rowOff>281178</xdr:rowOff>
    </xdr:to>
    <xdr:sp>
      <xdr:nvSpPr>
        <xdr:cNvPr id="127" name="椭圆 126"/>
        <xdr:cNvSpPr/>
      </xdr:nvSpPr>
      <xdr:spPr>
        <a:xfrm>
          <a:off x="9780905" y="35515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11</xdr:row>
      <xdr:rowOff>31242</xdr:rowOff>
    </xdr:from>
    <xdr:to>
      <xdr:col>7</xdr:col>
      <xdr:colOff>338328</xdr:colOff>
      <xdr:row>11</xdr:row>
      <xdr:rowOff>281178</xdr:rowOff>
    </xdr:to>
    <xdr:sp>
      <xdr:nvSpPr>
        <xdr:cNvPr id="128" name="椭圆 127"/>
        <xdr:cNvSpPr/>
      </xdr:nvSpPr>
      <xdr:spPr>
        <a:xfrm>
          <a:off x="764730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11</xdr:row>
      <xdr:rowOff>31242</xdr:rowOff>
    </xdr:from>
    <xdr:to>
      <xdr:col>8</xdr:col>
      <xdr:colOff>338328</xdr:colOff>
      <xdr:row>11</xdr:row>
      <xdr:rowOff>281178</xdr:rowOff>
    </xdr:to>
    <xdr:sp>
      <xdr:nvSpPr>
        <xdr:cNvPr id="129" name="椭圆 128"/>
        <xdr:cNvSpPr/>
      </xdr:nvSpPr>
      <xdr:spPr>
        <a:xfrm>
          <a:off x="807402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1</xdr:row>
      <xdr:rowOff>31242</xdr:rowOff>
    </xdr:from>
    <xdr:to>
      <xdr:col>9</xdr:col>
      <xdr:colOff>338328</xdr:colOff>
      <xdr:row>11</xdr:row>
      <xdr:rowOff>281178</xdr:rowOff>
    </xdr:to>
    <xdr:sp>
      <xdr:nvSpPr>
        <xdr:cNvPr id="130" name="椭圆 129"/>
        <xdr:cNvSpPr/>
      </xdr:nvSpPr>
      <xdr:spPr>
        <a:xfrm>
          <a:off x="850074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11</xdr:row>
      <xdr:rowOff>31242</xdr:rowOff>
    </xdr:from>
    <xdr:to>
      <xdr:col>10</xdr:col>
      <xdr:colOff>338328</xdr:colOff>
      <xdr:row>11</xdr:row>
      <xdr:rowOff>281178</xdr:rowOff>
    </xdr:to>
    <xdr:sp>
      <xdr:nvSpPr>
        <xdr:cNvPr id="131" name="椭圆 130"/>
        <xdr:cNvSpPr/>
      </xdr:nvSpPr>
      <xdr:spPr>
        <a:xfrm>
          <a:off x="892746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1</xdr:row>
      <xdr:rowOff>31242</xdr:rowOff>
    </xdr:from>
    <xdr:to>
      <xdr:col>11</xdr:col>
      <xdr:colOff>338328</xdr:colOff>
      <xdr:row>11</xdr:row>
      <xdr:rowOff>281178</xdr:rowOff>
    </xdr:to>
    <xdr:sp>
      <xdr:nvSpPr>
        <xdr:cNvPr id="132" name="椭圆 131"/>
        <xdr:cNvSpPr/>
      </xdr:nvSpPr>
      <xdr:spPr>
        <a:xfrm>
          <a:off x="935418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1</xdr:row>
      <xdr:rowOff>31242</xdr:rowOff>
    </xdr:from>
    <xdr:to>
      <xdr:col>12</xdr:col>
      <xdr:colOff>338328</xdr:colOff>
      <xdr:row>11</xdr:row>
      <xdr:rowOff>281178</xdr:rowOff>
    </xdr:to>
    <xdr:sp>
      <xdr:nvSpPr>
        <xdr:cNvPr id="133" name="椭圆 132"/>
        <xdr:cNvSpPr/>
      </xdr:nvSpPr>
      <xdr:spPr>
        <a:xfrm>
          <a:off x="9780905" y="3869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88392</xdr:colOff>
      <xdr:row>12</xdr:row>
      <xdr:rowOff>31242</xdr:rowOff>
    </xdr:from>
    <xdr:to>
      <xdr:col>7</xdr:col>
      <xdr:colOff>338328</xdr:colOff>
      <xdr:row>12</xdr:row>
      <xdr:rowOff>281178</xdr:rowOff>
    </xdr:to>
    <xdr:sp>
      <xdr:nvSpPr>
        <xdr:cNvPr id="134" name="椭圆 133"/>
        <xdr:cNvSpPr/>
      </xdr:nvSpPr>
      <xdr:spPr>
        <a:xfrm>
          <a:off x="7647305" y="418782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12</xdr:row>
      <xdr:rowOff>31242</xdr:rowOff>
    </xdr:from>
    <xdr:to>
      <xdr:col>8</xdr:col>
      <xdr:colOff>338328</xdr:colOff>
      <xdr:row>12</xdr:row>
      <xdr:rowOff>281178</xdr:rowOff>
    </xdr:to>
    <xdr:sp>
      <xdr:nvSpPr>
        <xdr:cNvPr id="135" name="椭圆 134"/>
        <xdr:cNvSpPr/>
      </xdr:nvSpPr>
      <xdr:spPr>
        <a:xfrm>
          <a:off x="8074025" y="418782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2</xdr:row>
      <xdr:rowOff>31242</xdr:rowOff>
    </xdr:from>
    <xdr:to>
      <xdr:col>9</xdr:col>
      <xdr:colOff>338328</xdr:colOff>
      <xdr:row>12</xdr:row>
      <xdr:rowOff>281178</xdr:rowOff>
    </xdr:to>
    <xdr:sp>
      <xdr:nvSpPr>
        <xdr:cNvPr id="136" name="椭圆 135"/>
        <xdr:cNvSpPr/>
      </xdr:nvSpPr>
      <xdr:spPr>
        <a:xfrm>
          <a:off x="8500745" y="418782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8392</xdr:colOff>
      <xdr:row>12</xdr:row>
      <xdr:rowOff>31242</xdr:rowOff>
    </xdr:from>
    <xdr:to>
      <xdr:col>10</xdr:col>
      <xdr:colOff>338328</xdr:colOff>
      <xdr:row>12</xdr:row>
      <xdr:rowOff>281178</xdr:rowOff>
    </xdr:to>
    <xdr:sp>
      <xdr:nvSpPr>
        <xdr:cNvPr id="137" name="椭圆 136"/>
        <xdr:cNvSpPr/>
      </xdr:nvSpPr>
      <xdr:spPr>
        <a:xfrm>
          <a:off x="8927465" y="418782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2</xdr:row>
      <xdr:rowOff>31242</xdr:rowOff>
    </xdr:from>
    <xdr:to>
      <xdr:col>11</xdr:col>
      <xdr:colOff>338328</xdr:colOff>
      <xdr:row>12</xdr:row>
      <xdr:rowOff>281178</xdr:rowOff>
    </xdr:to>
    <xdr:sp>
      <xdr:nvSpPr>
        <xdr:cNvPr id="138" name="椭圆 137"/>
        <xdr:cNvSpPr/>
      </xdr:nvSpPr>
      <xdr:spPr>
        <a:xfrm>
          <a:off x="9354185" y="4187825"/>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12</xdr:col>
      <xdr:colOff>88392</xdr:colOff>
      <xdr:row>12</xdr:row>
      <xdr:rowOff>31242</xdr:rowOff>
    </xdr:from>
    <xdr:to>
      <xdr:col>12</xdr:col>
      <xdr:colOff>338328</xdr:colOff>
      <xdr:row>12</xdr:row>
      <xdr:rowOff>281178</xdr:rowOff>
    </xdr:to>
    <xdr:sp>
      <xdr:nvSpPr>
        <xdr:cNvPr id="139" name="椭圆 138"/>
        <xdr:cNvSpPr/>
      </xdr:nvSpPr>
      <xdr:spPr>
        <a:xfrm>
          <a:off x="9780905" y="418782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13</xdr:row>
      <xdr:rowOff>31242</xdr:rowOff>
    </xdr:from>
    <xdr:to>
      <xdr:col>7</xdr:col>
      <xdr:colOff>338328</xdr:colOff>
      <xdr:row>13</xdr:row>
      <xdr:rowOff>281178</xdr:rowOff>
    </xdr:to>
    <xdr:sp>
      <xdr:nvSpPr>
        <xdr:cNvPr id="140" name="椭圆 139"/>
        <xdr:cNvSpPr/>
      </xdr:nvSpPr>
      <xdr:spPr>
        <a:xfrm>
          <a:off x="7647305" y="450596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13</xdr:row>
      <xdr:rowOff>31242</xdr:rowOff>
    </xdr:from>
    <xdr:to>
      <xdr:col>8</xdr:col>
      <xdr:colOff>338328</xdr:colOff>
      <xdr:row>13</xdr:row>
      <xdr:rowOff>281178</xdr:rowOff>
    </xdr:to>
    <xdr:sp>
      <xdr:nvSpPr>
        <xdr:cNvPr id="141" name="椭圆 140"/>
        <xdr:cNvSpPr/>
      </xdr:nvSpPr>
      <xdr:spPr>
        <a:xfrm>
          <a:off x="8074025" y="450596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3</xdr:row>
      <xdr:rowOff>31242</xdr:rowOff>
    </xdr:from>
    <xdr:to>
      <xdr:col>9</xdr:col>
      <xdr:colOff>338328</xdr:colOff>
      <xdr:row>13</xdr:row>
      <xdr:rowOff>281178</xdr:rowOff>
    </xdr:to>
    <xdr:sp>
      <xdr:nvSpPr>
        <xdr:cNvPr id="142" name="椭圆 141"/>
        <xdr:cNvSpPr/>
      </xdr:nvSpPr>
      <xdr:spPr>
        <a:xfrm>
          <a:off x="8500745" y="450596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13</xdr:row>
      <xdr:rowOff>31242</xdr:rowOff>
    </xdr:from>
    <xdr:to>
      <xdr:col>10</xdr:col>
      <xdr:colOff>338328</xdr:colOff>
      <xdr:row>13</xdr:row>
      <xdr:rowOff>281178</xdr:rowOff>
    </xdr:to>
    <xdr:sp>
      <xdr:nvSpPr>
        <xdr:cNvPr id="143" name="椭圆 142"/>
        <xdr:cNvSpPr/>
      </xdr:nvSpPr>
      <xdr:spPr>
        <a:xfrm>
          <a:off x="8927465" y="450596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3</xdr:row>
      <xdr:rowOff>31242</xdr:rowOff>
    </xdr:from>
    <xdr:to>
      <xdr:col>11</xdr:col>
      <xdr:colOff>338328</xdr:colOff>
      <xdr:row>13</xdr:row>
      <xdr:rowOff>281178</xdr:rowOff>
    </xdr:to>
    <xdr:sp>
      <xdr:nvSpPr>
        <xdr:cNvPr id="144" name="椭圆 143"/>
        <xdr:cNvSpPr/>
      </xdr:nvSpPr>
      <xdr:spPr>
        <a:xfrm>
          <a:off x="9354185" y="450596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3</xdr:row>
      <xdr:rowOff>31242</xdr:rowOff>
    </xdr:from>
    <xdr:to>
      <xdr:col>12</xdr:col>
      <xdr:colOff>338328</xdr:colOff>
      <xdr:row>13</xdr:row>
      <xdr:rowOff>281178</xdr:rowOff>
    </xdr:to>
    <xdr:sp>
      <xdr:nvSpPr>
        <xdr:cNvPr id="145" name="椭圆 144"/>
        <xdr:cNvSpPr/>
      </xdr:nvSpPr>
      <xdr:spPr>
        <a:xfrm>
          <a:off x="9780905" y="450596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14</xdr:row>
      <xdr:rowOff>31242</xdr:rowOff>
    </xdr:from>
    <xdr:to>
      <xdr:col>7</xdr:col>
      <xdr:colOff>338328</xdr:colOff>
      <xdr:row>14</xdr:row>
      <xdr:rowOff>281178</xdr:rowOff>
    </xdr:to>
    <xdr:sp>
      <xdr:nvSpPr>
        <xdr:cNvPr id="146" name="椭圆 145"/>
        <xdr:cNvSpPr/>
      </xdr:nvSpPr>
      <xdr:spPr>
        <a:xfrm>
          <a:off x="7647305" y="482409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88392</xdr:colOff>
      <xdr:row>14</xdr:row>
      <xdr:rowOff>31242</xdr:rowOff>
    </xdr:from>
    <xdr:to>
      <xdr:col>8</xdr:col>
      <xdr:colOff>338328</xdr:colOff>
      <xdr:row>14</xdr:row>
      <xdr:rowOff>281178</xdr:rowOff>
    </xdr:to>
    <xdr:sp>
      <xdr:nvSpPr>
        <xdr:cNvPr id="147" name="椭圆 146"/>
        <xdr:cNvSpPr/>
      </xdr:nvSpPr>
      <xdr:spPr>
        <a:xfrm>
          <a:off x="8074025" y="482409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4</xdr:row>
      <xdr:rowOff>31242</xdr:rowOff>
    </xdr:from>
    <xdr:to>
      <xdr:col>9</xdr:col>
      <xdr:colOff>338328</xdr:colOff>
      <xdr:row>14</xdr:row>
      <xdr:rowOff>281178</xdr:rowOff>
    </xdr:to>
    <xdr:sp>
      <xdr:nvSpPr>
        <xdr:cNvPr id="148" name="椭圆 147"/>
        <xdr:cNvSpPr/>
      </xdr:nvSpPr>
      <xdr:spPr>
        <a:xfrm>
          <a:off x="8500745" y="482409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8392</xdr:colOff>
      <xdr:row>14</xdr:row>
      <xdr:rowOff>31242</xdr:rowOff>
    </xdr:from>
    <xdr:to>
      <xdr:col>10</xdr:col>
      <xdr:colOff>338328</xdr:colOff>
      <xdr:row>14</xdr:row>
      <xdr:rowOff>281178</xdr:rowOff>
    </xdr:to>
    <xdr:sp>
      <xdr:nvSpPr>
        <xdr:cNvPr id="149" name="椭圆 148"/>
        <xdr:cNvSpPr/>
      </xdr:nvSpPr>
      <xdr:spPr>
        <a:xfrm>
          <a:off x="8927465" y="482409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4</xdr:row>
      <xdr:rowOff>31242</xdr:rowOff>
    </xdr:from>
    <xdr:to>
      <xdr:col>11</xdr:col>
      <xdr:colOff>338328</xdr:colOff>
      <xdr:row>14</xdr:row>
      <xdr:rowOff>281178</xdr:rowOff>
    </xdr:to>
    <xdr:sp>
      <xdr:nvSpPr>
        <xdr:cNvPr id="150" name="椭圆 149"/>
        <xdr:cNvSpPr/>
      </xdr:nvSpPr>
      <xdr:spPr>
        <a:xfrm>
          <a:off x="9354185" y="482409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4</xdr:row>
      <xdr:rowOff>31242</xdr:rowOff>
    </xdr:from>
    <xdr:to>
      <xdr:col>12</xdr:col>
      <xdr:colOff>338328</xdr:colOff>
      <xdr:row>14</xdr:row>
      <xdr:rowOff>281178</xdr:rowOff>
    </xdr:to>
    <xdr:sp>
      <xdr:nvSpPr>
        <xdr:cNvPr id="151" name="椭圆 150"/>
        <xdr:cNvSpPr/>
      </xdr:nvSpPr>
      <xdr:spPr>
        <a:xfrm>
          <a:off x="9780905" y="482409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15</xdr:row>
      <xdr:rowOff>31242</xdr:rowOff>
    </xdr:from>
    <xdr:to>
      <xdr:col>7</xdr:col>
      <xdr:colOff>338328</xdr:colOff>
      <xdr:row>15</xdr:row>
      <xdr:rowOff>281178</xdr:rowOff>
    </xdr:to>
    <xdr:sp>
      <xdr:nvSpPr>
        <xdr:cNvPr id="152" name="椭圆 151"/>
        <xdr:cNvSpPr/>
      </xdr:nvSpPr>
      <xdr:spPr>
        <a:xfrm>
          <a:off x="7647305" y="514223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15</xdr:row>
      <xdr:rowOff>31242</xdr:rowOff>
    </xdr:from>
    <xdr:to>
      <xdr:col>8</xdr:col>
      <xdr:colOff>338328</xdr:colOff>
      <xdr:row>15</xdr:row>
      <xdr:rowOff>281178</xdr:rowOff>
    </xdr:to>
    <xdr:sp>
      <xdr:nvSpPr>
        <xdr:cNvPr id="153" name="椭圆 152"/>
        <xdr:cNvSpPr/>
      </xdr:nvSpPr>
      <xdr:spPr>
        <a:xfrm>
          <a:off x="8074025" y="514223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5</xdr:row>
      <xdr:rowOff>31242</xdr:rowOff>
    </xdr:from>
    <xdr:to>
      <xdr:col>9</xdr:col>
      <xdr:colOff>338328</xdr:colOff>
      <xdr:row>15</xdr:row>
      <xdr:rowOff>281178</xdr:rowOff>
    </xdr:to>
    <xdr:sp>
      <xdr:nvSpPr>
        <xdr:cNvPr id="154" name="椭圆 153"/>
        <xdr:cNvSpPr/>
      </xdr:nvSpPr>
      <xdr:spPr>
        <a:xfrm>
          <a:off x="8500745" y="514223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8392</xdr:colOff>
      <xdr:row>15</xdr:row>
      <xdr:rowOff>31242</xdr:rowOff>
    </xdr:from>
    <xdr:to>
      <xdr:col>10</xdr:col>
      <xdr:colOff>338328</xdr:colOff>
      <xdr:row>15</xdr:row>
      <xdr:rowOff>281178</xdr:rowOff>
    </xdr:to>
    <xdr:sp>
      <xdr:nvSpPr>
        <xdr:cNvPr id="155" name="椭圆 154"/>
        <xdr:cNvSpPr/>
      </xdr:nvSpPr>
      <xdr:spPr>
        <a:xfrm>
          <a:off x="8927465" y="514223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5</xdr:row>
      <xdr:rowOff>31242</xdr:rowOff>
    </xdr:from>
    <xdr:to>
      <xdr:col>11</xdr:col>
      <xdr:colOff>338328</xdr:colOff>
      <xdr:row>15</xdr:row>
      <xdr:rowOff>281178</xdr:rowOff>
    </xdr:to>
    <xdr:sp>
      <xdr:nvSpPr>
        <xdr:cNvPr id="156" name="椭圆 155"/>
        <xdr:cNvSpPr/>
      </xdr:nvSpPr>
      <xdr:spPr>
        <a:xfrm>
          <a:off x="9354185" y="514223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2</xdr:col>
      <xdr:colOff>88392</xdr:colOff>
      <xdr:row>15</xdr:row>
      <xdr:rowOff>31242</xdr:rowOff>
    </xdr:from>
    <xdr:to>
      <xdr:col>12</xdr:col>
      <xdr:colOff>338328</xdr:colOff>
      <xdr:row>15</xdr:row>
      <xdr:rowOff>281178</xdr:rowOff>
    </xdr:to>
    <xdr:sp>
      <xdr:nvSpPr>
        <xdr:cNvPr id="157" name="椭圆 156"/>
        <xdr:cNvSpPr/>
      </xdr:nvSpPr>
      <xdr:spPr>
        <a:xfrm>
          <a:off x="9780905" y="514223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88392</xdr:colOff>
      <xdr:row>16</xdr:row>
      <xdr:rowOff>31242</xdr:rowOff>
    </xdr:from>
    <xdr:to>
      <xdr:col>7</xdr:col>
      <xdr:colOff>338328</xdr:colOff>
      <xdr:row>16</xdr:row>
      <xdr:rowOff>281178</xdr:rowOff>
    </xdr:to>
    <xdr:sp>
      <xdr:nvSpPr>
        <xdr:cNvPr id="158" name="椭圆 157"/>
        <xdr:cNvSpPr/>
      </xdr:nvSpPr>
      <xdr:spPr>
        <a:xfrm>
          <a:off x="7647305" y="546036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88392</xdr:colOff>
      <xdr:row>16</xdr:row>
      <xdr:rowOff>31242</xdr:rowOff>
    </xdr:from>
    <xdr:to>
      <xdr:col>8</xdr:col>
      <xdr:colOff>338328</xdr:colOff>
      <xdr:row>16</xdr:row>
      <xdr:rowOff>281178</xdr:rowOff>
    </xdr:to>
    <xdr:sp>
      <xdr:nvSpPr>
        <xdr:cNvPr id="159" name="椭圆 158"/>
        <xdr:cNvSpPr/>
      </xdr:nvSpPr>
      <xdr:spPr>
        <a:xfrm>
          <a:off x="8074025" y="546036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9</xdr:col>
      <xdr:colOff>88392</xdr:colOff>
      <xdr:row>16</xdr:row>
      <xdr:rowOff>31242</xdr:rowOff>
    </xdr:from>
    <xdr:to>
      <xdr:col>9</xdr:col>
      <xdr:colOff>338328</xdr:colOff>
      <xdr:row>16</xdr:row>
      <xdr:rowOff>281178</xdr:rowOff>
    </xdr:to>
    <xdr:sp>
      <xdr:nvSpPr>
        <xdr:cNvPr id="160" name="椭圆 159"/>
        <xdr:cNvSpPr/>
      </xdr:nvSpPr>
      <xdr:spPr>
        <a:xfrm>
          <a:off x="8500745" y="546036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8392</xdr:colOff>
      <xdr:row>16</xdr:row>
      <xdr:rowOff>31242</xdr:rowOff>
    </xdr:from>
    <xdr:to>
      <xdr:col>10</xdr:col>
      <xdr:colOff>338328</xdr:colOff>
      <xdr:row>16</xdr:row>
      <xdr:rowOff>281178</xdr:rowOff>
    </xdr:to>
    <xdr:sp>
      <xdr:nvSpPr>
        <xdr:cNvPr id="161" name="椭圆 160"/>
        <xdr:cNvSpPr/>
      </xdr:nvSpPr>
      <xdr:spPr>
        <a:xfrm>
          <a:off x="8927465" y="546036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1</xdr:col>
      <xdr:colOff>88392</xdr:colOff>
      <xdr:row>16</xdr:row>
      <xdr:rowOff>31242</xdr:rowOff>
    </xdr:from>
    <xdr:to>
      <xdr:col>11</xdr:col>
      <xdr:colOff>338328</xdr:colOff>
      <xdr:row>16</xdr:row>
      <xdr:rowOff>281178</xdr:rowOff>
    </xdr:to>
    <xdr:sp>
      <xdr:nvSpPr>
        <xdr:cNvPr id="162" name="椭圆 161"/>
        <xdr:cNvSpPr/>
      </xdr:nvSpPr>
      <xdr:spPr>
        <a:xfrm>
          <a:off x="9354185" y="5460365"/>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12</xdr:col>
      <xdr:colOff>88392</xdr:colOff>
      <xdr:row>16</xdr:row>
      <xdr:rowOff>31242</xdr:rowOff>
    </xdr:from>
    <xdr:to>
      <xdr:col>12</xdr:col>
      <xdr:colOff>338328</xdr:colOff>
      <xdr:row>16</xdr:row>
      <xdr:rowOff>281178</xdr:rowOff>
    </xdr:to>
    <xdr:sp>
      <xdr:nvSpPr>
        <xdr:cNvPr id="163" name="椭圆 162"/>
        <xdr:cNvSpPr/>
      </xdr:nvSpPr>
      <xdr:spPr>
        <a:xfrm>
          <a:off x="9780905" y="5460365"/>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13</xdr:col>
      <xdr:colOff>153162</xdr:colOff>
      <xdr:row>1</xdr:row>
      <xdr:rowOff>31242</xdr:rowOff>
    </xdr:from>
    <xdr:to>
      <xdr:col>13</xdr:col>
      <xdr:colOff>403098</xdr:colOff>
      <xdr:row>1</xdr:row>
      <xdr:rowOff>281178</xdr:rowOff>
    </xdr:to>
    <xdr:sp>
      <xdr:nvSpPr>
        <xdr:cNvPr id="164" name="椭圆 163"/>
        <xdr:cNvSpPr/>
      </xdr:nvSpPr>
      <xdr:spPr>
        <a:xfrm>
          <a:off x="10272395" y="68834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2</xdr:row>
      <xdr:rowOff>31242</xdr:rowOff>
    </xdr:from>
    <xdr:to>
      <xdr:col>13</xdr:col>
      <xdr:colOff>403098</xdr:colOff>
      <xdr:row>2</xdr:row>
      <xdr:rowOff>281178</xdr:rowOff>
    </xdr:to>
    <xdr:sp>
      <xdr:nvSpPr>
        <xdr:cNvPr id="165" name="椭圆 164"/>
        <xdr:cNvSpPr/>
      </xdr:nvSpPr>
      <xdr:spPr>
        <a:xfrm>
          <a:off x="10272395" y="100647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3</xdr:row>
      <xdr:rowOff>31242</xdr:rowOff>
    </xdr:from>
    <xdr:to>
      <xdr:col>13</xdr:col>
      <xdr:colOff>403098</xdr:colOff>
      <xdr:row>3</xdr:row>
      <xdr:rowOff>281178</xdr:rowOff>
    </xdr:to>
    <xdr:sp>
      <xdr:nvSpPr>
        <xdr:cNvPr id="166" name="椭圆 165"/>
        <xdr:cNvSpPr/>
      </xdr:nvSpPr>
      <xdr:spPr>
        <a:xfrm>
          <a:off x="10272395" y="132461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4</xdr:row>
      <xdr:rowOff>31242</xdr:rowOff>
    </xdr:from>
    <xdr:to>
      <xdr:col>13</xdr:col>
      <xdr:colOff>403098</xdr:colOff>
      <xdr:row>4</xdr:row>
      <xdr:rowOff>281178</xdr:rowOff>
    </xdr:to>
    <xdr:sp>
      <xdr:nvSpPr>
        <xdr:cNvPr id="167" name="椭圆 166"/>
        <xdr:cNvSpPr/>
      </xdr:nvSpPr>
      <xdr:spPr>
        <a:xfrm>
          <a:off x="10272395" y="164274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5</xdr:row>
      <xdr:rowOff>31242</xdr:rowOff>
    </xdr:from>
    <xdr:to>
      <xdr:col>13</xdr:col>
      <xdr:colOff>403098</xdr:colOff>
      <xdr:row>5</xdr:row>
      <xdr:rowOff>281178</xdr:rowOff>
    </xdr:to>
    <xdr:sp>
      <xdr:nvSpPr>
        <xdr:cNvPr id="168" name="椭圆 167"/>
        <xdr:cNvSpPr/>
      </xdr:nvSpPr>
      <xdr:spPr>
        <a:xfrm>
          <a:off x="10272395" y="196088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6</xdr:row>
      <xdr:rowOff>31242</xdr:rowOff>
    </xdr:from>
    <xdr:to>
      <xdr:col>13</xdr:col>
      <xdr:colOff>403098</xdr:colOff>
      <xdr:row>6</xdr:row>
      <xdr:rowOff>281178</xdr:rowOff>
    </xdr:to>
    <xdr:sp>
      <xdr:nvSpPr>
        <xdr:cNvPr id="169" name="椭圆 168"/>
        <xdr:cNvSpPr/>
      </xdr:nvSpPr>
      <xdr:spPr>
        <a:xfrm>
          <a:off x="10272395" y="227901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7</xdr:row>
      <xdr:rowOff>31242</xdr:rowOff>
    </xdr:from>
    <xdr:to>
      <xdr:col>13</xdr:col>
      <xdr:colOff>403098</xdr:colOff>
      <xdr:row>7</xdr:row>
      <xdr:rowOff>281178</xdr:rowOff>
    </xdr:to>
    <xdr:sp>
      <xdr:nvSpPr>
        <xdr:cNvPr id="170" name="椭圆 169"/>
        <xdr:cNvSpPr/>
      </xdr:nvSpPr>
      <xdr:spPr>
        <a:xfrm>
          <a:off x="10272395" y="259715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8</xdr:row>
      <xdr:rowOff>31242</xdr:rowOff>
    </xdr:from>
    <xdr:to>
      <xdr:col>13</xdr:col>
      <xdr:colOff>403098</xdr:colOff>
      <xdr:row>8</xdr:row>
      <xdr:rowOff>281178</xdr:rowOff>
    </xdr:to>
    <xdr:sp>
      <xdr:nvSpPr>
        <xdr:cNvPr id="171" name="椭圆 170"/>
        <xdr:cNvSpPr/>
      </xdr:nvSpPr>
      <xdr:spPr>
        <a:xfrm>
          <a:off x="10272395" y="291528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9</xdr:row>
      <xdr:rowOff>31242</xdr:rowOff>
    </xdr:from>
    <xdr:to>
      <xdr:col>13</xdr:col>
      <xdr:colOff>403098</xdr:colOff>
      <xdr:row>9</xdr:row>
      <xdr:rowOff>281178</xdr:rowOff>
    </xdr:to>
    <xdr:sp>
      <xdr:nvSpPr>
        <xdr:cNvPr id="172" name="椭圆 171"/>
        <xdr:cNvSpPr/>
      </xdr:nvSpPr>
      <xdr:spPr>
        <a:xfrm>
          <a:off x="10272395" y="323342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10</xdr:row>
      <xdr:rowOff>31242</xdr:rowOff>
    </xdr:from>
    <xdr:to>
      <xdr:col>13</xdr:col>
      <xdr:colOff>403098</xdr:colOff>
      <xdr:row>10</xdr:row>
      <xdr:rowOff>281178</xdr:rowOff>
    </xdr:to>
    <xdr:sp>
      <xdr:nvSpPr>
        <xdr:cNvPr id="173" name="椭圆 172"/>
        <xdr:cNvSpPr/>
      </xdr:nvSpPr>
      <xdr:spPr>
        <a:xfrm>
          <a:off x="10272395" y="355155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11</xdr:row>
      <xdr:rowOff>31242</xdr:rowOff>
    </xdr:from>
    <xdr:to>
      <xdr:col>13</xdr:col>
      <xdr:colOff>403098</xdr:colOff>
      <xdr:row>11</xdr:row>
      <xdr:rowOff>281178</xdr:rowOff>
    </xdr:to>
    <xdr:sp>
      <xdr:nvSpPr>
        <xdr:cNvPr id="174" name="椭圆 173"/>
        <xdr:cNvSpPr/>
      </xdr:nvSpPr>
      <xdr:spPr>
        <a:xfrm>
          <a:off x="10272395" y="3869690"/>
          <a:ext cx="249555" cy="249555"/>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3</xdr:col>
      <xdr:colOff>153162</xdr:colOff>
      <xdr:row>12</xdr:row>
      <xdr:rowOff>31242</xdr:rowOff>
    </xdr:from>
    <xdr:to>
      <xdr:col>13</xdr:col>
      <xdr:colOff>403098</xdr:colOff>
      <xdr:row>12</xdr:row>
      <xdr:rowOff>281178</xdr:rowOff>
    </xdr:to>
    <xdr:sp>
      <xdr:nvSpPr>
        <xdr:cNvPr id="175" name="椭圆 174"/>
        <xdr:cNvSpPr/>
      </xdr:nvSpPr>
      <xdr:spPr>
        <a:xfrm>
          <a:off x="10272395" y="418782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13</xdr:row>
      <xdr:rowOff>31242</xdr:rowOff>
    </xdr:from>
    <xdr:to>
      <xdr:col>13</xdr:col>
      <xdr:colOff>403098</xdr:colOff>
      <xdr:row>13</xdr:row>
      <xdr:rowOff>281178</xdr:rowOff>
    </xdr:to>
    <xdr:sp>
      <xdr:nvSpPr>
        <xdr:cNvPr id="176" name="椭圆 175"/>
        <xdr:cNvSpPr/>
      </xdr:nvSpPr>
      <xdr:spPr>
        <a:xfrm>
          <a:off x="10272395" y="450596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14</xdr:row>
      <xdr:rowOff>31242</xdr:rowOff>
    </xdr:from>
    <xdr:to>
      <xdr:col>13</xdr:col>
      <xdr:colOff>403098</xdr:colOff>
      <xdr:row>14</xdr:row>
      <xdr:rowOff>281178</xdr:rowOff>
    </xdr:to>
    <xdr:sp>
      <xdr:nvSpPr>
        <xdr:cNvPr id="177" name="椭圆 176"/>
        <xdr:cNvSpPr/>
      </xdr:nvSpPr>
      <xdr:spPr>
        <a:xfrm>
          <a:off x="10272395" y="4824095"/>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3</xdr:col>
      <xdr:colOff>153162</xdr:colOff>
      <xdr:row>15</xdr:row>
      <xdr:rowOff>31242</xdr:rowOff>
    </xdr:from>
    <xdr:to>
      <xdr:col>13</xdr:col>
      <xdr:colOff>403098</xdr:colOff>
      <xdr:row>15</xdr:row>
      <xdr:rowOff>281178</xdr:rowOff>
    </xdr:to>
    <xdr:sp>
      <xdr:nvSpPr>
        <xdr:cNvPr id="178" name="椭圆 177"/>
        <xdr:cNvSpPr/>
      </xdr:nvSpPr>
      <xdr:spPr>
        <a:xfrm>
          <a:off x="10272395" y="5142230"/>
          <a:ext cx="249555" cy="24955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13</xdr:col>
      <xdr:colOff>153162</xdr:colOff>
      <xdr:row>16</xdr:row>
      <xdr:rowOff>31242</xdr:rowOff>
    </xdr:from>
    <xdr:to>
      <xdr:col>13</xdr:col>
      <xdr:colOff>403098</xdr:colOff>
      <xdr:row>16</xdr:row>
      <xdr:rowOff>281178</xdr:rowOff>
    </xdr:to>
    <xdr:sp>
      <xdr:nvSpPr>
        <xdr:cNvPr id="179" name="椭圆 178"/>
        <xdr:cNvSpPr/>
      </xdr:nvSpPr>
      <xdr:spPr>
        <a:xfrm>
          <a:off x="10272395" y="5460365"/>
          <a:ext cx="249555" cy="24955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15</xdr:col>
      <xdr:colOff>84582</xdr:colOff>
      <xdr:row>1</xdr:row>
      <xdr:rowOff>31242</xdr:rowOff>
    </xdr:from>
    <xdr:to>
      <xdr:col>15</xdr:col>
      <xdr:colOff>334518</xdr:colOff>
      <xdr:row>1</xdr:row>
      <xdr:rowOff>281178</xdr:rowOff>
    </xdr:to>
    <xdr:sp>
      <xdr:nvSpPr>
        <xdr:cNvPr id="180" name="椭圆 179"/>
        <xdr:cNvSpPr/>
      </xdr:nvSpPr>
      <xdr:spPr>
        <a:xfrm>
          <a:off x="11163935" y="68834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5</xdr:col>
      <xdr:colOff>84582</xdr:colOff>
      <xdr:row>2</xdr:row>
      <xdr:rowOff>31242</xdr:rowOff>
    </xdr:from>
    <xdr:to>
      <xdr:col>15</xdr:col>
      <xdr:colOff>334518</xdr:colOff>
      <xdr:row>2</xdr:row>
      <xdr:rowOff>281178</xdr:rowOff>
    </xdr:to>
    <xdr:sp>
      <xdr:nvSpPr>
        <xdr:cNvPr id="181" name="椭圆 180"/>
        <xdr:cNvSpPr/>
      </xdr:nvSpPr>
      <xdr:spPr>
        <a:xfrm>
          <a:off x="11163935" y="100647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5</xdr:col>
      <xdr:colOff>84582</xdr:colOff>
      <xdr:row>3</xdr:row>
      <xdr:rowOff>31242</xdr:rowOff>
    </xdr:from>
    <xdr:to>
      <xdr:col>15</xdr:col>
      <xdr:colOff>334518</xdr:colOff>
      <xdr:row>3</xdr:row>
      <xdr:rowOff>281178</xdr:rowOff>
    </xdr:to>
    <xdr:sp>
      <xdr:nvSpPr>
        <xdr:cNvPr id="182" name="椭圆 181"/>
        <xdr:cNvSpPr/>
      </xdr:nvSpPr>
      <xdr:spPr>
        <a:xfrm>
          <a:off x="11163935" y="1324610"/>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wsDr>
</file>

<file path=xl/drawings/drawing4.xml><?xml version="1.0" encoding="utf-8"?>
<xdr:wsDr xmlns:xdr="http://schemas.openxmlformats.org/drawingml/2006/spreadsheetDrawing" xmlns:r="http://schemas.openxmlformats.org/officeDocument/2006/relationships" xmlns:a="http://schemas.openxmlformats.org/drawingml/2006/main">
  <xdr:twoCellAnchor>
    <xdr:from>
      <xdr:col>2</xdr:col>
      <xdr:colOff>157667</xdr:colOff>
      <xdr:row>1</xdr:row>
      <xdr:rowOff>72807</xdr:rowOff>
    </xdr:from>
    <xdr:to>
      <xdr:col>2</xdr:col>
      <xdr:colOff>407603</xdr:colOff>
      <xdr:row>1</xdr:row>
      <xdr:rowOff>322743</xdr:rowOff>
    </xdr:to>
    <xdr:sp>
      <xdr:nvSpPr>
        <xdr:cNvPr id="2" name="椭圆 1"/>
        <xdr:cNvSpPr/>
      </xdr:nvSpPr>
      <xdr:spPr>
        <a:xfrm>
          <a:off x="3289300" y="50673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3</xdr:col>
      <xdr:colOff>157667</xdr:colOff>
      <xdr:row>1</xdr:row>
      <xdr:rowOff>72807</xdr:rowOff>
    </xdr:from>
    <xdr:to>
      <xdr:col>3</xdr:col>
      <xdr:colOff>407603</xdr:colOff>
      <xdr:row>1</xdr:row>
      <xdr:rowOff>322743</xdr:rowOff>
    </xdr:to>
    <xdr:sp>
      <xdr:nvSpPr>
        <xdr:cNvPr id="3" name="椭圆 2"/>
        <xdr:cNvSpPr/>
      </xdr:nvSpPr>
      <xdr:spPr>
        <a:xfrm>
          <a:off x="3906520" y="50673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57667</xdr:colOff>
      <xdr:row>1</xdr:row>
      <xdr:rowOff>72807</xdr:rowOff>
    </xdr:from>
    <xdr:to>
      <xdr:col>4</xdr:col>
      <xdr:colOff>407603</xdr:colOff>
      <xdr:row>1</xdr:row>
      <xdr:rowOff>322743</xdr:rowOff>
    </xdr:to>
    <xdr:sp>
      <xdr:nvSpPr>
        <xdr:cNvPr id="4" name="椭圆 3"/>
        <xdr:cNvSpPr/>
      </xdr:nvSpPr>
      <xdr:spPr>
        <a:xfrm>
          <a:off x="4523740" y="506730"/>
          <a:ext cx="249555"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157667</xdr:colOff>
      <xdr:row>1</xdr:row>
      <xdr:rowOff>72807</xdr:rowOff>
    </xdr:from>
    <xdr:to>
      <xdr:col>5</xdr:col>
      <xdr:colOff>407603</xdr:colOff>
      <xdr:row>1</xdr:row>
      <xdr:rowOff>322743</xdr:rowOff>
    </xdr:to>
    <xdr:sp>
      <xdr:nvSpPr>
        <xdr:cNvPr id="5" name="椭圆 4"/>
        <xdr:cNvSpPr/>
      </xdr:nvSpPr>
      <xdr:spPr>
        <a:xfrm>
          <a:off x="5140960" y="50673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57667</xdr:colOff>
      <xdr:row>1</xdr:row>
      <xdr:rowOff>72807</xdr:rowOff>
    </xdr:from>
    <xdr:to>
      <xdr:col>6</xdr:col>
      <xdr:colOff>407603</xdr:colOff>
      <xdr:row>1</xdr:row>
      <xdr:rowOff>322743</xdr:rowOff>
    </xdr:to>
    <xdr:sp>
      <xdr:nvSpPr>
        <xdr:cNvPr id="6" name="椭圆 5"/>
        <xdr:cNvSpPr/>
      </xdr:nvSpPr>
      <xdr:spPr>
        <a:xfrm>
          <a:off x="5758180" y="50673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57667</xdr:colOff>
      <xdr:row>1</xdr:row>
      <xdr:rowOff>72807</xdr:rowOff>
    </xdr:from>
    <xdr:to>
      <xdr:col>7</xdr:col>
      <xdr:colOff>407603</xdr:colOff>
      <xdr:row>1</xdr:row>
      <xdr:rowOff>322743</xdr:rowOff>
    </xdr:to>
    <xdr:sp>
      <xdr:nvSpPr>
        <xdr:cNvPr id="7" name="椭圆 6"/>
        <xdr:cNvSpPr/>
      </xdr:nvSpPr>
      <xdr:spPr>
        <a:xfrm>
          <a:off x="6375400" y="50673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57667</xdr:colOff>
      <xdr:row>2</xdr:row>
      <xdr:rowOff>72807</xdr:rowOff>
    </xdr:from>
    <xdr:to>
      <xdr:col>2</xdr:col>
      <xdr:colOff>407603</xdr:colOff>
      <xdr:row>2</xdr:row>
      <xdr:rowOff>322743</xdr:rowOff>
    </xdr:to>
    <xdr:sp>
      <xdr:nvSpPr>
        <xdr:cNvPr id="8" name="椭圆 7"/>
        <xdr:cNvSpPr/>
      </xdr:nvSpPr>
      <xdr:spPr>
        <a:xfrm>
          <a:off x="3289300" y="94107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3</xdr:col>
      <xdr:colOff>157667</xdr:colOff>
      <xdr:row>2</xdr:row>
      <xdr:rowOff>72807</xdr:rowOff>
    </xdr:from>
    <xdr:to>
      <xdr:col>3</xdr:col>
      <xdr:colOff>407603</xdr:colOff>
      <xdr:row>2</xdr:row>
      <xdr:rowOff>322743</xdr:rowOff>
    </xdr:to>
    <xdr:sp>
      <xdr:nvSpPr>
        <xdr:cNvPr id="9" name="椭圆 8"/>
        <xdr:cNvSpPr/>
      </xdr:nvSpPr>
      <xdr:spPr>
        <a:xfrm>
          <a:off x="3906520" y="94107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57667</xdr:colOff>
      <xdr:row>2</xdr:row>
      <xdr:rowOff>72807</xdr:rowOff>
    </xdr:from>
    <xdr:to>
      <xdr:col>4</xdr:col>
      <xdr:colOff>407603</xdr:colOff>
      <xdr:row>2</xdr:row>
      <xdr:rowOff>322743</xdr:rowOff>
    </xdr:to>
    <xdr:sp>
      <xdr:nvSpPr>
        <xdr:cNvPr id="10" name="椭圆 9"/>
        <xdr:cNvSpPr/>
      </xdr:nvSpPr>
      <xdr:spPr>
        <a:xfrm>
          <a:off x="4523740" y="94107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57667</xdr:colOff>
      <xdr:row>2</xdr:row>
      <xdr:rowOff>72807</xdr:rowOff>
    </xdr:from>
    <xdr:to>
      <xdr:col>5</xdr:col>
      <xdr:colOff>407603</xdr:colOff>
      <xdr:row>2</xdr:row>
      <xdr:rowOff>322743</xdr:rowOff>
    </xdr:to>
    <xdr:sp>
      <xdr:nvSpPr>
        <xdr:cNvPr id="11" name="椭圆 10"/>
        <xdr:cNvSpPr/>
      </xdr:nvSpPr>
      <xdr:spPr>
        <a:xfrm>
          <a:off x="5140960" y="94107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57667</xdr:colOff>
      <xdr:row>2</xdr:row>
      <xdr:rowOff>72807</xdr:rowOff>
    </xdr:from>
    <xdr:to>
      <xdr:col>6</xdr:col>
      <xdr:colOff>407603</xdr:colOff>
      <xdr:row>2</xdr:row>
      <xdr:rowOff>322743</xdr:rowOff>
    </xdr:to>
    <xdr:sp>
      <xdr:nvSpPr>
        <xdr:cNvPr id="12" name="椭圆 11"/>
        <xdr:cNvSpPr/>
      </xdr:nvSpPr>
      <xdr:spPr>
        <a:xfrm>
          <a:off x="5758180" y="941070"/>
          <a:ext cx="249555"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57667</xdr:colOff>
      <xdr:row>2</xdr:row>
      <xdr:rowOff>72807</xdr:rowOff>
    </xdr:from>
    <xdr:to>
      <xdr:col>7</xdr:col>
      <xdr:colOff>407603</xdr:colOff>
      <xdr:row>2</xdr:row>
      <xdr:rowOff>322743</xdr:rowOff>
    </xdr:to>
    <xdr:sp>
      <xdr:nvSpPr>
        <xdr:cNvPr id="13" name="椭圆 12"/>
        <xdr:cNvSpPr/>
      </xdr:nvSpPr>
      <xdr:spPr>
        <a:xfrm>
          <a:off x="6375400" y="94107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57667</xdr:colOff>
      <xdr:row>3</xdr:row>
      <xdr:rowOff>72807</xdr:rowOff>
    </xdr:from>
    <xdr:to>
      <xdr:col>2</xdr:col>
      <xdr:colOff>407603</xdr:colOff>
      <xdr:row>3</xdr:row>
      <xdr:rowOff>322743</xdr:rowOff>
    </xdr:to>
    <xdr:sp>
      <xdr:nvSpPr>
        <xdr:cNvPr id="14" name="椭圆 13"/>
        <xdr:cNvSpPr/>
      </xdr:nvSpPr>
      <xdr:spPr>
        <a:xfrm>
          <a:off x="3289300" y="1375410"/>
          <a:ext cx="249555"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57667</xdr:colOff>
      <xdr:row>3</xdr:row>
      <xdr:rowOff>72807</xdr:rowOff>
    </xdr:from>
    <xdr:to>
      <xdr:col>3</xdr:col>
      <xdr:colOff>407603</xdr:colOff>
      <xdr:row>3</xdr:row>
      <xdr:rowOff>322743</xdr:rowOff>
    </xdr:to>
    <xdr:sp>
      <xdr:nvSpPr>
        <xdr:cNvPr id="15" name="椭圆 14"/>
        <xdr:cNvSpPr/>
      </xdr:nvSpPr>
      <xdr:spPr>
        <a:xfrm>
          <a:off x="3906520" y="137541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57667</xdr:colOff>
      <xdr:row>3</xdr:row>
      <xdr:rowOff>72807</xdr:rowOff>
    </xdr:from>
    <xdr:to>
      <xdr:col>4</xdr:col>
      <xdr:colOff>407603</xdr:colOff>
      <xdr:row>3</xdr:row>
      <xdr:rowOff>322743</xdr:rowOff>
    </xdr:to>
    <xdr:sp>
      <xdr:nvSpPr>
        <xdr:cNvPr id="16" name="椭圆 15"/>
        <xdr:cNvSpPr/>
      </xdr:nvSpPr>
      <xdr:spPr>
        <a:xfrm>
          <a:off x="4523740" y="137541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57667</xdr:colOff>
      <xdr:row>3</xdr:row>
      <xdr:rowOff>72807</xdr:rowOff>
    </xdr:from>
    <xdr:to>
      <xdr:col>5</xdr:col>
      <xdr:colOff>407603</xdr:colOff>
      <xdr:row>3</xdr:row>
      <xdr:rowOff>322743</xdr:rowOff>
    </xdr:to>
    <xdr:sp>
      <xdr:nvSpPr>
        <xdr:cNvPr id="17" name="椭圆 16"/>
        <xdr:cNvSpPr/>
      </xdr:nvSpPr>
      <xdr:spPr>
        <a:xfrm>
          <a:off x="5140960" y="137541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57667</xdr:colOff>
      <xdr:row>3</xdr:row>
      <xdr:rowOff>72807</xdr:rowOff>
    </xdr:from>
    <xdr:to>
      <xdr:col>6</xdr:col>
      <xdr:colOff>407603</xdr:colOff>
      <xdr:row>3</xdr:row>
      <xdr:rowOff>322743</xdr:rowOff>
    </xdr:to>
    <xdr:sp>
      <xdr:nvSpPr>
        <xdr:cNvPr id="18" name="椭圆 17"/>
        <xdr:cNvSpPr/>
      </xdr:nvSpPr>
      <xdr:spPr>
        <a:xfrm>
          <a:off x="5758180" y="1375410"/>
          <a:ext cx="249555"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57667</xdr:colOff>
      <xdr:row>3</xdr:row>
      <xdr:rowOff>72807</xdr:rowOff>
    </xdr:from>
    <xdr:to>
      <xdr:col>7</xdr:col>
      <xdr:colOff>407603</xdr:colOff>
      <xdr:row>3</xdr:row>
      <xdr:rowOff>322743</xdr:rowOff>
    </xdr:to>
    <xdr:sp>
      <xdr:nvSpPr>
        <xdr:cNvPr id="19" name="椭圆 18"/>
        <xdr:cNvSpPr/>
      </xdr:nvSpPr>
      <xdr:spPr>
        <a:xfrm>
          <a:off x="6375400" y="1375410"/>
          <a:ext cx="249555"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57667</xdr:colOff>
      <xdr:row>4</xdr:row>
      <xdr:rowOff>100517</xdr:rowOff>
    </xdr:from>
    <xdr:to>
      <xdr:col>2</xdr:col>
      <xdr:colOff>407603</xdr:colOff>
      <xdr:row>4</xdr:row>
      <xdr:rowOff>350453</xdr:rowOff>
    </xdr:to>
    <xdr:sp>
      <xdr:nvSpPr>
        <xdr:cNvPr id="20" name="椭圆 19"/>
        <xdr:cNvSpPr/>
      </xdr:nvSpPr>
      <xdr:spPr>
        <a:xfrm>
          <a:off x="3289300" y="1837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3</xdr:col>
      <xdr:colOff>157667</xdr:colOff>
      <xdr:row>4</xdr:row>
      <xdr:rowOff>100517</xdr:rowOff>
    </xdr:from>
    <xdr:to>
      <xdr:col>3</xdr:col>
      <xdr:colOff>407603</xdr:colOff>
      <xdr:row>4</xdr:row>
      <xdr:rowOff>350453</xdr:rowOff>
    </xdr:to>
    <xdr:sp>
      <xdr:nvSpPr>
        <xdr:cNvPr id="21" name="椭圆 20"/>
        <xdr:cNvSpPr/>
      </xdr:nvSpPr>
      <xdr:spPr>
        <a:xfrm>
          <a:off x="3906520" y="1837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57667</xdr:colOff>
      <xdr:row>4</xdr:row>
      <xdr:rowOff>100517</xdr:rowOff>
    </xdr:from>
    <xdr:to>
      <xdr:col>4</xdr:col>
      <xdr:colOff>407603</xdr:colOff>
      <xdr:row>4</xdr:row>
      <xdr:rowOff>350453</xdr:rowOff>
    </xdr:to>
    <xdr:sp>
      <xdr:nvSpPr>
        <xdr:cNvPr id="22" name="椭圆 21"/>
        <xdr:cNvSpPr/>
      </xdr:nvSpPr>
      <xdr:spPr>
        <a:xfrm>
          <a:off x="4523740" y="1837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57667</xdr:colOff>
      <xdr:row>4</xdr:row>
      <xdr:rowOff>100517</xdr:rowOff>
    </xdr:from>
    <xdr:to>
      <xdr:col>5</xdr:col>
      <xdr:colOff>407603</xdr:colOff>
      <xdr:row>4</xdr:row>
      <xdr:rowOff>350453</xdr:rowOff>
    </xdr:to>
    <xdr:sp>
      <xdr:nvSpPr>
        <xdr:cNvPr id="23" name="椭圆 22"/>
        <xdr:cNvSpPr/>
      </xdr:nvSpPr>
      <xdr:spPr>
        <a:xfrm>
          <a:off x="5140960" y="1837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57667</xdr:colOff>
      <xdr:row>4</xdr:row>
      <xdr:rowOff>100517</xdr:rowOff>
    </xdr:from>
    <xdr:to>
      <xdr:col>6</xdr:col>
      <xdr:colOff>407603</xdr:colOff>
      <xdr:row>4</xdr:row>
      <xdr:rowOff>350453</xdr:rowOff>
    </xdr:to>
    <xdr:sp>
      <xdr:nvSpPr>
        <xdr:cNvPr id="24" name="椭圆 23"/>
        <xdr:cNvSpPr/>
      </xdr:nvSpPr>
      <xdr:spPr>
        <a:xfrm>
          <a:off x="5758180" y="1837690"/>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57667</xdr:colOff>
      <xdr:row>4</xdr:row>
      <xdr:rowOff>100517</xdr:rowOff>
    </xdr:from>
    <xdr:to>
      <xdr:col>7</xdr:col>
      <xdr:colOff>407603</xdr:colOff>
      <xdr:row>4</xdr:row>
      <xdr:rowOff>350453</xdr:rowOff>
    </xdr:to>
    <xdr:sp>
      <xdr:nvSpPr>
        <xdr:cNvPr id="25" name="椭圆 24"/>
        <xdr:cNvSpPr/>
      </xdr:nvSpPr>
      <xdr:spPr>
        <a:xfrm>
          <a:off x="6375400" y="1837690"/>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5</xdr:row>
      <xdr:rowOff>72816</xdr:rowOff>
    </xdr:from>
    <xdr:to>
      <xdr:col>2</xdr:col>
      <xdr:colOff>406284</xdr:colOff>
      <xdr:row>5</xdr:row>
      <xdr:rowOff>332647</xdr:rowOff>
    </xdr:to>
    <xdr:sp>
      <xdr:nvSpPr>
        <xdr:cNvPr id="26" name="椭圆 25"/>
        <xdr:cNvSpPr/>
      </xdr:nvSpPr>
      <xdr:spPr>
        <a:xfrm>
          <a:off x="3275330" y="2244090"/>
          <a:ext cx="262255" cy="25971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43812</xdr:colOff>
      <xdr:row>5</xdr:row>
      <xdr:rowOff>72816</xdr:rowOff>
    </xdr:from>
    <xdr:to>
      <xdr:col>3</xdr:col>
      <xdr:colOff>406284</xdr:colOff>
      <xdr:row>5</xdr:row>
      <xdr:rowOff>332647</xdr:rowOff>
    </xdr:to>
    <xdr:sp>
      <xdr:nvSpPr>
        <xdr:cNvPr id="27" name="椭圆 26"/>
        <xdr:cNvSpPr/>
      </xdr:nvSpPr>
      <xdr:spPr>
        <a:xfrm>
          <a:off x="3892550" y="2244090"/>
          <a:ext cx="262255" cy="25971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143812</xdr:colOff>
      <xdr:row>5</xdr:row>
      <xdr:rowOff>72816</xdr:rowOff>
    </xdr:from>
    <xdr:to>
      <xdr:col>4</xdr:col>
      <xdr:colOff>406284</xdr:colOff>
      <xdr:row>5</xdr:row>
      <xdr:rowOff>332647</xdr:rowOff>
    </xdr:to>
    <xdr:sp>
      <xdr:nvSpPr>
        <xdr:cNvPr id="28" name="椭圆 27"/>
        <xdr:cNvSpPr/>
      </xdr:nvSpPr>
      <xdr:spPr>
        <a:xfrm>
          <a:off x="4509770" y="2244090"/>
          <a:ext cx="262255" cy="25971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5</xdr:row>
      <xdr:rowOff>72816</xdr:rowOff>
    </xdr:from>
    <xdr:to>
      <xdr:col>5</xdr:col>
      <xdr:colOff>406284</xdr:colOff>
      <xdr:row>5</xdr:row>
      <xdr:rowOff>332647</xdr:rowOff>
    </xdr:to>
    <xdr:sp>
      <xdr:nvSpPr>
        <xdr:cNvPr id="29" name="椭圆 28"/>
        <xdr:cNvSpPr/>
      </xdr:nvSpPr>
      <xdr:spPr>
        <a:xfrm>
          <a:off x="5126990" y="2244090"/>
          <a:ext cx="262255" cy="25971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5</xdr:row>
      <xdr:rowOff>72816</xdr:rowOff>
    </xdr:from>
    <xdr:to>
      <xdr:col>6</xdr:col>
      <xdr:colOff>406284</xdr:colOff>
      <xdr:row>5</xdr:row>
      <xdr:rowOff>332647</xdr:rowOff>
    </xdr:to>
    <xdr:sp>
      <xdr:nvSpPr>
        <xdr:cNvPr id="30" name="椭圆 29"/>
        <xdr:cNvSpPr/>
      </xdr:nvSpPr>
      <xdr:spPr>
        <a:xfrm>
          <a:off x="5744210" y="2244090"/>
          <a:ext cx="262255" cy="25971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43812</xdr:colOff>
      <xdr:row>5</xdr:row>
      <xdr:rowOff>72816</xdr:rowOff>
    </xdr:from>
    <xdr:to>
      <xdr:col>7</xdr:col>
      <xdr:colOff>406284</xdr:colOff>
      <xdr:row>5</xdr:row>
      <xdr:rowOff>332647</xdr:rowOff>
    </xdr:to>
    <xdr:sp>
      <xdr:nvSpPr>
        <xdr:cNvPr id="31" name="椭圆 30"/>
        <xdr:cNvSpPr/>
      </xdr:nvSpPr>
      <xdr:spPr>
        <a:xfrm>
          <a:off x="6361430" y="2244090"/>
          <a:ext cx="262255" cy="25971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143812</xdr:colOff>
      <xdr:row>6</xdr:row>
      <xdr:rowOff>58952</xdr:rowOff>
    </xdr:from>
    <xdr:to>
      <xdr:col>2</xdr:col>
      <xdr:colOff>393748</xdr:colOff>
      <xdr:row>6</xdr:row>
      <xdr:rowOff>308888</xdr:rowOff>
    </xdr:to>
    <xdr:sp>
      <xdr:nvSpPr>
        <xdr:cNvPr id="32" name="椭圆 31"/>
        <xdr:cNvSpPr/>
      </xdr:nvSpPr>
      <xdr:spPr>
        <a:xfrm>
          <a:off x="3275330" y="266446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143812</xdr:colOff>
      <xdr:row>6</xdr:row>
      <xdr:rowOff>58952</xdr:rowOff>
    </xdr:from>
    <xdr:to>
      <xdr:col>3</xdr:col>
      <xdr:colOff>393748</xdr:colOff>
      <xdr:row>6</xdr:row>
      <xdr:rowOff>308888</xdr:rowOff>
    </xdr:to>
    <xdr:sp>
      <xdr:nvSpPr>
        <xdr:cNvPr id="33" name="椭圆 32"/>
        <xdr:cNvSpPr/>
      </xdr:nvSpPr>
      <xdr:spPr>
        <a:xfrm>
          <a:off x="3892550" y="2664460"/>
          <a:ext cx="250190" cy="25019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4</xdr:col>
      <xdr:colOff>143812</xdr:colOff>
      <xdr:row>6</xdr:row>
      <xdr:rowOff>58952</xdr:rowOff>
    </xdr:from>
    <xdr:to>
      <xdr:col>4</xdr:col>
      <xdr:colOff>393748</xdr:colOff>
      <xdr:row>6</xdr:row>
      <xdr:rowOff>308888</xdr:rowOff>
    </xdr:to>
    <xdr:sp>
      <xdr:nvSpPr>
        <xdr:cNvPr id="34" name="椭圆 33"/>
        <xdr:cNvSpPr/>
      </xdr:nvSpPr>
      <xdr:spPr>
        <a:xfrm>
          <a:off x="4509770" y="26644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6</xdr:row>
      <xdr:rowOff>58952</xdr:rowOff>
    </xdr:from>
    <xdr:to>
      <xdr:col>5</xdr:col>
      <xdr:colOff>393748</xdr:colOff>
      <xdr:row>6</xdr:row>
      <xdr:rowOff>308888</xdr:rowOff>
    </xdr:to>
    <xdr:sp>
      <xdr:nvSpPr>
        <xdr:cNvPr id="35" name="椭圆 34"/>
        <xdr:cNvSpPr/>
      </xdr:nvSpPr>
      <xdr:spPr>
        <a:xfrm>
          <a:off x="5126990" y="26644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6</xdr:row>
      <xdr:rowOff>58952</xdr:rowOff>
    </xdr:from>
    <xdr:to>
      <xdr:col>6</xdr:col>
      <xdr:colOff>393748</xdr:colOff>
      <xdr:row>6</xdr:row>
      <xdr:rowOff>308888</xdr:rowOff>
    </xdr:to>
    <xdr:sp>
      <xdr:nvSpPr>
        <xdr:cNvPr id="36" name="椭圆 35"/>
        <xdr:cNvSpPr/>
      </xdr:nvSpPr>
      <xdr:spPr>
        <a:xfrm>
          <a:off x="5744210" y="26644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43812</xdr:colOff>
      <xdr:row>6</xdr:row>
      <xdr:rowOff>58952</xdr:rowOff>
    </xdr:from>
    <xdr:to>
      <xdr:col>7</xdr:col>
      <xdr:colOff>393748</xdr:colOff>
      <xdr:row>6</xdr:row>
      <xdr:rowOff>308888</xdr:rowOff>
    </xdr:to>
    <xdr:sp>
      <xdr:nvSpPr>
        <xdr:cNvPr id="37" name="椭圆 36"/>
        <xdr:cNvSpPr/>
      </xdr:nvSpPr>
      <xdr:spPr>
        <a:xfrm>
          <a:off x="6361430" y="266446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22437</xdr:colOff>
      <xdr:row>1</xdr:row>
      <xdr:rowOff>72807</xdr:rowOff>
    </xdr:from>
    <xdr:to>
      <xdr:col>8</xdr:col>
      <xdr:colOff>472373</xdr:colOff>
      <xdr:row>1</xdr:row>
      <xdr:rowOff>322743</xdr:rowOff>
    </xdr:to>
    <xdr:sp>
      <xdr:nvSpPr>
        <xdr:cNvPr id="38" name="椭圆 37"/>
        <xdr:cNvSpPr/>
      </xdr:nvSpPr>
      <xdr:spPr>
        <a:xfrm>
          <a:off x="7049770" y="506730"/>
          <a:ext cx="249555"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22437</xdr:colOff>
      <xdr:row>2</xdr:row>
      <xdr:rowOff>72807</xdr:rowOff>
    </xdr:from>
    <xdr:to>
      <xdr:col>8</xdr:col>
      <xdr:colOff>472373</xdr:colOff>
      <xdr:row>2</xdr:row>
      <xdr:rowOff>322743</xdr:rowOff>
    </xdr:to>
    <xdr:sp>
      <xdr:nvSpPr>
        <xdr:cNvPr id="39" name="椭圆 38"/>
        <xdr:cNvSpPr/>
      </xdr:nvSpPr>
      <xdr:spPr>
        <a:xfrm>
          <a:off x="7049770" y="941070"/>
          <a:ext cx="249555"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22437</xdr:colOff>
      <xdr:row>3</xdr:row>
      <xdr:rowOff>72807</xdr:rowOff>
    </xdr:from>
    <xdr:to>
      <xdr:col>8</xdr:col>
      <xdr:colOff>472373</xdr:colOff>
      <xdr:row>3</xdr:row>
      <xdr:rowOff>322743</xdr:rowOff>
    </xdr:to>
    <xdr:sp>
      <xdr:nvSpPr>
        <xdr:cNvPr id="40" name="椭圆 39"/>
        <xdr:cNvSpPr/>
      </xdr:nvSpPr>
      <xdr:spPr>
        <a:xfrm>
          <a:off x="7049770" y="1375410"/>
          <a:ext cx="249555"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22437</xdr:colOff>
      <xdr:row>4</xdr:row>
      <xdr:rowOff>100517</xdr:rowOff>
    </xdr:from>
    <xdr:to>
      <xdr:col>8</xdr:col>
      <xdr:colOff>472373</xdr:colOff>
      <xdr:row>4</xdr:row>
      <xdr:rowOff>350453</xdr:rowOff>
    </xdr:to>
    <xdr:sp>
      <xdr:nvSpPr>
        <xdr:cNvPr id="41" name="椭圆 40"/>
        <xdr:cNvSpPr/>
      </xdr:nvSpPr>
      <xdr:spPr>
        <a:xfrm>
          <a:off x="7049770" y="1837690"/>
          <a:ext cx="249555" cy="24955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5</xdr:row>
      <xdr:rowOff>72816</xdr:rowOff>
    </xdr:from>
    <xdr:to>
      <xdr:col>8</xdr:col>
      <xdr:colOff>471054</xdr:colOff>
      <xdr:row>5</xdr:row>
      <xdr:rowOff>332647</xdr:rowOff>
    </xdr:to>
    <xdr:sp>
      <xdr:nvSpPr>
        <xdr:cNvPr id="42" name="椭圆 41"/>
        <xdr:cNvSpPr/>
      </xdr:nvSpPr>
      <xdr:spPr>
        <a:xfrm>
          <a:off x="7035800" y="2244090"/>
          <a:ext cx="262255" cy="25971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6</xdr:row>
      <xdr:rowOff>58952</xdr:rowOff>
    </xdr:from>
    <xdr:to>
      <xdr:col>8</xdr:col>
      <xdr:colOff>458518</xdr:colOff>
      <xdr:row>6</xdr:row>
      <xdr:rowOff>308888</xdr:rowOff>
    </xdr:to>
    <xdr:sp>
      <xdr:nvSpPr>
        <xdr:cNvPr id="43" name="椭圆 42"/>
        <xdr:cNvSpPr/>
      </xdr:nvSpPr>
      <xdr:spPr>
        <a:xfrm>
          <a:off x="7035800" y="266446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4582</xdr:colOff>
      <xdr:row>1</xdr:row>
      <xdr:rowOff>31242</xdr:rowOff>
    </xdr:from>
    <xdr:to>
      <xdr:col>10</xdr:col>
      <xdr:colOff>334518</xdr:colOff>
      <xdr:row>1</xdr:row>
      <xdr:rowOff>281178</xdr:rowOff>
    </xdr:to>
    <xdr:sp>
      <xdr:nvSpPr>
        <xdr:cNvPr id="44" name="椭圆 43"/>
        <xdr:cNvSpPr/>
      </xdr:nvSpPr>
      <xdr:spPr>
        <a:xfrm>
          <a:off x="8298815" y="465455"/>
          <a:ext cx="249555"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10</xdr:col>
      <xdr:colOff>84582</xdr:colOff>
      <xdr:row>2</xdr:row>
      <xdr:rowOff>31242</xdr:rowOff>
    </xdr:from>
    <xdr:to>
      <xdr:col>10</xdr:col>
      <xdr:colOff>334518</xdr:colOff>
      <xdr:row>2</xdr:row>
      <xdr:rowOff>281178</xdr:rowOff>
    </xdr:to>
    <xdr:sp>
      <xdr:nvSpPr>
        <xdr:cNvPr id="45" name="椭圆 44"/>
        <xdr:cNvSpPr/>
      </xdr:nvSpPr>
      <xdr:spPr>
        <a:xfrm>
          <a:off x="8298815" y="899795"/>
          <a:ext cx="249555"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84582</xdr:colOff>
      <xdr:row>3</xdr:row>
      <xdr:rowOff>31242</xdr:rowOff>
    </xdr:from>
    <xdr:to>
      <xdr:col>10</xdr:col>
      <xdr:colOff>334518</xdr:colOff>
      <xdr:row>3</xdr:row>
      <xdr:rowOff>281178</xdr:rowOff>
    </xdr:to>
    <xdr:sp>
      <xdr:nvSpPr>
        <xdr:cNvPr id="46" name="椭圆 45"/>
        <xdr:cNvSpPr/>
      </xdr:nvSpPr>
      <xdr:spPr>
        <a:xfrm>
          <a:off x="8298815" y="1334135"/>
          <a:ext cx="249555"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2</xdr:col>
      <xdr:colOff>143812</xdr:colOff>
      <xdr:row>7</xdr:row>
      <xdr:rowOff>58952</xdr:rowOff>
    </xdr:from>
    <xdr:to>
      <xdr:col>2</xdr:col>
      <xdr:colOff>393748</xdr:colOff>
      <xdr:row>7</xdr:row>
      <xdr:rowOff>308888</xdr:rowOff>
    </xdr:to>
    <xdr:sp>
      <xdr:nvSpPr>
        <xdr:cNvPr id="47" name="椭圆 46"/>
        <xdr:cNvSpPr/>
      </xdr:nvSpPr>
      <xdr:spPr>
        <a:xfrm>
          <a:off x="3275330" y="30988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8</xdr:row>
      <xdr:rowOff>72807</xdr:rowOff>
    </xdr:from>
    <xdr:to>
      <xdr:col>2</xdr:col>
      <xdr:colOff>393748</xdr:colOff>
      <xdr:row>8</xdr:row>
      <xdr:rowOff>322743</xdr:rowOff>
    </xdr:to>
    <xdr:sp>
      <xdr:nvSpPr>
        <xdr:cNvPr id="48" name="椭圆 47"/>
        <xdr:cNvSpPr/>
      </xdr:nvSpPr>
      <xdr:spPr>
        <a:xfrm>
          <a:off x="3275330" y="354711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143812</xdr:colOff>
      <xdr:row>9</xdr:row>
      <xdr:rowOff>86662</xdr:rowOff>
    </xdr:from>
    <xdr:to>
      <xdr:col>2</xdr:col>
      <xdr:colOff>393748</xdr:colOff>
      <xdr:row>9</xdr:row>
      <xdr:rowOff>336598</xdr:rowOff>
    </xdr:to>
    <xdr:sp>
      <xdr:nvSpPr>
        <xdr:cNvPr id="49" name="椭圆 48"/>
        <xdr:cNvSpPr/>
      </xdr:nvSpPr>
      <xdr:spPr>
        <a:xfrm>
          <a:off x="3275330" y="39954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143812</xdr:colOff>
      <xdr:row>10</xdr:row>
      <xdr:rowOff>86662</xdr:rowOff>
    </xdr:from>
    <xdr:to>
      <xdr:col>2</xdr:col>
      <xdr:colOff>393748</xdr:colOff>
      <xdr:row>10</xdr:row>
      <xdr:rowOff>336598</xdr:rowOff>
    </xdr:to>
    <xdr:sp>
      <xdr:nvSpPr>
        <xdr:cNvPr id="50" name="椭圆 49"/>
        <xdr:cNvSpPr/>
      </xdr:nvSpPr>
      <xdr:spPr>
        <a:xfrm>
          <a:off x="3275330" y="442976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143812</xdr:colOff>
      <xdr:row>11</xdr:row>
      <xdr:rowOff>58952</xdr:rowOff>
    </xdr:from>
    <xdr:to>
      <xdr:col>2</xdr:col>
      <xdr:colOff>393748</xdr:colOff>
      <xdr:row>11</xdr:row>
      <xdr:rowOff>308888</xdr:rowOff>
    </xdr:to>
    <xdr:sp>
      <xdr:nvSpPr>
        <xdr:cNvPr id="51" name="椭圆 50"/>
        <xdr:cNvSpPr/>
      </xdr:nvSpPr>
      <xdr:spPr>
        <a:xfrm>
          <a:off x="3275330" y="48361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12</xdr:row>
      <xdr:rowOff>58952</xdr:rowOff>
    </xdr:from>
    <xdr:to>
      <xdr:col>2</xdr:col>
      <xdr:colOff>393748</xdr:colOff>
      <xdr:row>12</xdr:row>
      <xdr:rowOff>308888</xdr:rowOff>
    </xdr:to>
    <xdr:sp>
      <xdr:nvSpPr>
        <xdr:cNvPr id="52" name="椭圆 51"/>
        <xdr:cNvSpPr/>
      </xdr:nvSpPr>
      <xdr:spPr>
        <a:xfrm>
          <a:off x="3275330" y="52705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13</xdr:row>
      <xdr:rowOff>86660</xdr:rowOff>
    </xdr:from>
    <xdr:to>
      <xdr:col>2</xdr:col>
      <xdr:colOff>393748</xdr:colOff>
      <xdr:row>13</xdr:row>
      <xdr:rowOff>336596</xdr:rowOff>
    </xdr:to>
    <xdr:sp>
      <xdr:nvSpPr>
        <xdr:cNvPr id="53" name="椭圆 52"/>
        <xdr:cNvSpPr/>
      </xdr:nvSpPr>
      <xdr:spPr>
        <a:xfrm>
          <a:off x="3275330" y="57327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14</xdr:row>
      <xdr:rowOff>58952</xdr:rowOff>
    </xdr:from>
    <xdr:to>
      <xdr:col>2</xdr:col>
      <xdr:colOff>393748</xdr:colOff>
      <xdr:row>14</xdr:row>
      <xdr:rowOff>308888</xdr:rowOff>
    </xdr:to>
    <xdr:sp>
      <xdr:nvSpPr>
        <xdr:cNvPr id="54" name="椭圆 53"/>
        <xdr:cNvSpPr/>
      </xdr:nvSpPr>
      <xdr:spPr>
        <a:xfrm>
          <a:off x="3275330" y="61391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2</xdr:col>
      <xdr:colOff>143812</xdr:colOff>
      <xdr:row>15</xdr:row>
      <xdr:rowOff>58952</xdr:rowOff>
    </xdr:from>
    <xdr:to>
      <xdr:col>2</xdr:col>
      <xdr:colOff>393748</xdr:colOff>
      <xdr:row>15</xdr:row>
      <xdr:rowOff>308888</xdr:rowOff>
    </xdr:to>
    <xdr:sp>
      <xdr:nvSpPr>
        <xdr:cNvPr id="55" name="椭圆 54"/>
        <xdr:cNvSpPr/>
      </xdr:nvSpPr>
      <xdr:spPr>
        <a:xfrm>
          <a:off x="3275330" y="65735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2</xdr:col>
      <xdr:colOff>143812</xdr:colOff>
      <xdr:row>16</xdr:row>
      <xdr:rowOff>100537</xdr:rowOff>
    </xdr:from>
    <xdr:to>
      <xdr:col>2</xdr:col>
      <xdr:colOff>393748</xdr:colOff>
      <xdr:row>16</xdr:row>
      <xdr:rowOff>350473</xdr:rowOff>
    </xdr:to>
    <xdr:sp>
      <xdr:nvSpPr>
        <xdr:cNvPr id="56" name="椭圆 55"/>
        <xdr:cNvSpPr/>
      </xdr:nvSpPr>
      <xdr:spPr>
        <a:xfrm>
          <a:off x="3275330" y="7049770"/>
          <a:ext cx="250190"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143812</xdr:colOff>
      <xdr:row>7</xdr:row>
      <xdr:rowOff>58952</xdr:rowOff>
    </xdr:from>
    <xdr:to>
      <xdr:col>4</xdr:col>
      <xdr:colOff>393748</xdr:colOff>
      <xdr:row>7</xdr:row>
      <xdr:rowOff>308888</xdr:rowOff>
    </xdr:to>
    <xdr:sp>
      <xdr:nvSpPr>
        <xdr:cNvPr id="57" name="椭圆 56"/>
        <xdr:cNvSpPr/>
      </xdr:nvSpPr>
      <xdr:spPr>
        <a:xfrm>
          <a:off x="4509770" y="30988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8</xdr:row>
      <xdr:rowOff>72807</xdr:rowOff>
    </xdr:from>
    <xdr:to>
      <xdr:col>4</xdr:col>
      <xdr:colOff>393748</xdr:colOff>
      <xdr:row>8</xdr:row>
      <xdr:rowOff>322743</xdr:rowOff>
    </xdr:to>
    <xdr:sp>
      <xdr:nvSpPr>
        <xdr:cNvPr id="58" name="椭圆 57"/>
        <xdr:cNvSpPr/>
      </xdr:nvSpPr>
      <xdr:spPr>
        <a:xfrm>
          <a:off x="4509770" y="354711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9</xdr:row>
      <xdr:rowOff>86662</xdr:rowOff>
    </xdr:from>
    <xdr:to>
      <xdr:col>4</xdr:col>
      <xdr:colOff>393748</xdr:colOff>
      <xdr:row>9</xdr:row>
      <xdr:rowOff>336598</xdr:rowOff>
    </xdr:to>
    <xdr:sp>
      <xdr:nvSpPr>
        <xdr:cNvPr id="59" name="椭圆 58"/>
        <xdr:cNvSpPr/>
      </xdr:nvSpPr>
      <xdr:spPr>
        <a:xfrm>
          <a:off x="4509770" y="39954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143812</xdr:colOff>
      <xdr:row>10</xdr:row>
      <xdr:rowOff>86662</xdr:rowOff>
    </xdr:from>
    <xdr:to>
      <xdr:col>4</xdr:col>
      <xdr:colOff>393748</xdr:colOff>
      <xdr:row>10</xdr:row>
      <xdr:rowOff>336598</xdr:rowOff>
    </xdr:to>
    <xdr:sp>
      <xdr:nvSpPr>
        <xdr:cNvPr id="60" name="椭圆 59"/>
        <xdr:cNvSpPr/>
      </xdr:nvSpPr>
      <xdr:spPr>
        <a:xfrm>
          <a:off x="4509770" y="44297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11</xdr:row>
      <xdr:rowOff>58952</xdr:rowOff>
    </xdr:from>
    <xdr:to>
      <xdr:col>4</xdr:col>
      <xdr:colOff>393748</xdr:colOff>
      <xdr:row>11</xdr:row>
      <xdr:rowOff>308888</xdr:rowOff>
    </xdr:to>
    <xdr:sp>
      <xdr:nvSpPr>
        <xdr:cNvPr id="61" name="椭圆 60"/>
        <xdr:cNvSpPr/>
      </xdr:nvSpPr>
      <xdr:spPr>
        <a:xfrm>
          <a:off x="4509770" y="48361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12</xdr:row>
      <xdr:rowOff>58952</xdr:rowOff>
    </xdr:from>
    <xdr:to>
      <xdr:col>4</xdr:col>
      <xdr:colOff>393748</xdr:colOff>
      <xdr:row>12</xdr:row>
      <xdr:rowOff>308888</xdr:rowOff>
    </xdr:to>
    <xdr:sp>
      <xdr:nvSpPr>
        <xdr:cNvPr id="62" name="椭圆 61"/>
        <xdr:cNvSpPr/>
      </xdr:nvSpPr>
      <xdr:spPr>
        <a:xfrm>
          <a:off x="4509770" y="527050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143812</xdr:colOff>
      <xdr:row>13</xdr:row>
      <xdr:rowOff>86660</xdr:rowOff>
    </xdr:from>
    <xdr:to>
      <xdr:col>4</xdr:col>
      <xdr:colOff>393748</xdr:colOff>
      <xdr:row>13</xdr:row>
      <xdr:rowOff>336596</xdr:rowOff>
    </xdr:to>
    <xdr:sp>
      <xdr:nvSpPr>
        <xdr:cNvPr id="63" name="椭圆 62"/>
        <xdr:cNvSpPr/>
      </xdr:nvSpPr>
      <xdr:spPr>
        <a:xfrm>
          <a:off x="4509770" y="57327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14</xdr:row>
      <xdr:rowOff>58952</xdr:rowOff>
    </xdr:from>
    <xdr:to>
      <xdr:col>4</xdr:col>
      <xdr:colOff>393748</xdr:colOff>
      <xdr:row>14</xdr:row>
      <xdr:rowOff>308888</xdr:rowOff>
    </xdr:to>
    <xdr:sp>
      <xdr:nvSpPr>
        <xdr:cNvPr id="64" name="椭圆 63"/>
        <xdr:cNvSpPr/>
      </xdr:nvSpPr>
      <xdr:spPr>
        <a:xfrm>
          <a:off x="4509770" y="61391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4</xdr:col>
      <xdr:colOff>143812</xdr:colOff>
      <xdr:row>15</xdr:row>
      <xdr:rowOff>58952</xdr:rowOff>
    </xdr:from>
    <xdr:to>
      <xdr:col>4</xdr:col>
      <xdr:colOff>393748</xdr:colOff>
      <xdr:row>15</xdr:row>
      <xdr:rowOff>308888</xdr:rowOff>
    </xdr:to>
    <xdr:sp>
      <xdr:nvSpPr>
        <xdr:cNvPr id="65" name="椭圆 64"/>
        <xdr:cNvSpPr/>
      </xdr:nvSpPr>
      <xdr:spPr>
        <a:xfrm>
          <a:off x="4509770" y="65735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143812</xdr:colOff>
      <xdr:row>16</xdr:row>
      <xdr:rowOff>100537</xdr:rowOff>
    </xdr:from>
    <xdr:to>
      <xdr:col>4</xdr:col>
      <xdr:colOff>393748</xdr:colOff>
      <xdr:row>16</xdr:row>
      <xdr:rowOff>350473</xdr:rowOff>
    </xdr:to>
    <xdr:sp>
      <xdr:nvSpPr>
        <xdr:cNvPr id="66" name="椭圆 65"/>
        <xdr:cNvSpPr/>
      </xdr:nvSpPr>
      <xdr:spPr>
        <a:xfrm>
          <a:off x="4509770" y="7049770"/>
          <a:ext cx="250190" cy="24955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143812</xdr:colOff>
      <xdr:row>7</xdr:row>
      <xdr:rowOff>58952</xdr:rowOff>
    </xdr:from>
    <xdr:to>
      <xdr:col>5</xdr:col>
      <xdr:colOff>393748</xdr:colOff>
      <xdr:row>7</xdr:row>
      <xdr:rowOff>308888</xdr:rowOff>
    </xdr:to>
    <xdr:sp>
      <xdr:nvSpPr>
        <xdr:cNvPr id="67" name="椭圆 66"/>
        <xdr:cNvSpPr/>
      </xdr:nvSpPr>
      <xdr:spPr>
        <a:xfrm>
          <a:off x="5126990" y="30988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8</xdr:row>
      <xdr:rowOff>72807</xdr:rowOff>
    </xdr:from>
    <xdr:to>
      <xdr:col>5</xdr:col>
      <xdr:colOff>393748</xdr:colOff>
      <xdr:row>8</xdr:row>
      <xdr:rowOff>322743</xdr:rowOff>
    </xdr:to>
    <xdr:sp>
      <xdr:nvSpPr>
        <xdr:cNvPr id="68" name="椭圆 67"/>
        <xdr:cNvSpPr/>
      </xdr:nvSpPr>
      <xdr:spPr>
        <a:xfrm>
          <a:off x="5126990" y="354711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9</xdr:row>
      <xdr:rowOff>86662</xdr:rowOff>
    </xdr:from>
    <xdr:to>
      <xdr:col>5</xdr:col>
      <xdr:colOff>393748</xdr:colOff>
      <xdr:row>9</xdr:row>
      <xdr:rowOff>336598</xdr:rowOff>
    </xdr:to>
    <xdr:sp>
      <xdr:nvSpPr>
        <xdr:cNvPr id="69" name="椭圆 68"/>
        <xdr:cNvSpPr/>
      </xdr:nvSpPr>
      <xdr:spPr>
        <a:xfrm>
          <a:off x="5126990" y="399542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0</xdr:row>
      <xdr:rowOff>86662</xdr:rowOff>
    </xdr:from>
    <xdr:to>
      <xdr:col>5</xdr:col>
      <xdr:colOff>393748</xdr:colOff>
      <xdr:row>10</xdr:row>
      <xdr:rowOff>336598</xdr:rowOff>
    </xdr:to>
    <xdr:sp>
      <xdr:nvSpPr>
        <xdr:cNvPr id="70" name="椭圆 69"/>
        <xdr:cNvSpPr/>
      </xdr:nvSpPr>
      <xdr:spPr>
        <a:xfrm>
          <a:off x="5126990" y="44297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1</xdr:row>
      <xdr:rowOff>58952</xdr:rowOff>
    </xdr:from>
    <xdr:to>
      <xdr:col>5</xdr:col>
      <xdr:colOff>393748</xdr:colOff>
      <xdr:row>11</xdr:row>
      <xdr:rowOff>308888</xdr:rowOff>
    </xdr:to>
    <xdr:sp>
      <xdr:nvSpPr>
        <xdr:cNvPr id="71" name="椭圆 70"/>
        <xdr:cNvSpPr/>
      </xdr:nvSpPr>
      <xdr:spPr>
        <a:xfrm>
          <a:off x="5126990" y="48361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2</xdr:row>
      <xdr:rowOff>58952</xdr:rowOff>
    </xdr:from>
    <xdr:to>
      <xdr:col>5</xdr:col>
      <xdr:colOff>393748</xdr:colOff>
      <xdr:row>12</xdr:row>
      <xdr:rowOff>308888</xdr:rowOff>
    </xdr:to>
    <xdr:sp>
      <xdr:nvSpPr>
        <xdr:cNvPr id="72" name="椭圆 71"/>
        <xdr:cNvSpPr/>
      </xdr:nvSpPr>
      <xdr:spPr>
        <a:xfrm>
          <a:off x="5126990" y="52705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3</xdr:row>
      <xdr:rowOff>86660</xdr:rowOff>
    </xdr:from>
    <xdr:to>
      <xdr:col>5</xdr:col>
      <xdr:colOff>393748</xdr:colOff>
      <xdr:row>13</xdr:row>
      <xdr:rowOff>336596</xdr:rowOff>
    </xdr:to>
    <xdr:sp>
      <xdr:nvSpPr>
        <xdr:cNvPr id="73" name="椭圆 72"/>
        <xdr:cNvSpPr/>
      </xdr:nvSpPr>
      <xdr:spPr>
        <a:xfrm>
          <a:off x="5126990" y="57327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4</xdr:row>
      <xdr:rowOff>58952</xdr:rowOff>
    </xdr:from>
    <xdr:to>
      <xdr:col>5</xdr:col>
      <xdr:colOff>393748</xdr:colOff>
      <xdr:row>14</xdr:row>
      <xdr:rowOff>308888</xdr:rowOff>
    </xdr:to>
    <xdr:sp>
      <xdr:nvSpPr>
        <xdr:cNvPr id="74" name="椭圆 73"/>
        <xdr:cNvSpPr/>
      </xdr:nvSpPr>
      <xdr:spPr>
        <a:xfrm>
          <a:off x="5126990" y="61391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5</xdr:row>
      <xdr:rowOff>58952</xdr:rowOff>
    </xdr:from>
    <xdr:to>
      <xdr:col>5</xdr:col>
      <xdr:colOff>393748</xdr:colOff>
      <xdr:row>15</xdr:row>
      <xdr:rowOff>308888</xdr:rowOff>
    </xdr:to>
    <xdr:sp>
      <xdr:nvSpPr>
        <xdr:cNvPr id="75" name="椭圆 74"/>
        <xdr:cNvSpPr/>
      </xdr:nvSpPr>
      <xdr:spPr>
        <a:xfrm>
          <a:off x="5126990" y="657352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5</xdr:col>
      <xdr:colOff>143812</xdr:colOff>
      <xdr:row>16</xdr:row>
      <xdr:rowOff>100537</xdr:rowOff>
    </xdr:from>
    <xdr:to>
      <xdr:col>5</xdr:col>
      <xdr:colOff>393748</xdr:colOff>
      <xdr:row>16</xdr:row>
      <xdr:rowOff>350473</xdr:rowOff>
    </xdr:to>
    <xdr:sp>
      <xdr:nvSpPr>
        <xdr:cNvPr id="76" name="椭圆 75"/>
        <xdr:cNvSpPr/>
      </xdr:nvSpPr>
      <xdr:spPr>
        <a:xfrm>
          <a:off x="5126990" y="7049770"/>
          <a:ext cx="250190" cy="24955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7</xdr:row>
      <xdr:rowOff>58952</xdr:rowOff>
    </xdr:from>
    <xdr:to>
      <xdr:col>6</xdr:col>
      <xdr:colOff>393748</xdr:colOff>
      <xdr:row>7</xdr:row>
      <xdr:rowOff>308888</xdr:rowOff>
    </xdr:to>
    <xdr:sp>
      <xdr:nvSpPr>
        <xdr:cNvPr id="77" name="椭圆 76"/>
        <xdr:cNvSpPr/>
      </xdr:nvSpPr>
      <xdr:spPr>
        <a:xfrm>
          <a:off x="5744210" y="309880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8</xdr:row>
      <xdr:rowOff>72807</xdr:rowOff>
    </xdr:from>
    <xdr:to>
      <xdr:col>6</xdr:col>
      <xdr:colOff>393748</xdr:colOff>
      <xdr:row>8</xdr:row>
      <xdr:rowOff>322743</xdr:rowOff>
    </xdr:to>
    <xdr:sp>
      <xdr:nvSpPr>
        <xdr:cNvPr id="78" name="椭圆 77"/>
        <xdr:cNvSpPr/>
      </xdr:nvSpPr>
      <xdr:spPr>
        <a:xfrm>
          <a:off x="5744210" y="354711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9</xdr:row>
      <xdr:rowOff>86662</xdr:rowOff>
    </xdr:from>
    <xdr:to>
      <xdr:col>6</xdr:col>
      <xdr:colOff>393748</xdr:colOff>
      <xdr:row>9</xdr:row>
      <xdr:rowOff>336598</xdr:rowOff>
    </xdr:to>
    <xdr:sp>
      <xdr:nvSpPr>
        <xdr:cNvPr id="79" name="椭圆 78"/>
        <xdr:cNvSpPr/>
      </xdr:nvSpPr>
      <xdr:spPr>
        <a:xfrm>
          <a:off x="5744210" y="399542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0</xdr:row>
      <xdr:rowOff>86662</xdr:rowOff>
    </xdr:from>
    <xdr:to>
      <xdr:col>6</xdr:col>
      <xdr:colOff>393748</xdr:colOff>
      <xdr:row>10</xdr:row>
      <xdr:rowOff>336598</xdr:rowOff>
    </xdr:to>
    <xdr:sp>
      <xdr:nvSpPr>
        <xdr:cNvPr id="80" name="椭圆 79"/>
        <xdr:cNvSpPr/>
      </xdr:nvSpPr>
      <xdr:spPr>
        <a:xfrm>
          <a:off x="5744210" y="44297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1</xdr:row>
      <xdr:rowOff>58952</xdr:rowOff>
    </xdr:from>
    <xdr:to>
      <xdr:col>6</xdr:col>
      <xdr:colOff>393748</xdr:colOff>
      <xdr:row>11</xdr:row>
      <xdr:rowOff>308888</xdr:rowOff>
    </xdr:to>
    <xdr:sp>
      <xdr:nvSpPr>
        <xdr:cNvPr id="81" name="椭圆 80"/>
        <xdr:cNvSpPr/>
      </xdr:nvSpPr>
      <xdr:spPr>
        <a:xfrm>
          <a:off x="5744210" y="48361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2</xdr:row>
      <xdr:rowOff>58952</xdr:rowOff>
    </xdr:from>
    <xdr:to>
      <xdr:col>6</xdr:col>
      <xdr:colOff>393748</xdr:colOff>
      <xdr:row>12</xdr:row>
      <xdr:rowOff>308888</xdr:rowOff>
    </xdr:to>
    <xdr:sp>
      <xdr:nvSpPr>
        <xdr:cNvPr id="82" name="椭圆 81"/>
        <xdr:cNvSpPr/>
      </xdr:nvSpPr>
      <xdr:spPr>
        <a:xfrm>
          <a:off x="5744210" y="5270500"/>
          <a:ext cx="250190" cy="25019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6</xdr:col>
      <xdr:colOff>143812</xdr:colOff>
      <xdr:row>13</xdr:row>
      <xdr:rowOff>86660</xdr:rowOff>
    </xdr:from>
    <xdr:to>
      <xdr:col>6</xdr:col>
      <xdr:colOff>393748</xdr:colOff>
      <xdr:row>13</xdr:row>
      <xdr:rowOff>336596</xdr:rowOff>
    </xdr:to>
    <xdr:sp>
      <xdr:nvSpPr>
        <xdr:cNvPr id="83" name="椭圆 82"/>
        <xdr:cNvSpPr/>
      </xdr:nvSpPr>
      <xdr:spPr>
        <a:xfrm>
          <a:off x="5744210" y="57327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4</xdr:row>
      <xdr:rowOff>58952</xdr:rowOff>
    </xdr:from>
    <xdr:to>
      <xdr:col>6</xdr:col>
      <xdr:colOff>393748</xdr:colOff>
      <xdr:row>14</xdr:row>
      <xdr:rowOff>308888</xdr:rowOff>
    </xdr:to>
    <xdr:sp>
      <xdr:nvSpPr>
        <xdr:cNvPr id="84" name="椭圆 83"/>
        <xdr:cNvSpPr/>
      </xdr:nvSpPr>
      <xdr:spPr>
        <a:xfrm>
          <a:off x="5744210" y="613918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5</xdr:row>
      <xdr:rowOff>58952</xdr:rowOff>
    </xdr:from>
    <xdr:to>
      <xdr:col>6</xdr:col>
      <xdr:colOff>393748</xdr:colOff>
      <xdr:row>15</xdr:row>
      <xdr:rowOff>308888</xdr:rowOff>
    </xdr:to>
    <xdr:sp>
      <xdr:nvSpPr>
        <xdr:cNvPr id="85" name="椭圆 84"/>
        <xdr:cNvSpPr/>
      </xdr:nvSpPr>
      <xdr:spPr>
        <a:xfrm>
          <a:off x="5744210" y="657352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6</xdr:col>
      <xdr:colOff>143812</xdr:colOff>
      <xdr:row>16</xdr:row>
      <xdr:rowOff>100537</xdr:rowOff>
    </xdr:from>
    <xdr:to>
      <xdr:col>6</xdr:col>
      <xdr:colOff>393748</xdr:colOff>
      <xdr:row>16</xdr:row>
      <xdr:rowOff>350473</xdr:rowOff>
    </xdr:to>
    <xdr:sp>
      <xdr:nvSpPr>
        <xdr:cNvPr id="86" name="椭圆 85"/>
        <xdr:cNvSpPr/>
      </xdr:nvSpPr>
      <xdr:spPr>
        <a:xfrm>
          <a:off x="5744210" y="7049770"/>
          <a:ext cx="250190"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7</xdr:col>
      <xdr:colOff>143812</xdr:colOff>
      <xdr:row>7</xdr:row>
      <xdr:rowOff>58952</xdr:rowOff>
    </xdr:from>
    <xdr:to>
      <xdr:col>7</xdr:col>
      <xdr:colOff>393748</xdr:colOff>
      <xdr:row>7</xdr:row>
      <xdr:rowOff>308888</xdr:rowOff>
    </xdr:to>
    <xdr:sp>
      <xdr:nvSpPr>
        <xdr:cNvPr id="87" name="椭圆 86"/>
        <xdr:cNvSpPr/>
      </xdr:nvSpPr>
      <xdr:spPr>
        <a:xfrm>
          <a:off x="6361430" y="309880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8</xdr:row>
      <xdr:rowOff>72807</xdr:rowOff>
    </xdr:from>
    <xdr:to>
      <xdr:col>7</xdr:col>
      <xdr:colOff>393748</xdr:colOff>
      <xdr:row>8</xdr:row>
      <xdr:rowOff>322743</xdr:rowOff>
    </xdr:to>
    <xdr:sp>
      <xdr:nvSpPr>
        <xdr:cNvPr id="88" name="椭圆 87"/>
        <xdr:cNvSpPr/>
      </xdr:nvSpPr>
      <xdr:spPr>
        <a:xfrm>
          <a:off x="6361430" y="354711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43812</xdr:colOff>
      <xdr:row>9</xdr:row>
      <xdr:rowOff>86662</xdr:rowOff>
    </xdr:from>
    <xdr:to>
      <xdr:col>7</xdr:col>
      <xdr:colOff>393748</xdr:colOff>
      <xdr:row>9</xdr:row>
      <xdr:rowOff>336598</xdr:rowOff>
    </xdr:to>
    <xdr:sp>
      <xdr:nvSpPr>
        <xdr:cNvPr id="89" name="椭圆 88"/>
        <xdr:cNvSpPr/>
      </xdr:nvSpPr>
      <xdr:spPr>
        <a:xfrm>
          <a:off x="6361430" y="39954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10</xdr:row>
      <xdr:rowOff>86662</xdr:rowOff>
    </xdr:from>
    <xdr:to>
      <xdr:col>7</xdr:col>
      <xdr:colOff>393748</xdr:colOff>
      <xdr:row>10</xdr:row>
      <xdr:rowOff>336598</xdr:rowOff>
    </xdr:to>
    <xdr:sp>
      <xdr:nvSpPr>
        <xdr:cNvPr id="90" name="椭圆 89"/>
        <xdr:cNvSpPr/>
      </xdr:nvSpPr>
      <xdr:spPr>
        <a:xfrm>
          <a:off x="6361430" y="44297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43812</xdr:colOff>
      <xdr:row>11</xdr:row>
      <xdr:rowOff>58952</xdr:rowOff>
    </xdr:from>
    <xdr:to>
      <xdr:col>7</xdr:col>
      <xdr:colOff>393748</xdr:colOff>
      <xdr:row>11</xdr:row>
      <xdr:rowOff>308888</xdr:rowOff>
    </xdr:to>
    <xdr:sp>
      <xdr:nvSpPr>
        <xdr:cNvPr id="91" name="椭圆 90"/>
        <xdr:cNvSpPr/>
      </xdr:nvSpPr>
      <xdr:spPr>
        <a:xfrm>
          <a:off x="6361430" y="4836160"/>
          <a:ext cx="250190" cy="25019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7</xdr:col>
      <xdr:colOff>143812</xdr:colOff>
      <xdr:row>12</xdr:row>
      <xdr:rowOff>58952</xdr:rowOff>
    </xdr:from>
    <xdr:to>
      <xdr:col>7</xdr:col>
      <xdr:colOff>393748</xdr:colOff>
      <xdr:row>12</xdr:row>
      <xdr:rowOff>308888</xdr:rowOff>
    </xdr:to>
    <xdr:sp>
      <xdr:nvSpPr>
        <xdr:cNvPr id="92" name="椭圆 91"/>
        <xdr:cNvSpPr/>
      </xdr:nvSpPr>
      <xdr:spPr>
        <a:xfrm>
          <a:off x="6361430" y="527050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13</xdr:row>
      <xdr:rowOff>86660</xdr:rowOff>
    </xdr:from>
    <xdr:to>
      <xdr:col>7</xdr:col>
      <xdr:colOff>393748</xdr:colOff>
      <xdr:row>13</xdr:row>
      <xdr:rowOff>336596</xdr:rowOff>
    </xdr:to>
    <xdr:sp>
      <xdr:nvSpPr>
        <xdr:cNvPr id="93" name="椭圆 92"/>
        <xdr:cNvSpPr/>
      </xdr:nvSpPr>
      <xdr:spPr>
        <a:xfrm>
          <a:off x="6361430" y="573278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14</xdr:row>
      <xdr:rowOff>58952</xdr:rowOff>
    </xdr:from>
    <xdr:to>
      <xdr:col>7</xdr:col>
      <xdr:colOff>393748</xdr:colOff>
      <xdr:row>14</xdr:row>
      <xdr:rowOff>308888</xdr:rowOff>
    </xdr:to>
    <xdr:sp>
      <xdr:nvSpPr>
        <xdr:cNvPr id="94" name="椭圆 93"/>
        <xdr:cNvSpPr/>
      </xdr:nvSpPr>
      <xdr:spPr>
        <a:xfrm>
          <a:off x="6361430" y="613918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15</xdr:row>
      <xdr:rowOff>58952</xdr:rowOff>
    </xdr:from>
    <xdr:to>
      <xdr:col>7</xdr:col>
      <xdr:colOff>393748</xdr:colOff>
      <xdr:row>15</xdr:row>
      <xdr:rowOff>308888</xdr:rowOff>
    </xdr:to>
    <xdr:sp>
      <xdr:nvSpPr>
        <xdr:cNvPr id="95" name="椭圆 94"/>
        <xdr:cNvSpPr/>
      </xdr:nvSpPr>
      <xdr:spPr>
        <a:xfrm>
          <a:off x="6361430" y="6573520"/>
          <a:ext cx="250190" cy="25019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43812</xdr:colOff>
      <xdr:row>16</xdr:row>
      <xdr:rowOff>100537</xdr:rowOff>
    </xdr:from>
    <xdr:to>
      <xdr:col>7</xdr:col>
      <xdr:colOff>393748</xdr:colOff>
      <xdr:row>16</xdr:row>
      <xdr:rowOff>350473</xdr:rowOff>
    </xdr:to>
    <xdr:sp>
      <xdr:nvSpPr>
        <xdr:cNvPr id="96" name="椭圆 95"/>
        <xdr:cNvSpPr/>
      </xdr:nvSpPr>
      <xdr:spPr>
        <a:xfrm>
          <a:off x="6361430" y="7049770"/>
          <a:ext cx="250190" cy="24955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8</xdr:col>
      <xdr:colOff>208582</xdr:colOff>
      <xdr:row>7</xdr:row>
      <xdr:rowOff>58952</xdr:rowOff>
    </xdr:from>
    <xdr:to>
      <xdr:col>8</xdr:col>
      <xdr:colOff>458518</xdr:colOff>
      <xdr:row>7</xdr:row>
      <xdr:rowOff>308888</xdr:rowOff>
    </xdr:to>
    <xdr:sp>
      <xdr:nvSpPr>
        <xdr:cNvPr id="97" name="椭圆 96"/>
        <xdr:cNvSpPr/>
      </xdr:nvSpPr>
      <xdr:spPr>
        <a:xfrm>
          <a:off x="7035800" y="309880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8</xdr:row>
      <xdr:rowOff>72807</xdr:rowOff>
    </xdr:from>
    <xdr:to>
      <xdr:col>8</xdr:col>
      <xdr:colOff>458518</xdr:colOff>
      <xdr:row>8</xdr:row>
      <xdr:rowOff>322743</xdr:rowOff>
    </xdr:to>
    <xdr:sp>
      <xdr:nvSpPr>
        <xdr:cNvPr id="98" name="椭圆 97"/>
        <xdr:cNvSpPr/>
      </xdr:nvSpPr>
      <xdr:spPr>
        <a:xfrm>
          <a:off x="7035800" y="354711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9</xdr:row>
      <xdr:rowOff>86662</xdr:rowOff>
    </xdr:from>
    <xdr:to>
      <xdr:col>8</xdr:col>
      <xdr:colOff>458518</xdr:colOff>
      <xdr:row>9</xdr:row>
      <xdr:rowOff>336598</xdr:rowOff>
    </xdr:to>
    <xdr:sp>
      <xdr:nvSpPr>
        <xdr:cNvPr id="99" name="椭圆 98"/>
        <xdr:cNvSpPr/>
      </xdr:nvSpPr>
      <xdr:spPr>
        <a:xfrm>
          <a:off x="7035800" y="399542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10</xdr:row>
      <xdr:rowOff>86662</xdr:rowOff>
    </xdr:from>
    <xdr:to>
      <xdr:col>8</xdr:col>
      <xdr:colOff>458518</xdr:colOff>
      <xdr:row>10</xdr:row>
      <xdr:rowOff>336598</xdr:rowOff>
    </xdr:to>
    <xdr:sp>
      <xdr:nvSpPr>
        <xdr:cNvPr id="100" name="椭圆 99"/>
        <xdr:cNvSpPr/>
      </xdr:nvSpPr>
      <xdr:spPr>
        <a:xfrm>
          <a:off x="7035800" y="442976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11</xdr:row>
      <xdr:rowOff>58952</xdr:rowOff>
    </xdr:from>
    <xdr:to>
      <xdr:col>8</xdr:col>
      <xdr:colOff>458518</xdr:colOff>
      <xdr:row>11</xdr:row>
      <xdr:rowOff>308888</xdr:rowOff>
    </xdr:to>
    <xdr:sp>
      <xdr:nvSpPr>
        <xdr:cNvPr id="101" name="椭圆 100"/>
        <xdr:cNvSpPr/>
      </xdr:nvSpPr>
      <xdr:spPr>
        <a:xfrm>
          <a:off x="7035800" y="4836160"/>
          <a:ext cx="250190" cy="25019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200" b="1">
              <a:solidFill>
                <a:srgbClr val="000000"/>
              </a:solidFill>
            </a:rPr>
            <a:t>+</a:t>
          </a:r>
          <a:endParaRPr lang="zh-CN" altLang="en-US" sz="1200" b="1">
            <a:solidFill>
              <a:srgbClr val="000000"/>
            </a:solidFill>
          </a:endParaRPr>
        </a:p>
      </xdr:txBody>
    </xdr:sp>
    <xdr:clientData/>
  </xdr:twoCellAnchor>
  <xdr:twoCellAnchor>
    <xdr:from>
      <xdr:col>8</xdr:col>
      <xdr:colOff>208582</xdr:colOff>
      <xdr:row>12</xdr:row>
      <xdr:rowOff>58952</xdr:rowOff>
    </xdr:from>
    <xdr:to>
      <xdr:col>8</xdr:col>
      <xdr:colOff>458518</xdr:colOff>
      <xdr:row>12</xdr:row>
      <xdr:rowOff>308888</xdr:rowOff>
    </xdr:to>
    <xdr:sp>
      <xdr:nvSpPr>
        <xdr:cNvPr id="102" name="椭圆 101"/>
        <xdr:cNvSpPr/>
      </xdr:nvSpPr>
      <xdr:spPr>
        <a:xfrm>
          <a:off x="7035800" y="527050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13</xdr:row>
      <xdr:rowOff>86660</xdr:rowOff>
    </xdr:from>
    <xdr:to>
      <xdr:col>8</xdr:col>
      <xdr:colOff>458518</xdr:colOff>
      <xdr:row>13</xdr:row>
      <xdr:rowOff>336596</xdr:rowOff>
    </xdr:to>
    <xdr:sp>
      <xdr:nvSpPr>
        <xdr:cNvPr id="103" name="椭圆 102"/>
        <xdr:cNvSpPr/>
      </xdr:nvSpPr>
      <xdr:spPr>
        <a:xfrm>
          <a:off x="7035800" y="573278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14</xdr:row>
      <xdr:rowOff>58952</xdr:rowOff>
    </xdr:from>
    <xdr:to>
      <xdr:col>8</xdr:col>
      <xdr:colOff>458518</xdr:colOff>
      <xdr:row>14</xdr:row>
      <xdr:rowOff>308888</xdr:rowOff>
    </xdr:to>
    <xdr:sp>
      <xdr:nvSpPr>
        <xdr:cNvPr id="104" name="椭圆 103"/>
        <xdr:cNvSpPr/>
      </xdr:nvSpPr>
      <xdr:spPr>
        <a:xfrm>
          <a:off x="7035800" y="6139180"/>
          <a:ext cx="250190" cy="25019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208582</xdr:colOff>
      <xdr:row>15</xdr:row>
      <xdr:rowOff>58952</xdr:rowOff>
    </xdr:from>
    <xdr:to>
      <xdr:col>8</xdr:col>
      <xdr:colOff>458518</xdr:colOff>
      <xdr:row>15</xdr:row>
      <xdr:rowOff>308888</xdr:rowOff>
    </xdr:to>
    <xdr:sp>
      <xdr:nvSpPr>
        <xdr:cNvPr id="105" name="椭圆 104"/>
        <xdr:cNvSpPr/>
      </xdr:nvSpPr>
      <xdr:spPr>
        <a:xfrm>
          <a:off x="7035800" y="6573520"/>
          <a:ext cx="250190" cy="25019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twoCellAnchor>
    <xdr:from>
      <xdr:col>8</xdr:col>
      <xdr:colOff>208582</xdr:colOff>
      <xdr:row>16</xdr:row>
      <xdr:rowOff>100537</xdr:rowOff>
    </xdr:from>
    <xdr:to>
      <xdr:col>8</xdr:col>
      <xdr:colOff>458518</xdr:colOff>
      <xdr:row>16</xdr:row>
      <xdr:rowOff>350473</xdr:rowOff>
    </xdr:to>
    <xdr:sp>
      <xdr:nvSpPr>
        <xdr:cNvPr id="106" name="椭圆 105"/>
        <xdr:cNvSpPr/>
      </xdr:nvSpPr>
      <xdr:spPr>
        <a:xfrm>
          <a:off x="7035800" y="7049770"/>
          <a:ext cx="250190" cy="24955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400" b="1">
              <a:solidFill>
                <a:srgbClr val="000000"/>
              </a:solidFill>
            </a:rPr>
            <a:t>-</a:t>
          </a:r>
          <a:endParaRPr lang="zh-CN" altLang="en-US" sz="1400" b="1">
            <a:solidFill>
              <a:srgbClr val="000000"/>
            </a:solidFill>
          </a:endParaRPr>
        </a:p>
      </xdr:txBody>
    </xdr:sp>
    <xdr:clientData/>
  </xdr:twoCellAnchor>
</xdr:wsDr>
</file>

<file path=xl/tables/table1.xml><?xml version="1.0" encoding="utf-8"?>
<table xmlns="http://schemas.openxmlformats.org/spreadsheetml/2006/main" id="2" name="Table2" displayName="Table2" ref="A2:CV18" totalsRowShown="0">
  <autoFilter ref="A2:CV18"/>
  <tableColumns count="100">
    <tableColumn id="1" name="Time"/>
    <tableColumn id="2" name="Unique ID"/>
    <tableColumn id="3" name="Assessor"/>
    <tableColumn id="4" name="Study ID"/>
    <tableColumn id="5" name="Reference"/>
    <tableColumn id="76" name="Experimental"/>
    <tableColumn id="75" name="Comparator"/>
    <tableColumn id="6" name="Outcome"/>
    <tableColumn id="7" name="Results"/>
    <tableColumn id="8" name="Aim"/>
    <tableColumn id="85" name="Effect of adhering to intervention?"/>
    <tableColumn id="74" name="Weight"/>
    <tableColumn id="9" name="Sources"/>
    <tableColumn id="10" name="1a.1"/>
    <tableColumn id="11" name="1a.2"/>
    <tableColumn id="12" name="Note for 1a.1&amp;1a.2"/>
    <tableColumn id="13" name="1a.3"/>
    <tableColumn id="14" name="Note for 1a.3"/>
    <tableColumn id="15" name="1a.0 Algorithm result"/>
    <tableColumn id="16" name="1a.0 Assessor's Judgement"/>
    <tableColumn id="17" name="1a.0 General note"/>
    <tableColumn id="18" name="1a.0 Optional Question"/>
    <tableColumn id="19" name="1a.0 Note for optional question"/>
    <tableColumn id="99" name="1b.1"/>
    <tableColumn id="98" name="Note for 1b.1"/>
    <tableColumn id="97" name="1b.2"/>
    <tableColumn id="96" name="Note for 1b.2"/>
    <tableColumn id="95" name="1b.3"/>
    <tableColumn id="94" name="Note for 1b.3"/>
    <tableColumn id="100" name="1b.0 Algorithm result"/>
    <tableColumn id="93" name="1b.0 Assessor's Judgement"/>
    <tableColumn id="92" name="1b.0 General note"/>
    <tableColumn id="91" name="1b.0 Optional Question"/>
    <tableColumn id="90" name="1b.0 Note for optional question"/>
    <tableColumn id="20" name="2.1a"/>
    <tableColumn id="103" name="Note for 2.1a"/>
    <tableColumn id="102" name="2.1b&#10;(2.1)"/>
    <tableColumn id="21" name="2.2"/>
    <tableColumn id="22" name="Note for 2.1b&amp;2.2"/>
    <tableColumn id="23" name="2.3"/>
    <tableColumn id="24" name="Note for 2.3"/>
    <tableColumn id="25" name="2.4"/>
    <tableColumn id="26" name="Note for 2.4"/>
    <tableColumn id="27" name="2.5"/>
    <tableColumn id="28" name="Note for 2.5"/>
    <tableColumn id="29" name="2.6"/>
    <tableColumn id="30" name="Note for 2.6"/>
    <tableColumn id="71" name="2.7"/>
    <tableColumn id="69" name="Note for 2.7"/>
    <tableColumn id="31" name="2.0 Algorithm result"/>
    <tableColumn id="32" name="2.0 Assessor's Judgement"/>
    <tableColumn id="33" name="2.0 General Notes"/>
    <tableColumn id="34" name="2.0 Optional Question"/>
    <tableColumn id="35" name="2.0 Note for optional question"/>
    <tableColumn id="36" name="3.1a"/>
    <tableColumn id="37" name="Note for 3.1a"/>
    <tableColumn id="89" name="3.1b"/>
    <tableColumn id="88" name="Note for 3.1b"/>
    <tableColumn id="38" name="3.2"/>
    <tableColumn id="39" name="Note for 3.2"/>
    <tableColumn id="40" name="3.3"/>
    <tableColumn id="105" name="3.4"/>
    <tableColumn id="41" name="Note for 3.3&amp;3.4"/>
    <tableColumn id="42" name="3.0 Algorithm result"/>
    <tableColumn id="43" name="3.0 Assessor's judgement"/>
    <tableColumn id="44" name="3.0 Gerenal notes"/>
    <tableColumn id="45" name="3.0 Optional Question"/>
    <tableColumn id="46" name="3.0 Note for optional question"/>
    <tableColumn id="47" name="4.1"/>
    <tableColumn id="48" name="Note for 4.1"/>
    <tableColumn id="49" name="4.2"/>
    <tableColumn id="77" name="Note for 4.2"/>
    <tableColumn id="50" name="4.3a"/>
    <tableColumn id="80" name="Note for 4.3a"/>
    <tableColumn id="87" name="4.3b"/>
    <tableColumn id="86" name="Note for 4.3b"/>
    <tableColumn id="79" name="4.4"/>
    <tableColumn id="104" name="4.5"/>
    <tableColumn id="81" name="Note for 4.4&amp;4.5"/>
    <tableColumn id="51" name="4.0 Algorithm result"/>
    <tableColumn id="52" name="4.0 Assessor's Judgement"/>
    <tableColumn id="53" name="4.0 General note"/>
    <tableColumn id="54" name="4.0 Optional Question"/>
    <tableColumn id="55" name="4.0 Note for optional question"/>
    <tableColumn id="56" name="5.1"/>
    <tableColumn id="57" name="Note for 5.1"/>
    <tableColumn id="58" name="5.2"/>
    <tableColumn id="59" name="Note for 5.2"/>
    <tableColumn id="84" name="5.3"/>
    <tableColumn id="83" name="Note for 5.3"/>
    <tableColumn id="60" name="5.0 Algorithm result"/>
    <tableColumn id="61" name="5.0 Assessor's Judgement"/>
    <tableColumn id="62" name="5.0 General note"/>
    <tableColumn id="63" name="5.0 Optional Question"/>
    <tableColumn id="64" name="5.0 Note for optional question"/>
    <tableColumn id="65" name="Algorithm's overall Judgement"/>
    <tableColumn id="70" name="Assessor's overall Judgement"/>
    <tableColumn id="66" name="6.0 General Note"/>
    <tableColumn id="67" name="6.0 Optional Question"/>
    <tableColumn id="68" name="6.0 Note for optional question"/>
  </tableColumns>
  <tableStyleInfo name="TableStyleMedium2" showFirstColumn="0" showLastColumn="0" showRowStripes="1" showColumnStripes="0"/>
</table>
</file>

<file path=xl/tables/table2.xml><?xml version="1.0" encoding="utf-8"?>
<table xmlns="http://schemas.openxmlformats.org/spreadsheetml/2006/main" id="1" name="Table1" displayName="Table1" ref="A1:Y102" totalsRowShown="0">
  <autoFilter ref="A1:Y102"/>
  <sortState ref="A1:Y102">
    <sortCondition ref="I1:I102"/>
  </sortState>
  <tableColumns count="25">
    <tableColumn id="1" name="Unique ID"/>
    <tableColumn id="2" name="Reviewer"/>
    <tableColumn id="3" name="Study ID"/>
    <tableColumn id="12" name="Reference"/>
    <tableColumn id="16" name="Experimental"/>
    <tableColumn id="15" name="Comparator"/>
    <tableColumn id="4" name="Outcome"/>
    <tableColumn id="13" name="Result"/>
    <tableColumn id="5" name="Aim"/>
    <tableColumn id="17" name="Effect of adhering to intervention?"/>
    <tableColumn id="14" name="Weight"/>
    <tableColumn id="6" name="Randomization process"/>
    <tableColumn id="18" name="Comment for Randomization process"/>
    <tableColumn id="19" name="Timing of identification or recruitment of participants"/>
    <tableColumn id="20" name="Comment for Timing of identification or recruitment of participants"/>
    <tableColumn id="7" name="Deviations from intended interventions"/>
    <tableColumn id="21" name="Comment for Deviations from intended interventions"/>
    <tableColumn id="8" name="Mising outcome data"/>
    <tableColumn id="22" name="Comment for Mising outcome data"/>
    <tableColumn id="9" name="Measurement of the outcome"/>
    <tableColumn id="23" name="Comment for Measurement of the outcome"/>
    <tableColumn id="10" name="Selection of the reported result"/>
    <tableColumn id="24" name="Comment for Selection of the reported result"/>
    <tableColumn id="25" name="Overall Bias"/>
    <tableColumn id="11" name="Comment for Overall Bias"/>
  </tableColumns>
  <tableStyleInfo name="TableStyleMedium1" showFirstColumn="0" showLastColumn="0" showRowStripes="1" showColumnStripes="0"/>
</table>
</file>

<file path=xl/tables/table3.xml><?xml version="1.0" encoding="utf-8"?>
<table xmlns="http://schemas.openxmlformats.org/spreadsheetml/2006/main" id="3" name="Table24" displayName="Table24" ref="A2:CV18" totalsRowShown="0">
  <autoFilter ref="A2:CV18"/>
  <tableColumns count="100">
    <tableColumn id="1" name="Time"/>
    <tableColumn id="2" name="Unique ID"/>
    <tableColumn id="3" name="Assessor"/>
    <tableColumn id="4" name="Study ID"/>
    <tableColumn id="5" name="Reference"/>
    <tableColumn id="76" name="Experimental"/>
    <tableColumn id="75" name="Comparator"/>
    <tableColumn id="6" name="Outcome"/>
    <tableColumn id="7" name="Results"/>
    <tableColumn id="8" name="Aim"/>
    <tableColumn id="85" name="Effect of adhering to intervention?"/>
    <tableColumn id="74" name="Weight"/>
    <tableColumn id="9" name="Sources"/>
    <tableColumn id="10" name="1a.1"/>
    <tableColumn id="11" name="1a.2"/>
    <tableColumn id="12" name="Note for 1a.1&amp;1a.2"/>
    <tableColumn id="13" name="1a.3"/>
    <tableColumn id="14" name="Note for 1a.3"/>
    <tableColumn id="15" name="1a.0 Algorithm result"/>
    <tableColumn id="16" name="1a.0 Assessor's Judgement"/>
    <tableColumn id="17" name="1a.0 General note"/>
    <tableColumn id="18" name="1a.0 Optional Question"/>
    <tableColumn id="19" name="1a.0 Note for optional question"/>
    <tableColumn id="99" name="1b.1"/>
    <tableColumn id="98" name="Note for 1b.1"/>
    <tableColumn id="97" name="1b.2"/>
    <tableColumn id="96" name="Note for 1b.2"/>
    <tableColumn id="95" name="1b.3"/>
    <tableColumn id="94" name="Note for 1b.3"/>
    <tableColumn id="100" name="1b.0 Algorithm result"/>
    <tableColumn id="93" name="1b.0 Assessor's Judgement"/>
    <tableColumn id="92" name="1b.0 General note"/>
    <tableColumn id="91" name="1b.0 Optional Question"/>
    <tableColumn id="90" name="1b.0 Note for optional question"/>
    <tableColumn id="20" name="2.1a"/>
    <tableColumn id="103" name="Note for 2.1a"/>
    <tableColumn id="102" name="2.1b&#10;(2.1)"/>
    <tableColumn id="21" name="2.2"/>
    <tableColumn id="22" name="Note for 2.1b&amp;2.2"/>
    <tableColumn id="23" name="2.3"/>
    <tableColumn id="24" name="Note for 2.3"/>
    <tableColumn id="25" name="2.4"/>
    <tableColumn id="26" name="Note for 2.4"/>
    <tableColumn id="27" name="2.5"/>
    <tableColumn id="28" name="Note for 2.5"/>
    <tableColumn id="29" name="2.6"/>
    <tableColumn id="30" name="Note for 2.6"/>
    <tableColumn id="71" name="2.7"/>
    <tableColumn id="69" name="Note for 2.7"/>
    <tableColumn id="31" name="2.0 Algorithm result"/>
    <tableColumn id="32" name="2.0 Assessor's Judgement"/>
    <tableColumn id="33" name="2.0 General Notes"/>
    <tableColumn id="34" name="2.0 Optional Question"/>
    <tableColumn id="35" name="2.0 Note for optional question"/>
    <tableColumn id="36" name="3.1a"/>
    <tableColumn id="37" name="Note for 3.1a"/>
    <tableColumn id="89" name="3.1b"/>
    <tableColumn id="88" name="Note for 3.1b"/>
    <tableColumn id="38" name="3.2"/>
    <tableColumn id="39" name="Note for 3.2"/>
    <tableColumn id="40" name="3.3"/>
    <tableColumn id="105" name="3.4"/>
    <tableColumn id="41" name="Note for 3.3&amp;3.4"/>
    <tableColumn id="42" name="3.0 Algorithm result"/>
    <tableColumn id="43" name="3.0 Assessor's judgement"/>
    <tableColumn id="44" name="3.0 Gerenal notes"/>
    <tableColumn id="45" name="3.0 Optional Question"/>
    <tableColumn id="46" name="3.0 Note for optional question"/>
    <tableColumn id="47" name="4.1"/>
    <tableColumn id="48" name="Note for 4.1"/>
    <tableColumn id="49" name="4.2"/>
    <tableColumn id="77" name="Note for 4.2"/>
    <tableColumn id="50" name="4.3a"/>
    <tableColumn id="80" name="Note for 4.3a"/>
    <tableColumn id="87" name="4.3b"/>
    <tableColumn id="86" name="Note for 4.3b"/>
    <tableColumn id="79" name="4.4"/>
    <tableColumn id="104" name="4.5"/>
    <tableColumn id="81" name="Note for 4.4&amp;4.5"/>
    <tableColumn id="51" name="4.0 Algorithm result"/>
    <tableColumn id="52" name="4.0 Assessor's Judgement"/>
    <tableColumn id="53" name="4.0 General note"/>
    <tableColumn id="54" name="4.0 Optional Question"/>
    <tableColumn id="55" name="4.0 Note for optional question"/>
    <tableColumn id="56" name="5.1"/>
    <tableColumn id="57" name="Note for 5.1"/>
    <tableColumn id="58" name="5.2"/>
    <tableColumn id="59" name="Note for 5.2"/>
    <tableColumn id="84" name="5.3"/>
    <tableColumn id="83" name="Note for 5.3"/>
    <tableColumn id="60" name="5.0 Algorithm result"/>
    <tableColumn id="61" name="5.0 Assessor's Judgement"/>
    <tableColumn id="62" name="5.0 General note"/>
    <tableColumn id="63" name="5.0 Optional Question"/>
    <tableColumn id="64" name="5.0 Note for optional question"/>
    <tableColumn id="65" name="Algorithm's overall Judgement"/>
    <tableColumn id="70" name="Assessor's overall Judgement"/>
    <tableColumn id="66" name="6.0 General Note"/>
    <tableColumn id="67" name="6.0 Optional Question"/>
    <tableColumn id="68" name="6.0 Note for optional question"/>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image" Target="../media/image1.emf"/><Relationship Id="rId8" Type="http://schemas.openxmlformats.org/officeDocument/2006/relationships/oleObject" Target="../embeddings/oleObject1.bin"/><Relationship Id="rId7" Type="http://schemas.openxmlformats.org/officeDocument/2006/relationships/ctrlProp" Target="../ctrlProps/ctrlProp5.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4" Type="http://schemas.openxmlformats.org/officeDocument/2006/relationships/table" Target="../tables/table2.xml"/><Relationship Id="rId3" Type="http://schemas.openxmlformats.org/officeDocument/2006/relationships/ctrlProp" Target="../ctrlProps/ctrlProp6.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pageSetUpPr fitToPage="1"/>
  </sheetPr>
  <dimension ref="B3:V16"/>
  <sheetViews>
    <sheetView zoomScale="80" zoomScaleNormal="80" workbookViewId="0">
      <selection activeCell="U19" sqref="U19"/>
    </sheetView>
  </sheetViews>
  <sheetFormatPr defaultColWidth="9" defaultRowHeight="14.4"/>
  <sheetData>
    <row r="3" ht="17.4" spans="11:11">
      <c r="K3" s="157"/>
    </row>
    <row r="9" spans="2:22">
      <c r="B9" s="155"/>
      <c r="G9" s="155"/>
      <c r="L9" s="155"/>
      <c r="Q9" s="155"/>
      <c r="V9" s="155"/>
    </row>
    <row r="11" ht="17.4" spans="2:8">
      <c r="B11" s="156"/>
      <c r="H11" t="s">
        <v>0</v>
      </c>
    </row>
    <row r="12" spans="8:8">
      <c r="H12" t="s">
        <v>1</v>
      </c>
    </row>
    <row r="13" spans="8:8">
      <c r="H13" t="s">
        <v>2</v>
      </c>
    </row>
    <row r="15" spans="8:8">
      <c r="H15" t="s">
        <v>3</v>
      </c>
    </row>
    <row r="16" spans="8:8">
      <c r="H16" t="s">
        <v>4</v>
      </c>
    </row>
  </sheetData>
  <pageMargins left="0.25" right="0.25" top="0.75" bottom="0.75" header="0.3" footer="0.3"/>
  <pageSetup paperSize="8" fitToHeight="0" orientation="portrait"/>
  <headerFooter/>
  <drawing r:id="rId1"/>
  <legacyDrawing r:id="rId2"/>
  <oleObjects>
    <mc:AlternateContent xmlns:mc="http://schemas.openxmlformats.org/markup-compatibility/2006">
      <mc:Choice Requires="x14">
        <oleObject shapeId="1031" progId="Packager Shell Object" r:id="rId8" dvAspect="DVASPECT_ICON">
          <objectPr defaultSize="0" r:id="rId9">
            <anchor moveWithCells="1">
              <from>
                <xdr:col>1</xdr:col>
                <xdr:colOff>339725</xdr:colOff>
                <xdr:row>17</xdr:row>
                <xdr:rowOff>25400</xdr:rowOff>
              </from>
              <to>
                <xdr:col>4</xdr:col>
                <xdr:colOff>433070</xdr:colOff>
                <xdr:row>19</xdr:row>
                <xdr:rowOff>154940</xdr:rowOff>
              </to>
            </anchor>
          </objectPr>
        </oleObject>
      </mc:Choice>
      <mc:Fallback>
        <oleObject shapeId="1031" progId="Packager Shell Object" r:id="rId8" dvAspect="DVASPECT_ICON"/>
      </mc:Fallback>
    </mc:AlternateContent>
  </oleObjects>
  <mc:AlternateContent xmlns:mc="http://schemas.openxmlformats.org/markup-compatibility/2006">
    <mc:Choice Requires="x14">
      <controls>
        <mc:AlternateContent xmlns:mc="http://schemas.openxmlformats.org/markup-compatibility/2006">
          <mc:Choice Requires="x14">
            <control shapeId="1025" name="Button 1" r:id="rId3">
              <controlPr print="0" defaultSize="0">
                <anchor moveWithCells="1" sizeWithCells="1">
                  <from>
                    <xdr:col>1</xdr:col>
                    <xdr:colOff>7620</xdr:colOff>
                    <xdr:row>2</xdr:row>
                    <xdr:rowOff>7620</xdr:rowOff>
                  </from>
                  <to>
                    <xdr:col>4</xdr:col>
                    <xdr:colOff>594360</xdr:colOff>
                    <xdr:row>7</xdr:row>
                    <xdr:rowOff>0</xdr:rowOff>
                  </to>
                </anchor>
              </controlPr>
            </control>
          </mc:Choice>
        </mc:AlternateContent>
        <mc:AlternateContent xmlns:mc="http://schemas.openxmlformats.org/markup-compatibility/2006">
          <mc:Choice Requires="x14">
            <control shapeId="1026" name="Button 2" r:id="rId4">
              <controlPr print="0" defaultSize="0">
                <anchor moveWithCells="1" sizeWithCells="1">
                  <from>
                    <xdr:col>16</xdr:col>
                    <xdr:colOff>0</xdr:colOff>
                    <xdr:row>1</xdr:row>
                    <xdr:rowOff>182880</xdr:rowOff>
                  </from>
                  <to>
                    <xdr:col>19</xdr:col>
                    <xdr:colOff>594360</xdr:colOff>
                    <xdr:row>7</xdr:row>
                    <xdr:rowOff>0</xdr:rowOff>
                  </to>
                </anchor>
              </controlPr>
            </control>
          </mc:Choice>
        </mc:AlternateContent>
        <mc:AlternateContent xmlns:mc="http://schemas.openxmlformats.org/markup-compatibility/2006">
          <mc:Choice Requires="x14">
            <control shapeId="1028" name="Button 4" r:id="rId5">
              <controlPr print="0" defaultSize="0">
                <anchor moveWithCells="1" sizeWithCells="1">
                  <from>
                    <xdr:col>5</xdr:col>
                    <xdr:colOff>594360</xdr:colOff>
                    <xdr:row>1</xdr:row>
                    <xdr:rowOff>190500</xdr:rowOff>
                  </from>
                  <to>
                    <xdr:col>10</xdr:col>
                    <xdr:colOff>7620</xdr:colOff>
                    <xdr:row>7</xdr:row>
                    <xdr:rowOff>0</xdr:rowOff>
                  </to>
                </anchor>
              </controlPr>
            </control>
          </mc:Choice>
        </mc:AlternateContent>
        <mc:AlternateContent xmlns:mc="http://schemas.openxmlformats.org/markup-compatibility/2006">
          <mc:Choice Requires="x14">
            <control shapeId="1029" name="Button 5" r:id="rId6">
              <controlPr print="0" defaultSize="0">
                <anchor moveWithCells="1" sizeWithCells="1">
                  <from>
                    <xdr:col>10</xdr:col>
                    <xdr:colOff>594360</xdr:colOff>
                    <xdr:row>2</xdr:row>
                    <xdr:rowOff>0</xdr:rowOff>
                  </from>
                  <to>
                    <xdr:col>14</xdr:col>
                    <xdr:colOff>594360</xdr:colOff>
                    <xdr:row>6</xdr:row>
                    <xdr:rowOff>182880</xdr:rowOff>
                  </to>
                </anchor>
              </controlPr>
            </control>
          </mc:Choice>
        </mc:AlternateContent>
        <mc:AlternateContent xmlns:mc="http://schemas.openxmlformats.org/markup-compatibility/2006">
          <mc:Choice Requires="x14">
            <control shapeId="1030" name="Button 6" r:id="rId7">
              <controlPr print="0" defaultSize="0">
                <anchor moveWithCells="1" sizeWithCells="1">
                  <from>
                    <xdr:col>20</xdr:col>
                    <xdr:colOff>601980</xdr:colOff>
                    <xdr:row>1</xdr:row>
                    <xdr:rowOff>182880</xdr:rowOff>
                  </from>
                  <to>
                    <xdr:col>24</xdr:col>
                    <xdr:colOff>601980</xdr:colOff>
                    <xdr:row>6</xdr:row>
                    <xdr:rowOff>18288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pageSetUpPr fitToPage="1"/>
  </sheetPr>
  <dimension ref="A1:F38"/>
  <sheetViews>
    <sheetView topLeftCell="A28" workbookViewId="0">
      <selection activeCell="F6" sqref="F6:F38"/>
    </sheetView>
  </sheetViews>
  <sheetFormatPr defaultColWidth="9.11111111111111" defaultRowHeight="13.8" outlineLevelCol="5"/>
  <cols>
    <col min="1" max="1" width="26.8888888888889" style="2" customWidth="1"/>
    <col min="2" max="2" width="40.7777777777778" style="2" customWidth="1"/>
    <col min="3" max="3" width="20.7777777777778" style="2" customWidth="1"/>
    <col min="4" max="4" width="40.7777777777778" style="2" customWidth="1"/>
    <col min="5" max="5" width="20.7777777777778" style="2" customWidth="1"/>
    <col min="6" max="6" width="40.7777777777778" style="2" customWidth="1"/>
    <col min="7" max="16384" width="9.11111111111111" style="2"/>
  </cols>
  <sheetData>
    <row r="1" ht="30" customHeight="1" spans="1:6">
      <c r="A1" s="4" t="s">
        <v>14</v>
      </c>
      <c r="B1" s="54"/>
      <c r="C1" s="4" t="s">
        <v>16</v>
      </c>
      <c r="D1" s="54"/>
      <c r="E1" s="4" t="s">
        <v>15</v>
      </c>
      <c r="F1" s="5"/>
    </row>
    <row r="2" ht="30" customHeight="1" spans="1:6">
      <c r="A2" s="4" t="s">
        <v>376</v>
      </c>
      <c r="B2" s="54"/>
      <c r="C2" s="4" t="s">
        <v>22</v>
      </c>
      <c r="D2" s="5" t="s">
        <v>551</v>
      </c>
      <c r="E2" s="55" t="s">
        <v>552</v>
      </c>
      <c r="F2" s="5"/>
    </row>
    <row r="3" ht="30" customHeight="1" spans="1:6">
      <c r="A3" s="36" t="s">
        <v>18</v>
      </c>
      <c r="B3" s="56"/>
      <c r="C3" s="36" t="s">
        <v>19</v>
      </c>
      <c r="D3" s="11"/>
      <c r="E3" s="4" t="s">
        <v>378</v>
      </c>
      <c r="F3" s="11"/>
    </row>
    <row r="4" ht="30" customHeight="1" spans="1:6">
      <c r="A4" s="57" t="s">
        <v>20</v>
      </c>
      <c r="B4" s="58"/>
      <c r="C4" s="57" t="s">
        <v>21</v>
      </c>
      <c r="D4" s="58"/>
      <c r="E4" s="59" t="s">
        <v>24</v>
      </c>
      <c r="F4" s="15"/>
    </row>
    <row r="5" ht="29.25" customHeight="1" spans="1:6">
      <c r="A5" s="17" t="s">
        <v>379</v>
      </c>
      <c r="B5" s="60" t="s">
        <v>380</v>
      </c>
      <c r="C5" s="61"/>
      <c r="D5" s="62"/>
      <c r="E5" s="21" t="s">
        <v>381</v>
      </c>
      <c r="F5" s="21" t="s">
        <v>382</v>
      </c>
    </row>
    <row r="6" ht="30" customHeight="1" spans="1:6">
      <c r="A6" s="22" t="s">
        <v>383</v>
      </c>
      <c r="B6" s="23" t="s">
        <v>384</v>
      </c>
      <c r="C6" s="24"/>
      <c r="D6" s="25"/>
      <c r="E6" s="26"/>
      <c r="F6" s="27"/>
    </row>
    <row r="7" ht="30" customHeight="1" spans="1:6">
      <c r="A7" s="28"/>
      <c r="B7" s="23" t="s">
        <v>385</v>
      </c>
      <c r="C7" s="24"/>
      <c r="D7" s="25"/>
      <c r="E7" s="26"/>
      <c r="F7" s="29"/>
    </row>
    <row r="8" ht="30" customHeight="1" spans="1:6">
      <c r="A8" s="28"/>
      <c r="B8" s="23" t="s">
        <v>386</v>
      </c>
      <c r="C8" s="24"/>
      <c r="D8" s="25"/>
      <c r="E8" s="26"/>
      <c r="F8" s="30"/>
    </row>
    <row r="9" ht="30" customHeight="1" spans="1:6">
      <c r="A9" s="31"/>
      <c r="B9" s="32" t="s">
        <v>387</v>
      </c>
      <c r="C9" s="33"/>
      <c r="D9" s="34"/>
      <c r="E9" s="35"/>
      <c r="F9" s="30"/>
    </row>
    <row r="10" ht="30" customHeight="1" spans="1:6">
      <c r="A10" s="36" t="s">
        <v>388</v>
      </c>
      <c r="B10" s="37" t="s">
        <v>389</v>
      </c>
      <c r="C10" s="38"/>
      <c r="D10" s="39"/>
      <c r="E10" s="40"/>
      <c r="F10" s="11"/>
    </row>
    <row r="11" ht="30" customHeight="1" spans="1:6">
      <c r="A11" s="41"/>
      <c r="B11" s="37" t="s">
        <v>390</v>
      </c>
      <c r="C11" s="38"/>
      <c r="D11" s="39"/>
      <c r="E11" s="40"/>
      <c r="F11" s="11"/>
    </row>
    <row r="12" ht="30" customHeight="1" spans="1:6">
      <c r="A12" s="41"/>
      <c r="B12" s="37" t="s">
        <v>391</v>
      </c>
      <c r="C12" s="38"/>
      <c r="D12" s="39"/>
      <c r="E12" s="40"/>
      <c r="F12" s="11"/>
    </row>
    <row r="13" ht="30" customHeight="1" spans="1:6">
      <c r="A13" s="42"/>
      <c r="B13" s="43" t="s">
        <v>387</v>
      </c>
      <c r="C13" s="44"/>
      <c r="D13" s="45"/>
      <c r="E13" s="40"/>
      <c r="F13" s="11"/>
    </row>
    <row r="14" ht="30" customHeight="1" spans="1:6">
      <c r="A14" s="22" t="s">
        <v>392</v>
      </c>
      <c r="B14" s="23" t="s">
        <v>553</v>
      </c>
      <c r="C14" s="24"/>
      <c r="D14" s="25"/>
      <c r="E14" s="26"/>
      <c r="F14" s="27"/>
    </row>
    <row r="15" ht="30" customHeight="1" spans="1:6">
      <c r="A15" s="28"/>
      <c r="B15" s="23" t="s">
        <v>395</v>
      </c>
      <c r="C15" s="24"/>
      <c r="D15" s="25"/>
      <c r="E15" s="26"/>
      <c r="F15" s="29"/>
    </row>
    <row r="16" ht="30" customHeight="1" spans="1:6">
      <c r="A16" s="28"/>
      <c r="B16" s="23" t="s">
        <v>554</v>
      </c>
      <c r="C16" s="24"/>
      <c r="D16" s="25"/>
      <c r="E16" s="26"/>
      <c r="F16" s="30"/>
    </row>
    <row r="17" ht="30" customHeight="1" spans="1:6">
      <c r="A17" s="28"/>
      <c r="B17" s="23" t="s">
        <v>555</v>
      </c>
      <c r="C17" s="24"/>
      <c r="D17" s="25"/>
      <c r="E17" s="26"/>
      <c r="F17" s="30"/>
    </row>
    <row r="18" ht="30" customHeight="1" spans="1:6">
      <c r="A18" s="28"/>
      <c r="B18" s="23" t="s">
        <v>556</v>
      </c>
      <c r="C18" s="24"/>
      <c r="D18" s="25"/>
      <c r="E18" s="26"/>
      <c r="F18" s="30"/>
    </row>
    <row r="19" ht="30" customHeight="1" spans="1:6">
      <c r="A19" s="28"/>
      <c r="B19" s="23" t="s">
        <v>557</v>
      </c>
      <c r="C19" s="24"/>
      <c r="D19" s="25"/>
      <c r="E19" s="26"/>
      <c r="F19" s="30"/>
    </row>
    <row r="20" ht="30" customHeight="1" spans="1:6">
      <c r="A20" s="31"/>
      <c r="B20" s="32" t="s">
        <v>387</v>
      </c>
      <c r="C20" s="33"/>
      <c r="D20" s="34"/>
      <c r="E20" s="35"/>
      <c r="F20" s="30"/>
    </row>
    <row r="21" ht="30" customHeight="1" spans="1:6">
      <c r="A21" s="36" t="s">
        <v>401</v>
      </c>
      <c r="B21" s="37" t="s">
        <v>402</v>
      </c>
      <c r="C21" s="38"/>
      <c r="D21" s="39"/>
      <c r="E21" s="47"/>
      <c r="F21" s="5"/>
    </row>
    <row r="22" ht="30" customHeight="1" spans="1:6">
      <c r="A22" s="41"/>
      <c r="B22" s="37" t="s">
        <v>403</v>
      </c>
      <c r="C22" s="38"/>
      <c r="D22" s="39"/>
      <c r="E22" s="47"/>
      <c r="F22" s="5"/>
    </row>
    <row r="23" ht="30" customHeight="1" spans="1:6">
      <c r="A23" s="41"/>
      <c r="B23" s="37" t="s">
        <v>404</v>
      </c>
      <c r="C23" s="38"/>
      <c r="D23" s="39"/>
      <c r="E23" s="47"/>
      <c r="F23" s="5"/>
    </row>
    <row r="24" ht="30" customHeight="1" spans="1:6">
      <c r="A24" s="41"/>
      <c r="B24" s="37" t="s">
        <v>405</v>
      </c>
      <c r="C24" s="38"/>
      <c r="D24" s="39"/>
      <c r="E24" s="47"/>
      <c r="F24" s="48"/>
    </row>
    <row r="25" ht="30" customHeight="1" spans="1:6">
      <c r="A25" s="41"/>
      <c r="B25" s="37" t="s">
        <v>406</v>
      </c>
      <c r="C25" s="38"/>
      <c r="D25" s="39"/>
      <c r="E25" s="47"/>
      <c r="F25" s="49"/>
    </row>
    <row r="26" ht="30" customHeight="1" spans="1:6">
      <c r="A26" s="42"/>
      <c r="B26" s="43" t="s">
        <v>387</v>
      </c>
      <c r="C26" s="44"/>
      <c r="D26" s="45"/>
      <c r="E26" s="40"/>
      <c r="F26" s="5"/>
    </row>
    <row r="27" ht="30" customHeight="1" spans="1:6">
      <c r="A27" s="22" t="s">
        <v>407</v>
      </c>
      <c r="B27" s="50" t="s">
        <v>408</v>
      </c>
      <c r="C27" s="51"/>
      <c r="D27" s="52"/>
      <c r="E27" s="26"/>
      <c r="F27" s="30"/>
    </row>
    <row r="28" ht="30" customHeight="1" spans="1:6">
      <c r="A28" s="28"/>
      <c r="B28" s="50" t="s">
        <v>409</v>
      </c>
      <c r="C28" s="51"/>
      <c r="D28" s="52"/>
      <c r="E28" s="26"/>
      <c r="F28" s="30"/>
    </row>
    <row r="29" ht="30" customHeight="1" spans="1:6">
      <c r="A29" s="28"/>
      <c r="B29" s="50" t="s">
        <v>410</v>
      </c>
      <c r="C29" s="51"/>
      <c r="D29" s="52"/>
      <c r="E29" s="26"/>
      <c r="F29" s="30"/>
    </row>
    <row r="30" ht="30" customHeight="1" spans="1:6">
      <c r="A30" s="28"/>
      <c r="B30" s="50" t="s">
        <v>411</v>
      </c>
      <c r="C30" s="51"/>
      <c r="D30" s="52"/>
      <c r="E30" s="26"/>
      <c r="F30" s="30"/>
    </row>
    <row r="31" ht="30" customHeight="1" spans="1:6">
      <c r="A31" s="28"/>
      <c r="B31" s="50" t="s">
        <v>412</v>
      </c>
      <c r="C31" s="51"/>
      <c r="D31" s="52"/>
      <c r="E31" s="26"/>
      <c r="F31" s="46"/>
    </row>
    <row r="32" ht="30" customHeight="1" spans="1:6">
      <c r="A32" s="28"/>
      <c r="B32" s="23" t="s">
        <v>413</v>
      </c>
      <c r="C32" s="24"/>
      <c r="D32" s="25"/>
      <c r="E32" s="26"/>
      <c r="F32" s="29"/>
    </row>
    <row r="33" ht="30" customHeight="1" spans="1:6">
      <c r="A33" s="31"/>
      <c r="B33" s="32" t="s">
        <v>387</v>
      </c>
      <c r="C33" s="33"/>
      <c r="D33" s="34"/>
      <c r="E33" s="35"/>
      <c r="F33" s="30"/>
    </row>
    <row r="34" ht="30" customHeight="1" spans="1:6">
      <c r="A34" s="36" t="s">
        <v>414</v>
      </c>
      <c r="B34" s="37" t="s">
        <v>415</v>
      </c>
      <c r="C34" s="38"/>
      <c r="D34" s="39"/>
      <c r="E34" s="47"/>
      <c r="F34" s="5"/>
    </row>
    <row r="35" ht="30" customHeight="1" spans="1:6">
      <c r="A35" s="41"/>
      <c r="B35" s="37" t="s">
        <v>416</v>
      </c>
      <c r="C35" s="38"/>
      <c r="D35" s="39"/>
      <c r="E35" s="47"/>
      <c r="F35" s="5"/>
    </row>
    <row r="36" ht="30" customHeight="1" spans="1:6">
      <c r="A36" s="41"/>
      <c r="B36" s="37" t="s">
        <v>417</v>
      </c>
      <c r="C36" s="38"/>
      <c r="D36" s="39"/>
      <c r="E36" s="47"/>
      <c r="F36" s="5"/>
    </row>
    <row r="37" ht="30" customHeight="1" spans="1:6">
      <c r="A37" s="42"/>
      <c r="B37" s="43" t="s">
        <v>387</v>
      </c>
      <c r="C37" s="44"/>
      <c r="D37" s="45"/>
      <c r="E37" s="40"/>
      <c r="F37" s="5"/>
    </row>
    <row r="38" ht="30" customHeight="1" spans="1:6">
      <c r="A38" s="53" t="s">
        <v>418</v>
      </c>
      <c r="B38" s="32" t="s">
        <v>387</v>
      </c>
      <c r="C38" s="33"/>
      <c r="D38" s="34"/>
      <c r="E38" s="35"/>
      <c r="F38" s="30"/>
    </row>
  </sheetData>
  <mergeCells count="44">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B34:D34"/>
    <mergeCell ref="B35:D35"/>
    <mergeCell ref="B36:D36"/>
    <mergeCell ref="B37:D37"/>
    <mergeCell ref="B38:D38"/>
    <mergeCell ref="A6:A9"/>
    <mergeCell ref="A10:A13"/>
    <mergeCell ref="A14:A20"/>
    <mergeCell ref="A21:A26"/>
    <mergeCell ref="A27:A33"/>
    <mergeCell ref="A34:A37"/>
    <mergeCell ref="F6:F7"/>
    <mergeCell ref="F14:F15"/>
    <mergeCell ref="F24:F25"/>
    <mergeCell ref="F31:F32"/>
  </mergeCells>
  <pageMargins left="0.7" right="0.7" top="0.75" bottom="0.75" header="0.3" footer="0.3"/>
  <pageSetup paperSize="9" scale="46" fitToHeight="0"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pageSetUpPr fitToPage="1"/>
  </sheetPr>
  <dimension ref="A1:F40"/>
  <sheetViews>
    <sheetView topLeftCell="A22" workbookViewId="0">
      <selection activeCell="F40" sqref="F6:F40"/>
    </sheetView>
  </sheetViews>
  <sheetFormatPr defaultColWidth="9.11111111111111" defaultRowHeight="13.8" outlineLevelCol="5"/>
  <cols>
    <col min="1" max="1" width="20.7777777777778" style="2" customWidth="1"/>
    <col min="2" max="2" width="40.7777777777778" style="2" customWidth="1"/>
    <col min="3" max="3" width="20.7777777777778" style="2" customWidth="1"/>
    <col min="4" max="4" width="40.7777777777778" style="2" customWidth="1"/>
    <col min="5" max="5" width="20.7777777777778" style="2" customWidth="1"/>
    <col min="6" max="6" width="40.7777777777778" style="3" customWidth="1"/>
    <col min="7" max="16384" width="9.11111111111111" style="2"/>
  </cols>
  <sheetData>
    <row r="1" ht="30" customHeight="1" spans="1:6">
      <c r="A1" s="4" t="s">
        <v>14</v>
      </c>
      <c r="B1" s="5"/>
      <c r="C1" s="6" t="s">
        <v>16</v>
      </c>
      <c r="D1" s="5"/>
      <c r="E1" s="6" t="s">
        <v>15</v>
      </c>
      <c r="F1" s="5"/>
    </row>
    <row r="2" ht="30" customHeight="1" spans="1:6">
      <c r="A2" s="6" t="s">
        <v>376</v>
      </c>
      <c r="B2" s="5"/>
      <c r="C2" s="6" t="s">
        <v>22</v>
      </c>
      <c r="D2" s="7" t="s">
        <v>377</v>
      </c>
      <c r="E2" s="8"/>
      <c r="F2" s="9"/>
    </row>
    <row r="3" ht="30" customHeight="1" spans="1:6">
      <c r="A3" s="10" t="s">
        <v>18</v>
      </c>
      <c r="B3" s="11"/>
      <c r="C3" s="10" t="s">
        <v>19</v>
      </c>
      <c r="D3" s="12"/>
      <c r="E3" s="6" t="s">
        <v>378</v>
      </c>
      <c r="F3" s="13"/>
    </row>
    <row r="4" ht="30" customHeight="1" spans="1:6">
      <c r="A4" s="14" t="s">
        <v>20</v>
      </c>
      <c r="B4" s="15"/>
      <c r="C4" s="14" t="s">
        <v>21</v>
      </c>
      <c r="D4" s="15"/>
      <c r="E4" s="16" t="s">
        <v>24</v>
      </c>
      <c r="F4" s="15"/>
    </row>
    <row r="5" ht="30" customHeight="1" spans="1:6">
      <c r="A5" s="17" t="s">
        <v>379</v>
      </c>
      <c r="B5" s="18" t="s">
        <v>380</v>
      </c>
      <c r="C5" s="19"/>
      <c r="D5" s="20"/>
      <c r="E5" s="21" t="s">
        <v>381</v>
      </c>
      <c r="F5" s="21" t="s">
        <v>382</v>
      </c>
    </row>
    <row r="6" ht="30" customHeight="1" spans="1:6">
      <c r="A6" s="22" t="s">
        <v>383</v>
      </c>
      <c r="B6" s="23" t="s">
        <v>384</v>
      </c>
      <c r="C6" s="24"/>
      <c r="D6" s="25"/>
      <c r="E6" s="26"/>
      <c r="F6" s="27"/>
    </row>
    <row r="7" ht="30" customHeight="1" spans="1:6">
      <c r="A7" s="28"/>
      <c r="B7" s="23" t="s">
        <v>385</v>
      </c>
      <c r="C7" s="24"/>
      <c r="D7" s="25"/>
      <c r="E7" s="26"/>
      <c r="F7" s="29"/>
    </row>
    <row r="8" ht="30" customHeight="1" spans="1:6">
      <c r="A8" s="28"/>
      <c r="B8" s="23" t="s">
        <v>386</v>
      </c>
      <c r="C8" s="24"/>
      <c r="D8" s="25"/>
      <c r="E8" s="26"/>
      <c r="F8" s="30"/>
    </row>
    <row r="9" ht="30" customHeight="1" spans="1:6">
      <c r="A9" s="31"/>
      <c r="B9" s="32" t="s">
        <v>387</v>
      </c>
      <c r="C9" s="33"/>
      <c r="D9" s="34"/>
      <c r="E9" s="35"/>
      <c r="F9" s="30"/>
    </row>
    <row r="10" ht="30" customHeight="1" spans="1:6">
      <c r="A10" s="36" t="s">
        <v>388</v>
      </c>
      <c r="B10" s="37" t="s">
        <v>389</v>
      </c>
      <c r="C10" s="38"/>
      <c r="D10" s="39"/>
      <c r="E10" s="40"/>
      <c r="F10" s="11"/>
    </row>
    <row r="11" ht="30" customHeight="1" spans="1:6">
      <c r="A11" s="41"/>
      <c r="B11" s="37" t="s">
        <v>390</v>
      </c>
      <c r="C11" s="38"/>
      <c r="D11" s="39"/>
      <c r="E11" s="40"/>
      <c r="F11" s="11"/>
    </row>
    <row r="12" ht="30" customHeight="1" spans="1:6">
      <c r="A12" s="41"/>
      <c r="B12" s="37" t="s">
        <v>391</v>
      </c>
      <c r="C12" s="38"/>
      <c r="D12" s="39"/>
      <c r="E12" s="40"/>
      <c r="F12" s="11"/>
    </row>
    <row r="13" ht="30" customHeight="1" spans="1:6">
      <c r="A13" s="42"/>
      <c r="B13" s="43" t="s">
        <v>387</v>
      </c>
      <c r="C13" s="44"/>
      <c r="D13" s="45"/>
      <c r="E13" s="40"/>
      <c r="F13" s="11"/>
    </row>
    <row r="14" ht="30" customHeight="1" spans="1:6">
      <c r="A14" s="22" t="s">
        <v>392</v>
      </c>
      <c r="B14" s="23" t="s">
        <v>393</v>
      </c>
      <c r="C14" s="24"/>
      <c r="D14" s="25"/>
      <c r="E14" s="26"/>
      <c r="F14" s="30"/>
    </row>
    <row r="15" ht="30" customHeight="1" spans="1:6">
      <c r="A15" s="28"/>
      <c r="B15" s="23" t="s">
        <v>394</v>
      </c>
      <c r="C15" s="24"/>
      <c r="D15" s="25"/>
      <c r="E15" s="26"/>
      <c r="F15" s="46"/>
    </row>
    <row r="16" ht="30" customHeight="1" spans="1:6">
      <c r="A16" s="28"/>
      <c r="B16" s="23" t="s">
        <v>395</v>
      </c>
      <c r="C16" s="24"/>
      <c r="D16" s="25"/>
      <c r="E16" s="26"/>
      <c r="F16" s="29"/>
    </row>
    <row r="17" ht="30" customHeight="1" spans="1:6">
      <c r="A17" s="28"/>
      <c r="B17" s="23" t="s">
        <v>396</v>
      </c>
      <c r="C17" s="24"/>
      <c r="D17" s="25"/>
      <c r="E17" s="26"/>
      <c r="F17" s="30"/>
    </row>
    <row r="18" ht="30" customHeight="1" spans="1:6">
      <c r="A18" s="28"/>
      <c r="B18" s="23" t="s">
        <v>397</v>
      </c>
      <c r="C18" s="24"/>
      <c r="D18" s="25"/>
      <c r="E18" s="26"/>
      <c r="F18" s="30"/>
    </row>
    <row r="19" ht="30" customHeight="1" spans="1:6">
      <c r="A19" s="28"/>
      <c r="B19" s="23" t="s">
        <v>398</v>
      </c>
      <c r="C19" s="24"/>
      <c r="D19" s="25"/>
      <c r="E19" s="26"/>
      <c r="F19" s="30"/>
    </row>
    <row r="20" ht="30" customHeight="1" spans="1:6">
      <c r="A20" s="28"/>
      <c r="B20" s="23" t="s">
        <v>399</v>
      </c>
      <c r="C20" s="24"/>
      <c r="D20" s="25"/>
      <c r="E20" s="26"/>
      <c r="F20" s="30"/>
    </row>
    <row r="21" ht="30" customHeight="1" spans="1:6">
      <c r="A21" s="28"/>
      <c r="B21" s="23" t="s">
        <v>400</v>
      </c>
      <c r="C21" s="24"/>
      <c r="D21" s="25"/>
      <c r="E21" s="26"/>
      <c r="F21" s="30"/>
    </row>
    <row r="22" ht="30" customHeight="1" spans="1:6">
      <c r="A22" s="31"/>
      <c r="B22" s="32" t="s">
        <v>387</v>
      </c>
      <c r="C22" s="33"/>
      <c r="D22" s="34"/>
      <c r="E22" s="35"/>
      <c r="F22" s="30"/>
    </row>
    <row r="23" ht="30" customHeight="1" spans="1:6">
      <c r="A23" s="36" t="s">
        <v>401</v>
      </c>
      <c r="B23" s="37" t="s">
        <v>402</v>
      </c>
      <c r="C23" s="38"/>
      <c r="D23" s="39"/>
      <c r="E23" s="47"/>
      <c r="F23" s="5"/>
    </row>
    <row r="24" ht="30" customHeight="1" spans="1:6">
      <c r="A24" s="41"/>
      <c r="B24" s="37" t="s">
        <v>403</v>
      </c>
      <c r="C24" s="38"/>
      <c r="D24" s="39"/>
      <c r="E24" s="47"/>
      <c r="F24" s="5"/>
    </row>
    <row r="25" ht="30" customHeight="1" spans="1:6">
      <c r="A25" s="41"/>
      <c r="B25" s="37" t="s">
        <v>404</v>
      </c>
      <c r="C25" s="38"/>
      <c r="D25" s="39"/>
      <c r="E25" s="47"/>
      <c r="F25" s="5"/>
    </row>
    <row r="26" ht="30" customHeight="1" spans="1:6">
      <c r="A26" s="41"/>
      <c r="B26" s="37" t="s">
        <v>405</v>
      </c>
      <c r="C26" s="38"/>
      <c r="D26" s="39"/>
      <c r="E26" s="47"/>
      <c r="F26" s="48"/>
    </row>
    <row r="27" ht="30" customHeight="1" spans="1:6">
      <c r="A27" s="41"/>
      <c r="B27" s="37" t="s">
        <v>406</v>
      </c>
      <c r="C27" s="38"/>
      <c r="D27" s="39"/>
      <c r="E27" s="47"/>
      <c r="F27" s="49"/>
    </row>
    <row r="28" ht="30" customHeight="1" spans="1:6">
      <c r="A28" s="42"/>
      <c r="B28" s="43" t="s">
        <v>387</v>
      </c>
      <c r="C28" s="44"/>
      <c r="D28" s="45"/>
      <c r="E28" s="40"/>
      <c r="F28" s="5"/>
    </row>
    <row r="29" ht="30" customHeight="1" spans="1:6">
      <c r="A29" s="22" t="s">
        <v>407</v>
      </c>
      <c r="B29" s="50" t="s">
        <v>408</v>
      </c>
      <c r="C29" s="51"/>
      <c r="D29" s="52"/>
      <c r="E29" s="26"/>
      <c r="F29" s="30"/>
    </row>
    <row r="30" ht="30" customHeight="1" spans="1:6">
      <c r="A30" s="28"/>
      <c r="B30" s="50" t="s">
        <v>409</v>
      </c>
      <c r="C30" s="51"/>
      <c r="D30" s="52"/>
      <c r="E30" s="26"/>
      <c r="F30" s="30"/>
    </row>
    <row r="31" ht="30" customHeight="1" spans="1:6">
      <c r="A31" s="28"/>
      <c r="B31" s="50" t="s">
        <v>410</v>
      </c>
      <c r="C31" s="51"/>
      <c r="D31" s="52"/>
      <c r="E31" s="26"/>
      <c r="F31" s="30"/>
    </row>
    <row r="32" ht="30" customHeight="1" spans="1:6">
      <c r="A32" s="28"/>
      <c r="B32" s="50" t="s">
        <v>411</v>
      </c>
      <c r="C32" s="51"/>
      <c r="D32" s="52"/>
      <c r="E32" s="26"/>
      <c r="F32" s="30"/>
    </row>
    <row r="33" ht="30" customHeight="1" spans="1:6">
      <c r="A33" s="28"/>
      <c r="B33" s="50" t="s">
        <v>412</v>
      </c>
      <c r="C33" s="51"/>
      <c r="D33" s="52"/>
      <c r="E33" s="26"/>
      <c r="F33" s="46"/>
    </row>
    <row r="34" ht="30" customHeight="1" spans="1:6">
      <c r="A34" s="28"/>
      <c r="B34" s="23" t="s">
        <v>413</v>
      </c>
      <c r="C34" s="24"/>
      <c r="D34" s="25"/>
      <c r="E34" s="26"/>
      <c r="F34" s="29"/>
    </row>
    <row r="35" ht="30" customHeight="1" spans="1:6">
      <c r="A35" s="31"/>
      <c r="B35" s="32" t="s">
        <v>387</v>
      </c>
      <c r="C35" s="33"/>
      <c r="D35" s="34"/>
      <c r="E35" s="35"/>
      <c r="F35" s="30"/>
    </row>
    <row r="36" ht="30" customHeight="1" spans="1:6">
      <c r="A36" s="36" t="s">
        <v>414</v>
      </c>
      <c r="B36" s="37" t="s">
        <v>415</v>
      </c>
      <c r="C36" s="38"/>
      <c r="D36" s="39"/>
      <c r="E36" s="47"/>
      <c r="F36" s="5"/>
    </row>
    <row r="37" ht="30" customHeight="1" spans="1:6">
      <c r="A37" s="41"/>
      <c r="B37" s="37" t="s">
        <v>416</v>
      </c>
      <c r="C37" s="38"/>
      <c r="D37" s="39"/>
      <c r="E37" s="47"/>
      <c r="F37" s="5"/>
    </row>
    <row r="38" ht="30" customHeight="1" spans="1:6">
      <c r="A38" s="41"/>
      <c r="B38" s="37" t="s">
        <v>417</v>
      </c>
      <c r="C38" s="38"/>
      <c r="D38" s="39"/>
      <c r="E38" s="47"/>
      <c r="F38" s="5"/>
    </row>
    <row r="39" ht="30" customHeight="1" spans="1:6">
      <c r="A39" s="42"/>
      <c r="B39" s="43" t="s">
        <v>387</v>
      </c>
      <c r="C39" s="44"/>
      <c r="D39" s="45"/>
      <c r="E39" s="40"/>
      <c r="F39" s="5"/>
    </row>
    <row r="40" ht="30" customHeight="1" spans="1:6">
      <c r="A40" s="53" t="s">
        <v>418</v>
      </c>
      <c r="B40" s="32" t="s">
        <v>387</v>
      </c>
      <c r="C40" s="33"/>
      <c r="D40" s="34"/>
      <c r="E40" s="35"/>
      <c r="F40" s="30"/>
    </row>
  </sheetData>
  <mergeCells count="46">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B34:D34"/>
    <mergeCell ref="B35:D35"/>
    <mergeCell ref="B36:D36"/>
    <mergeCell ref="B37:D37"/>
    <mergeCell ref="B38:D38"/>
    <mergeCell ref="B39:D39"/>
    <mergeCell ref="B40:D40"/>
    <mergeCell ref="A6:A9"/>
    <mergeCell ref="A10:A13"/>
    <mergeCell ref="A14:A22"/>
    <mergeCell ref="A23:A28"/>
    <mergeCell ref="A29:A35"/>
    <mergeCell ref="A36:A39"/>
    <mergeCell ref="F6:F7"/>
    <mergeCell ref="F15:F16"/>
    <mergeCell ref="F26:F27"/>
    <mergeCell ref="F33:F34"/>
  </mergeCells>
  <pageMargins left="0.7" right="0.7" top="0.75" bottom="0.75" header="0.3" footer="0.3"/>
  <pageSetup paperSize="9" scale="47" fitToHeight="0"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S12"/>
  <sheetViews>
    <sheetView topLeftCell="M1" workbookViewId="0">
      <selection activeCell="Q1" sqref="Q1"/>
    </sheetView>
  </sheetViews>
  <sheetFormatPr defaultColWidth="27.5555555555556" defaultRowHeight="14.4"/>
  <cols>
    <col min="1" max="16384" width="27.5555555555556" style="1"/>
  </cols>
  <sheetData>
    <row r="1" ht="115.2" spans="2:19">
      <c r="B1" s="1" t="s">
        <v>558</v>
      </c>
      <c r="C1" s="1" t="s">
        <v>122</v>
      </c>
      <c r="D1" s="1" t="s">
        <v>559</v>
      </c>
      <c r="F1" s="1" t="s">
        <v>384</v>
      </c>
      <c r="H1" s="1" t="s">
        <v>553</v>
      </c>
      <c r="I1" s="1" t="s">
        <v>393</v>
      </c>
      <c r="J1" s="1" t="s">
        <v>389</v>
      </c>
      <c r="K1" s="1" t="s">
        <v>402</v>
      </c>
      <c r="L1" s="1" t="s">
        <v>560</v>
      </c>
      <c r="M1" s="1" t="s">
        <v>408</v>
      </c>
      <c r="N1" s="1" t="s">
        <v>121</v>
      </c>
      <c r="O1" s="1" t="s">
        <v>415</v>
      </c>
      <c r="S1" s="1" t="s">
        <v>561</v>
      </c>
    </row>
    <row r="2" ht="100.8" spans="1:19">
      <c r="A2" s="1" t="s">
        <v>122</v>
      </c>
      <c r="B2" s="1" t="s">
        <v>562</v>
      </c>
      <c r="C2" s="1" t="s">
        <v>166</v>
      </c>
      <c r="D2" s="1" t="s">
        <v>563</v>
      </c>
      <c r="E2" s="1" t="s">
        <v>124</v>
      </c>
      <c r="F2" s="1" t="s">
        <v>385</v>
      </c>
      <c r="G2" s="1" t="s">
        <v>128</v>
      </c>
      <c r="H2" s="1" t="s">
        <v>395</v>
      </c>
      <c r="I2" s="1" t="s">
        <v>394</v>
      </c>
      <c r="J2" s="1" t="s">
        <v>390</v>
      </c>
      <c r="K2" s="1" t="s">
        <v>403</v>
      </c>
      <c r="M2" s="1" t="s">
        <v>409</v>
      </c>
      <c r="N2" s="1" t="s">
        <v>551</v>
      </c>
      <c r="O2" s="1" t="s">
        <v>416</v>
      </c>
      <c r="S2" s="1" t="s">
        <v>564</v>
      </c>
    </row>
    <row r="3" ht="100.8" spans="1:19">
      <c r="A3" s="1" t="s">
        <v>124</v>
      </c>
      <c r="B3" s="1" t="s">
        <v>565</v>
      </c>
      <c r="C3" s="1" t="s">
        <v>566</v>
      </c>
      <c r="E3" s="1" t="s">
        <v>131</v>
      </c>
      <c r="F3" s="1" t="s">
        <v>386</v>
      </c>
      <c r="G3" s="1" t="s">
        <v>202</v>
      </c>
      <c r="H3" s="1" t="s">
        <v>554</v>
      </c>
      <c r="I3" s="1" t="s">
        <v>395</v>
      </c>
      <c r="J3" s="1" t="s">
        <v>391</v>
      </c>
      <c r="K3" s="1" t="s">
        <v>404</v>
      </c>
      <c r="M3" s="1" t="s">
        <v>410</v>
      </c>
      <c r="O3" s="1" t="s">
        <v>417</v>
      </c>
      <c r="S3" s="1" t="s">
        <v>567</v>
      </c>
    </row>
    <row r="4" ht="86.4" spans="1:13">
      <c r="A4" s="1" t="s">
        <v>131</v>
      </c>
      <c r="B4" s="1" t="s">
        <v>568</v>
      </c>
      <c r="C4" s="1" t="s">
        <v>154</v>
      </c>
      <c r="E4" s="1" t="s">
        <v>140</v>
      </c>
      <c r="G4" s="1" t="s">
        <v>135</v>
      </c>
      <c r="H4" s="1" t="s">
        <v>555</v>
      </c>
      <c r="I4" s="1" t="s">
        <v>396</v>
      </c>
      <c r="K4" s="1" t="s">
        <v>405</v>
      </c>
      <c r="M4" s="1" t="s">
        <v>411</v>
      </c>
    </row>
    <row r="5" ht="86.4" spans="1:13">
      <c r="A5" s="1" t="s">
        <v>140</v>
      </c>
      <c r="B5" s="1" t="s">
        <v>569</v>
      </c>
      <c r="C5" s="1" t="s">
        <v>534</v>
      </c>
      <c r="E5" s="1" t="s">
        <v>126</v>
      </c>
      <c r="H5" s="1" t="s">
        <v>556</v>
      </c>
      <c r="I5" s="1" t="s">
        <v>397</v>
      </c>
      <c r="K5" s="1" t="s">
        <v>406</v>
      </c>
      <c r="M5" s="1" t="s">
        <v>412</v>
      </c>
    </row>
    <row r="6" ht="86.4" spans="1:13">
      <c r="A6" s="1" t="s">
        <v>126</v>
      </c>
      <c r="B6" s="1" t="s">
        <v>570</v>
      </c>
      <c r="C6" s="1" t="s">
        <v>259</v>
      </c>
      <c r="E6" s="1" t="s">
        <v>133</v>
      </c>
      <c r="H6" s="1" t="s">
        <v>557</v>
      </c>
      <c r="I6" s="1" t="s">
        <v>398</v>
      </c>
      <c r="M6" s="1" t="s">
        <v>413</v>
      </c>
    </row>
    <row r="7" ht="57.6" spans="1:9">
      <c r="A7" s="1" t="s">
        <v>133</v>
      </c>
      <c r="B7" s="1" t="s">
        <v>571</v>
      </c>
      <c r="I7" s="1" t="s">
        <v>399</v>
      </c>
    </row>
    <row r="8" ht="100.8" spans="2:9">
      <c r="B8" s="1" t="s">
        <v>572</v>
      </c>
      <c r="I8" s="1" t="s">
        <v>573</v>
      </c>
    </row>
    <row r="9" ht="28.8" spans="2:2">
      <c r="B9" s="1" t="s">
        <v>574</v>
      </c>
    </row>
    <row r="10" ht="57.6" spans="2:2">
      <c r="B10" s="1" t="s">
        <v>575</v>
      </c>
    </row>
    <row r="11" ht="28.8" spans="2:2">
      <c r="B11" s="1" t="s">
        <v>576</v>
      </c>
    </row>
    <row r="12" ht="28.8" spans="2:2">
      <c r="B12" s="1" t="s">
        <v>577</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pageSetUpPr fitToPage="1"/>
  </sheetPr>
  <dimension ref="A1:CX18"/>
  <sheetViews>
    <sheetView zoomScalePageLayoutView="70" workbookViewId="0">
      <selection activeCell="E31" sqref="E31"/>
    </sheetView>
  </sheetViews>
  <sheetFormatPr defaultColWidth="9.11111111111111" defaultRowHeight="14.4"/>
  <cols>
    <col min="1" max="1" width="16.5555555555556" customWidth="1"/>
    <col min="2" max="2" width="10.2222222222222" customWidth="1"/>
    <col min="3" max="3" width="9" customWidth="1"/>
    <col min="4" max="4" width="27.4444444444444" customWidth="1"/>
    <col min="5" max="7" width="14.5555555555556" customWidth="1"/>
    <col min="8" max="8" width="18.5555555555556" customWidth="1"/>
    <col min="9" max="9" width="20.5555555555556" customWidth="1"/>
    <col min="10" max="10" width="89.5555555555556" customWidth="1"/>
    <col min="11" max="11" width="14.8888888888889" customWidth="1"/>
    <col min="12" max="12" width="9" customWidth="1"/>
    <col min="13" max="13" width="29" customWidth="1"/>
    <col min="14" max="15" width="6.44444444444444" customWidth="1"/>
    <col min="16" max="16" width="24.5555555555556" customWidth="1"/>
    <col min="17" max="17" width="6.11111111111111" customWidth="1"/>
    <col min="18" max="18" width="18.7777777777778" customWidth="1"/>
    <col min="19" max="19" width="23" customWidth="1"/>
    <col min="20" max="20" width="20.2222222222222" customWidth="1"/>
    <col min="21" max="21" width="16.2222222222222" customWidth="1"/>
    <col min="22" max="22" width="16.7777777777778" customWidth="1"/>
    <col min="23" max="23" width="14.7777777777778" customWidth="1"/>
    <col min="24" max="24" width="6.44444444444444" customWidth="1"/>
    <col min="25" max="25" width="14.7777777777778" customWidth="1"/>
    <col min="26" max="26" width="4.77777777777778" customWidth="1"/>
    <col min="27" max="27" width="14.7777777777778" customWidth="1"/>
    <col min="28" max="28" width="5" customWidth="1"/>
    <col min="29" max="34" width="14.7777777777778" customWidth="1"/>
    <col min="35" max="35" width="5.77777777777778" customWidth="1"/>
    <col min="36" max="36" width="14.2222222222222" customWidth="1"/>
    <col min="37" max="37" width="5.77777777777778" customWidth="1"/>
    <col min="38" max="38" width="5.88888888888889" customWidth="1"/>
    <col min="39" max="39" width="22.4444444444444" customWidth="1"/>
    <col min="40" max="40" width="5.88888888888889" customWidth="1"/>
    <col min="41" max="41" width="15" customWidth="1"/>
    <col min="42" max="42" width="5.77777777777778" customWidth="1"/>
    <col min="43" max="43" width="14.4444444444444" customWidth="1"/>
    <col min="44" max="44" width="6.11111111111111" customWidth="1"/>
    <col min="45" max="45" width="16" customWidth="1"/>
    <col min="46" max="46" width="6.11111111111111" customWidth="1"/>
    <col min="47" max="47" width="16.5555555555556" customWidth="1"/>
    <col min="48" max="48" width="5.77777777777778" customWidth="1"/>
    <col min="49" max="49" width="16.5555555555556" customWidth="1"/>
    <col min="50" max="50" width="17.4444444444444" customWidth="1"/>
    <col min="51" max="51" width="21.2222222222222" customWidth="1"/>
    <col min="52" max="52" width="9.44444444444444" customWidth="1"/>
    <col min="53" max="54" width="15.2222222222222" customWidth="1"/>
    <col min="55" max="55" width="5.44444444444444" customWidth="1"/>
    <col min="56" max="56" width="16.2222222222222" customWidth="1"/>
    <col min="57" max="57" width="6" customWidth="1"/>
    <col min="58" max="58" width="16.2222222222222" customWidth="1"/>
    <col min="59" max="59" width="6.11111111111111" customWidth="1"/>
    <col min="60" max="60" width="16.5555555555556" customWidth="1"/>
    <col min="61" max="62" width="6.22222222222222" customWidth="1"/>
    <col min="63" max="63" width="16.7777777777778" customWidth="1"/>
    <col min="64" max="64" width="24" customWidth="1"/>
    <col min="65" max="65" width="21.2222222222222" customWidth="1"/>
    <col min="66" max="66" width="15.2222222222222" customWidth="1"/>
    <col min="67" max="67" width="15.5555555555556" customWidth="1"/>
    <col min="68" max="68" width="15.2222222222222" customWidth="1"/>
    <col min="69" max="69" width="5.44444444444444" customWidth="1"/>
    <col min="70" max="70" width="15.5555555555556" customWidth="1"/>
    <col min="71" max="71" width="6.11111111111111" customWidth="1"/>
    <col min="72" max="72" width="18.5555555555556" customWidth="1"/>
    <col min="73" max="73" width="5.11111111111111" customWidth="1"/>
    <col min="74" max="74" width="14.5555555555556" customWidth="1"/>
    <col min="75" max="75" width="4.77777777777778" customWidth="1"/>
    <col min="76" max="76" width="14.5555555555556" customWidth="1"/>
    <col min="77" max="78" width="5.22222222222222" customWidth="1"/>
    <col min="79" max="79" width="14.5555555555556" customWidth="1"/>
    <col min="80" max="80" width="17.2222222222222" customWidth="1"/>
    <col min="81" max="81" width="22.2222222222222" customWidth="1"/>
    <col min="82" max="82" width="16.7777777777778" customWidth="1"/>
    <col min="83" max="83" width="15.8888888888889" customWidth="1"/>
    <col min="84" max="84" width="17.1111111111111" customWidth="1"/>
    <col min="85" max="85" width="5.22222222222222" customWidth="1"/>
    <col min="86" max="86" width="16.5555555555556" customWidth="1"/>
    <col min="87" max="87" width="5" customWidth="1"/>
    <col min="88" max="88" width="16.5555555555556" customWidth="1"/>
    <col min="89" max="89" width="6.22222222222222" customWidth="1"/>
    <col min="90" max="90" width="16.5555555555556" customWidth="1"/>
    <col min="91" max="91" width="25" customWidth="1"/>
    <col min="92" max="92" width="22.2222222222222" customWidth="1"/>
    <col min="93" max="93" width="9.55555555555556" customWidth="1"/>
    <col min="94" max="94" width="15.8888888888889" customWidth="1"/>
    <col min="95" max="95" width="17.1111111111111" customWidth="1"/>
    <col min="96" max="97" width="19.8888888888889" customWidth="1"/>
    <col min="98" max="98" width="20.1111111111111" customWidth="1"/>
    <col min="99" max="99" width="21.4444444444444" customWidth="1"/>
    <col min="100" max="100" width="15.1111111111111" customWidth="1"/>
  </cols>
  <sheetData>
    <row r="1" s="63" customFormat="1" ht="15" customHeight="1" spans="1:100">
      <c r="A1" s="66" t="s">
        <v>5</v>
      </c>
      <c r="B1" s="66"/>
      <c r="C1" s="66"/>
      <c r="D1" s="66"/>
      <c r="E1" s="66"/>
      <c r="F1" s="66"/>
      <c r="G1" s="66"/>
      <c r="H1" s="66"/>
      <c r="I1" s="66"/>
      <c r="J1" s="66"/>
      <c r="K1" s="66"/>
      <c r="L1" s="66"/>
      <c r="M1" s="68"/>
      <c r="N1" s="69" t="s">
        <v>6</v>
      </c>
      <c r="O1" s="70"/>
      <c r="P1" s="70"/>
      <c r="Q1" s="70"/>
      <c r="R1" s="70"/>
      <c r="S1" s="70"/>
      <c r="T1" s="70"/>
      <c r="U1" s="70"/>
      <c r="V1" s="70"/>
      <c r="W1" s="73"/>
      <c r="X1" s="74" t="s">
        <v>7</v>
      </c>
      <c r="Y1" s="76"/>
      <c r="Z1" s="76"/>
      <c r="AA1" s="76"/>
      <c r="AB1" s="76"/>
      <c r="AC1" s="76"/>
      <c r="AD1" s="76"/>
      <c r="AE1" s="76"/>
      <c r="AF1" s="76"/>
      <c r="AG1" s="76"/>
      <c r="AH1" s="77"/>
      <c r="AI1" s="78" t="s">
        <v>8</v>
      </c>
      <c r="AJ1" s="79"/>
      <c r="AK1" s="79"/>
      <c r="AL1" s="79"/>
      <c r="AM1" s="79"/>
      <c r="AN1" s="79"/>
      <c r="AO1" s="79"/>
      <c r="AP1" s="79"/>
      <c r="AQ1" s="79"/>
      <c r="AR1" s="79"/>
      <c r="AS1" s="79"/>
      <c r="AT1" s="79"/>
      <c r="AU1" s="79"/>
      <c r="AV1" s="79"/>
      <c r="AW1" s="79"/>
      <c r="AX1" s="79"/>
      <c r="AY1" s="79"/>
      <c r="AZ1" s="79"/>
      <c r="BA1" s="79"/>
      <c r="BB1" s="83"/>
      <c r="BC1" s="84" t="s">
        <v>9</v>
      </c>
      <c r="BD1" s="85"/>
      <c r="BE1" s="85"/>
      <c r="BF1" s="85"/>
      <c r="BG1" s="85"/>
      <c r="BH1" s="85"/>
      <c r="BI1" s="85"/>
      <c r="BJ1" s="85"/>
      <c r="BK1" s="85"/>
      <c r="BL1" s="85"/>
      <c r="BM1" s="85"/>
      <c r="BN1" s="85"/>
      <c r="BO1" s="85"/>
      <c r="BP1" s="87"/>
      <c r="BQ1" s="88" t="s">
        <v>10</v>
      </c>
      <c r="BR1" s="89"/>
      <c r="BS1" s="89"/>
      <c r="BT1" s="89"/>
      <c r="BU1" s="89"/>
      <c r="BV1" s="89"/>
      <c r="BW1" s="89"/>
      <c r="BX1" s="89"/>
      <c r="BY1" s="89"/>
      <c r="BZ1" s="89"/>
      <c r="CA1" s="89"/>
      <c r="CB1" s="89"/>
      <c r="CC1" s="89"/>
      <c r="CD1" s="89"/>
      <c r="CE1" s="89"/>
      <c r="CF1" s="91"/>
      <c r="CG1" s="92" t="s">
        <v>11</v>
      </c>
      <c r="CH1" s="93"/>
      <c r="CI1" s="93"/>
      <c r="CJ1" s="93"/>
      <c r="CK1" s="93"/>
      <c r="CL1" s="93"/>
      <c r="CM1" s="93"/>
      <c r="CN1" s="93"/>
      <c r="CO1" s="93"/>
      <c r="CP1" s="93"/>
      <c r="CQ1" s="95"/>
      <c r="CR1" s="96" t="s">
        <v>12</v>
      </c>
      <c r="CS1" s="96"/>
      <c r="CT1" s="96"/>
      <c r="CU1" s="96"/>
      <c r="CV1" s="96"/>
    </row>
    <row r="2" s="64" customFormat="1" ht="49.5" customHeight="1" spans="1:102">
      <c r="A2" s="67" t="s">
        <v>13</v>
      </c>
      <c r="B2" s="67" t="s">
        <v>14</v>
      </c>
      <c r="C2" s="67" t="s">
        <v>15</v>
      </c>
      <c r="D2" s="67" t="s">
        <v>16</v>
      </c>
      <c r="E2" s="67" t="s">
        <v>17</v>
      </c>
      <c r="F2" s="67" t="s">
        <v>18</v>
      </c>
      <c r="G2" s="67" t="s">
        <v>19</v>
      </c>
      <c r="H2" s="67" t="s">
        <v>20</v>
      </c>
      <c r="I2" s="67" t="s">
        <v>21</v>
      </c>
      <c r="J2" s="67" t="s">
        <v>22</v>
      </c>
      <c r="K2" s="67" t="s">
        <v>23</v>
      </c>
      <c r="L2" s="67" t="s">
        <v>24</v>
      </c>
      <c r="M2" s="67" t="s">
        <v>25</v>
      </c>
      <c r="N2" s="71" t="s">
        <v>26</v>
      </c>
      <c r="O2" s="71" t="s">
        <v>27</v>
      </c>
      <c r="P2" s="71" t="s">
        <v>28</v>
      </c>
      <c r="Q2" s="71" t="s">
        <v>29</v>
      </c>
      <c r="R2" s="71" t="s">
        <v>30</v>
      </c>
      <c r="S2" s="71" t="s">
        <v>31</v>
      </c>
      <c r="T2" s="71" t="s">
        <v>32</v>
      </c>
      <c r="U2" s="71" t="s">
        <v>33</v>
      </c>
      <c r="V2" s="71" t="s">
        <v>34</v>
      </c>
      <c r="W2" s="71" t="s">
        <v>35</v>
      </c>
      <c r="X2" s="75" t="s">
        <v>36</v>
      </c>
      <c r="Y2" s="75" t="s">
        <v>37</v>
      </c>
      <c r="Z2" s="75" t="s">
        <v>38</v>
      </c>
      <c r="AA2" s="75" t="s">
        <v>39</v>
      </c>
      <c r="AB2" s="75" t="s">
        <v>40</v>
      </c>
      <c r="AC2" s="75" t="s">
        <v>41</v>
      </c>
      <c r="AD2" s="75" t="s">
        <v>42</v>
      </c>
      <c r="AE2" s="75" t="s">
        <v>43</v>
      </c>
      <c r="AF2" s="75" t="s">
        <v>44</v>
      </c>
      <c r="AG2" s="75" t="s">
        <v>45</v>
      </c>
      <c r="AH2" s="75" t="s">
        <v>46</v>
      </c>
      <c r="AI2" s="80" t="s">
        <v>47</v>
      </c>
      <c r="AJ2" s="80" t="s">
        <v>48</v>
      </c>
      <c r="AK2" s="81" t="s">
        <v>49</v>
      </c>
      <c r="AL2" s="80" t="s">
        <v>50</v>
      </c>
      <c r="AM2" s="80" t="s">
        <v>51</v>
      </c>
      <c r="AN2" s="80" t="s">
        <v>52</v>
      </c>
      <c r="AO2" s="80" t="s">
        <v>53</v>
      </c>
      <c r="AP2" s="80" t="s">
        <v>54</v>
      </c>
      <c r="AQ2" s="80" t="s">
        <v>55</v>
      </c>
      <c r="AR2" s="80" t="s">
        <v>56</v>
      </c>
      <c r="AS2" s="80" t="s">
        <v>57</v>
      </c>
      <c r="AT2" s="80" t="s">
        <v>58</v>
      </c>
      <c r="AU2" s="80" t="s">
        <v>59</v>
      </c>
      <c r="AV2" s="80" t="s">
        <v>60</v>
      </c>
      <c r="AW2" s="80" t="s">
        <v>61</v>
      </c>
      <c r="AX2" s="80" t="s">
        <v>62</v>
      </c>
      <c r="AY2" s="80" t="s">
        <v>63</v>
      </c>
      <c r="AZ2" s="80" t="s">
        <v>64</v>
      </c>
      <c r="BA2" s="80" t="s">
        <v>65</v>
      </c>
      <c r="BB2" s="80" t="s">
        <v>66</v>
      </c>
      <c r="BC2" s="86" t="s">
        <v>67</v>
      </c>
      <c r="BD2" s="86" t="s">
        <v>68</v>
      </c>
      <c r="BE2" s="86" t="s">
        <v>69</v>
      </c>
      <c r="BF2" s="86" t="s">
        <v>70</v>
      </c>
      <c r="BG2" s="86" t="s">
        <v>71</v>
      </c>
      <c r="BH2" s="86" t="s">
        <v>72</v>
      </c>
      <c r="BI2" s="86" t="s">
        <v>73</v>
      </c>
      <c r="BJ2" s="86" t="s">
        <v>74</v>
      </c>
      <c r="BK2" s="86" t="s">
        <v>75</v>
      </c>
      <c r="BL2" s="86" t="s">
        <v>76</v>
      </c>
      <c r="BM2" s="86" t="s">
        <v>77</v>
      </c>
      <c r="BN2" s="86" t="s">
        <v>78</v>
      </c>
      <c r="BO2" s="86" t="s">
        <v>79</v>
      </c>
      <c r="BP2" s="86" t="s">
        <v>80</v>
      </c>
      <c r="BQ2" s="90" t="s">
        <v>81</v>
      </c>
      <c r="BR2" s="90" t="s">
        <v>82</v>
      </c>
      <c r="BS2" s="90" t="s">
        <v>83</v>
      </c>
      <c r="BT2" s="90" t="s">
        <v>84</v>
      </c>
      <c r="BU2" s="90" t="s">
        <v>85</v>
      </c>
      <c r="BV2" s="90" t="s">
        <v>86</v>
      </c>
      <c r="BW2" s="90" t="s">
        <v>87</v>
      </c>
      <c r="BX2" s="90" t="s">
        <v>88</v>
      </c>
      <c r="BY2" s="90" t="s">
        <v>89</v>
      </c>
      <c r="BZ2" s="90" t="s">
        <v>90</v>
      </c>
      <c r="CA2" s="90" t="s">
        <v>91</v>
      </c>
      <c r="CB2" s="90" t="s">
        <v>92</v>
      </c>
      <c r="CC2" s="90" t="s">
        <v>93</v>
      </c>
      <c r="CD2" s="90" t="s">
        <v>94</v>
      </c>
      <c r="CE2" s="90" t="s">
        <v>95</v>
      </c>
      <c r="CF2" s="90" t="s">
        <v>96</v>
      </c>
      <c r="CG2" s="94" t="s">
        <v>97</v>
      </c>
      <c r="CH2" s="94" t="s">
        <v>98</v>
      </c>
      <c r="CI2" s="94" t="s">
        <v>99</v>
      </c>
      <c r="CJ2" s="94" t="s">
        <v>100</v>
      </c>
      <c r="CK2" s="94" t="s">
        <v>101</v>
      </c>
      <c r="CL2" s="94" t="s">
        <v>102</v>
      </c>
      <c r="CM2" s="94" t="s">
        <v>103</v>
      </c>
      <c r="CN2" s="94" t="s">
        <v>104</v>
      </c>
      <c r="CO2" s="94" t="s">
        <v>105</v>
      </c>
      <c r="CP2" s="94" t="s">
        <v>106</v>
      </c>
      <c r="CQ2" s="94" t="s">
        <v>107</v>
      </c>
      <c r="CR2" s="97" t="s">
        <v>108</v>
      </c>
      <c r="CS2" s="97" t="s">
        <v>109</v>
      </c>
      <c r="CT2" s="97" t="s">
        <v>110</v>
      </c>
      <c r="CU2" s="97" t="s">
        <v>111</v>
      </c>
      <c r="CV2" s="97" t="s">
        <v>112</v>
      </c>
      <c r="CW2"/>
      <c r="CX2"/>
    </row>
    <row r="3" s="65" customFormat="1" ht="15" customHeight="1" spans="1:100">
      <c r="A3" s="65" t="s">
        <v>113</v>
      </c>
      <c r="B3" s="121">
        <v>6</v>
      </c>
      <c r="C3" s="122" t="s">
        <v>114</v>
      </c>
      <c r="D3" s="122" t="s">
        <v>115</v>
      </c>
      <c r="E3" s="122" t="s">
        <v>116</v>
      </c>
      <c r="F3" s="65" t="s">
        <v>117</v>
      </c>
      <c r="G3" s="65" t="s">
        <v>118</v>
      </c>
      <c r="H3" s="122" t="s">
        <v>119</v>
      </c>
      <c r="I3" s="122" t="s">
        <v>120</v>
      </c>
      <c r="J3" s="122" t="s">
        <v>121</v>
      </c>
      <c r="K3" s="122" t="s">
        <v>122</v>
      </c>
      <c r="L3" s="121">
        <v>1</v>
      </c>
      <c r="M3" s="122" t="s">
        <v>123</v>
      </c>
      <c r="N3" s="122" t="s">
        <v>124</v>
      </c>
      <c r="O3" s="122" t="s">
        <v>124</v>
      </c>
      <c r="P3" s="141" t="s">
        <v>125</v>
      </c>
      <c r="Q3" s="122" t="s">
        <v>126</v>
      </c>
      <c r="R3" s="122" t="s">
        <v>127</v>
      </c>
      <c r="S3" s="122" t="s">
        <v>128</v>
      </c>
      <c r="T3" s="122" t="s">
        <v>128</v>
      </c>
      <c r="U3" s="122"/>
      <c r="V3" s="122"/>
      <c r="W3" s="122"/>
      <c r="X3" s="122" t="s">
        <v>124</v>
      </c>
      <c r="Y3" s="122" t="s">
        <v>129</v>
      </c>
      <c r="Z3" s="122" t="s">
        <v>122</v>
      </c>
      <c r="AA3" s="122"/>
      <c r="AB3" s="122" t="s">
        <v>126</v>
      </c>
      <c r="AC3" s="122" t="s">
        <v>127</v>
      </c>
      <c r="AD3" s="122" t="s">
        <v>128</v>
      </c>
      <c r="AE3" s="122" t="s">
        <v>128</v>
      </c>
      <c r="AF3" s="122"/>
      <c r="AG3" s="122"/>
      <c r="AH3" s="122"/>
      <c r="AI3" s="122" t="s">
        <v>124</v>
      </c>
      <c r="AJ3" s="122" t="s">
        <v>130</v>
      </c>
      <c r="AK3" s="122" t="s">
        <v>131</v>
      </c>
      <c r="AL3" s="122" t="s">
        <v>124</v>
      </c>
      <c r="AM3" s="122" t="s">
        <v>132</v>
      </c>
      <c r="AN3" s="122" t="s">
        <v>133</v>
      </c>
      <c r="AO3" s="122"/>
      <c r="AP3" s="122" t="s">
        <v>122</v>
      </c>
      <c r="AQ3" s="122"/>
      <c r="AR3" s="122" t="s">
        <v>122</v>
      </c>
      <c r="AS3" s="122"/>
      <c r="AT3" s="122" t="s">
        <v>124</v>
      </c>
      <c r="AU3" s="141" t="s">
        <v>134</v>
      </c>
      <c r="AV3" s="122" t="s">
        <v>122</v>
      </c>
      <c r="AW3" s="122"/>
      <c r="AX3" s="122" t="s">
        <v>135</v>
      </c>
      <c r="AY3" s="122" t="s">
        <v>135</v>
      </c>
      <c r="AZ3" s="122"/>
      <c r="BA3" s="122"/>
      <c r="BB3" s="122"/>
      <c r="BC3" s="122" t="s">
        <v>124</v>
      </c>
      <c r="BD3" s="122" t="s">
        <v>136</v>
      </c>
      <c r="BE3" s="122" t="s">
        <v>131</v>
      </c>
      <c r="BF3" s="122"/>
      <c r="BG3" s="122" t="s">
        <v>122</v>
      </c>
      <c r="BH3" s="122"/>
      <c r="BI3" s="122" t="s">
        <v>122</v>
      </c>
      <c r="BJ3" s="122" t="s">
        <v>122</v>
      </c>
      <c r="BK3" s="122"/>
      <c r="BL3" s="122" t="s">
        <v>128</v>
      </c>
      <c r="BM3" s="122" t="s">
        <v>128</v>
      </c>
      <c r="BN3" s="122"/>
      <c r="BO3" s="122"/>
      <c r="BP3" s="122"/>
      <c r="BQ3" s="122" t="s">
        <v>126</v>
      </c>
      <c r="BR3" s="141" t="s">
        <v>137</v>
      </c>
      <c r="BS3" s="122" t="s">
        <v>126</v>
      </c>
      <c r="BT3" s="122"/>
      <c r="BU3" s="122" t="s">
        <v>126</v>
      </c>
      <c r="BV3" s="141" t="s">
        <v>138</v>
      </c>
      <c r="BW3" s="122" t="s">
        <v>122</v>
      </c>
      <c r="BX3" s="122"/>
      <c r="BY3" s="122" t="s">
        <v>122</v>
      </c>
      <c r="BZ3" s="122" t="s">
        <v>122</v>
      </c>
      <c r="CA3" s="122"/>
      <c r="CB3" s="122" t="s">
        <v>128</v>
      </c>
      <c r="CC3" s="122" t="s">
        <v>128</v>
      </c>
      <c r="CD3" s="122"/>
      <c r="CE3" s="122"/>
      <c r="CF3" s="122"/>
      <c r="CG3" s="122" t="s">
        <v>124</v>
      </c>
      <c r="CH3" s="141" t="s">
        <v>139</v>
      </c>
      <c r="CI3" s="122" t="s">
        <v>140</v>
      </c>
      <c r="CJ3" s="122"/>
      <c r="CK3" s="122" t="s">
        <v>126</v>
      </c>
      <c r="CL3" s="122"/>
      <c r="CM3" s="122" t="s">
        <v>128</v>
      </c>
      <c r="CN3" s="122" t="s">
        <v>128</v>
      </c>
      <c r="CO3" s="122"/>
      <c r="CP3" s="122"/>
      <c r="CQ3" s="122"/>
      <c r="CR3" s="122" t="s">
        <v>135</v>
      </c>
      <c r="CS3" s="122" t="s">
        <v>135</v>
      </c>
      <c r="CT3" s="122"/>
      <c r="CU3" s="122"/>
      <c r="CV3" s="122"/>
    </row>
    <row r="4" s="65" customFormat="1" ht="15" customHeight="1" spans="1:100">
      <c r="A4" s="65" t="s">
        <v>141</v>
      </c>
      <c r="B4" s="121">
        <v>45</v>
      </c>
      <c r="C4" s="122" t="s">
        <v>114</v>
      </c>
      <c r="D4" s="122" t="s">
        <v>142</v>
      </c>
      <c r="E4" s="122" t="s">
        <v>143</v>
      </c>
      <c r="F4" s="65" t="s">
        <v>144</v>
      </c>
      <c r="G4" s="65" t="s">
        <v>118</v>
      </c>
      <c r="H4" s="122" t="s">
        <v>145</v>
      </c>
      <c r="I4" s="122" t="s">
        <v>119</v>
      </c>
      <c r="J4" s="122" t="s">
        <v>121</v>
      </c>
      <c r="K4" s="122" t="s">
        <v>122</v>
      </c>
      <c r="L4" s="121">
        <v>1</v>
      </c>
      <c r="M4" s="122"/>
      <c r="N4" s="122" t="s">
        <v>124</v>
      </c>
      <c r="O4" s="122" t="s">
        <v>133</v>
      </c>
      <c r="P4" s="122" t="s">
        <v>146</v>
      </c>
      <c r="Q4" s="122" t="s">
        <v>126</v>
      </c>
      <c r="R4" s="141" t="s">
        <v>147</v>
      </c>
      <c r="S4" s="122" t="s">
        <v>135</v>
      </c>
      <c r="T4" s="122" t="s">
        <v>128</v>
      </c>
      <c r="U4" s="122"/>
      <c r="V4" s="122"/>
      <c r="W4" s="122"/>
      <c r="X4" s="122" t="s">
        <v>126</v>
      </c>
      <c r="Y4" s="122" t="s">
        <v>148</v>
      </c>
      <c r="Z4" s="122" t="s">
        <v>140</v>
      </c>
      <c r="AA4" s="122"/>
      <c r="AB4" s="122" t="s">
        <v>126</v>
      </c>
      <c r="AC4" s="122"/>
      <c r="AD4" s="122" t="s">
        <v>128</v>
      </c>
      <c r="AE4" s="122" t="s">
        <v>128</v>
      </c>
      <c r="AF4" s="122"/>
      <c r="AG4" s="122"/>
      <c r="AH4" s="122"/>
      <c r="AI4" s="122" t="s">
        <v>124</v>
      </c>
      <c r="AJ4" s="122"/>
      <c r="AK4" s="122" t="s">
        <v>140</v>
      </c>
      <c r="AL4" s="122" t="s">
        <v>124</v>
      </c>
      <c r="AM4" s="122" t="s">
        <v>149</v>
      </c>
      <c r="AN4" s="122" t="s">
        <v>140</v>
      </c>
      <c r="AO4" s="122"/>
      <c r="AP4" s="122" t="s">
        <v>122</v>
      </c>
      <c r="AQ4" s="122"/>
      <c r="AR4" s="122" t="s">
        <v>122</v>
      </c>
      <c r="AS4" s="122"/>
      <c r="AT4" s="122" t="s">
        <v>124</v>
      </c>
      <c r="AU4" s="122" t="s">
        <v>150</v>
      </c>
      <c r="AV4" s="122" t="s">
        <v>122</v>
      </c>
      <c r="AW4" s="122"/>
      <c r="AX4" s="122" t="s">
        <v>128</v>
      </c>
      <c r="AY4" s="122" t="s">
        <v>128</v>
      </c>
      <c r="AZ4" s="122"/>
      <c r="BA4" s="122"/>
      <c r="BB4" s="122"/>
      <c r="BC4" s="122" t="s">
        <v>124</v>
      </c>
      <c r="BD4" s="141" t="s">
        <v>151</v>
      </c>
      <c r="BE4" s="122" t="s">
        <v>124</v>
      </c>
      <c r="BF4" s="122"/>
      <c r="BG4" s="122" t="s">
        <v>122</v>
      </c>
      <c r="BH4" s="122"/>
      <c r="BI4" s="122" t="s">
        <v>122</v>
      </c>
      <c r="BJ4" s="122" t="s">
        <v>122</v>
      </c>
      <c r="BK4" s="122"/>
      <c r="BL4" s="122" t="s">
        <v>128</v>
      </c>
      <c r="BM4" s="122" t="s">
        <v>128</v>
      </c>
      <c r="BN4" s="122"/>
      <c r="BO4" s="122"/>
      <c r="BP4" s="122"/>
      <c r="BQ4" s="122" t="s">
        <v>126</v>
      </c>
      <c r="BR4" s="141" t="s">
        <v>152</v>
      </c>
      <c r="BS4" s="122" t="s">
        <v>133</v>
      </c>
      <c r="BT4" s="122"/>
      <c r="BU4" s="122" t="s">
        <v>133</v>
      </c>
      <c r="BV4" s="122"/>
      <c r="BW4" s="122" t="s">
        <v>126</v>
      </c>
      <c r="BX4" s="122"/>
      <c r="BY4" s="122" t="s">
        <v>122</v>
      </c>
      <c r="BZ4" s="122" t="s">
        <v>122</v>
      </c>
      <c r="CA4" s="122"/>
      <c r="CB4" s="122" t="s">
        <v>135</v>
      </c>
      <c r="CC4" s="122" t="s">
        <v>135</v>
      </c>
      <c r="CD4" s="122"/>
      <c r="CE4" s="122"/>
      <c r="CF4" s="122"/>
      <c r="CG4" s="122" t="s">
        <v>133</v>
      </c>
      <c r="CH4" s="122"/>
      <c r="CI4" s="122" t="s">
        <v>126</v>
      </c>
      <c r="CJ4" s="122"/>
      <c r="CK4" s="122" t="s">
        <v>126</v>
      </c>
      <c r="CL4" s="122" t="s">
        <v>153</v>
      </c>
      <c r="CM4" s="122" t="s">
        <v>128</v>
      </c>
      <c r="CN4" s="122" t="s">
        <v>128</v>
      </c>
      <c r="CO4" s="122"/>
      <c r="CP4" s="122"/>
      <c r="CQ4" s="122"/>
      <c r="CR4" s="122" t="s">
        <v>135</v>
      </c>
      <c r="CS4" s="122" t="s">
        <v>135</v>
      </c>
      <c r="CT4" s="122"/>
      <c r="CU4" s="122" t="s">
        <v>154</v>
      </c>
      <c r="CV4" s="122"/>
    </row>
    <row r="5" s="65" customFormat="1" ht="15" customHeight="1" spans="1:100">
      <c r="A5" s="65" t="s">
        <v>155</v>
      </c>
      <c r="B5" s="121">
        <v>55</v>
      </c>
      <c r="C5" s="122" t="s">
        <v>114</v>
      </c>
      <c r="D5" s="122" t="s">
        <v>156</v>
      </c>
      <c r="E5" s="122" t="s">
        <v>157</v>
      </c>
      <c r="F5" s="65" t="s">
        <v>144</v>
      </c>
      <c r="G5" s="65" t="s">
        <v>118</v>
      </c>
      <c r="H5" s="122" t="s">
        <v>158</v>
      </c>
      <c r="I5" s="122" t="s">
        <v>159</v>
      </c>
      <c r="J5" s="122" t="s">
        <v>121</v>
      </c>
      <c r="K5" s="122" t="s">
        <v>122</v>
      </c>
      <c r="L5" s="121">
        <v>1</v>
      </c>
      <c r="M5" s="122"/>
      <c r="N5" s="122" t="s">
        <v>133</v>
      </c>
      <c r="O5" s="122" t="s">
        <v>133</v>
      </c>
      <c r="P5" s="122" t="s">
        <v>160</v>
      </c>
      <c r="Q5" s="122" t="s">
        <v>126</v>
      </c>
      <c r="R5" s="122"/>
      <c r="S5" s="122" t="s">
        <v>135</v>
      </c>
      <c r="T5" s="122" t="s">
        <v>135</v>
      </c>
      <c r="U5" s="122"/>
      <c r="V5" s="122"/>
      <c r="W5" s="122"/>
      <c r="X5" s="122" t="s">
        <v>133</v>
      </c>
      <c r="Y5" s="122"/>
      <c r="Z5" s="122" t="s">
        <v>140</v>
      </c>
      <c r="AA5" s="122"/>
      <c r="AB5" s="122" t="s">
        <v>126</v>
      </c>
      <c r="AC5" s="122"/>
      <c r="AD5" s="122" t="s">
        <v>128</v>
      </c>
      <c r="AE5" s="122" t="s">
        <v>128</v>
      </c>
      <c r="AF5" s="122"/>
      <c r="AG5" s="122"/>
      <c r="AH5" s="122"/>
      <c r="AI5" s="122" t="s">
        <v>124</v>
      </c>
      <c r="AJ5" s="122" t="s">
        <v>161</v>
      </c>
      <c r="AK5" s="122" t="s">
        <v>131</v>
      </c>
      <c r="AL5" s="122" t="s">
        <v>124</v>
      </c>
      <c r="AM5" s="141" t="s">
        <v>162</v>
      </c>
      <c r="AN5" s="122" t="s">
        <v>140</v>
      </c>
      <c r="AO5" s="122"/>
      <c r="AP5" s="122" t="s">
        <v>122</v>
      </c>
      <c r="AQ5" s="122"/>
      <c r="AR5" s="122" t="s">
        <v>122</v>
      </c>
      <c r="AS5" s="122"/>
      <c r="AT5" s="122" t="s">
        <v>124</v>
      </c>
      <c r="AU5" s="141" t="s">
        <v>163</v>
      </c>
      <c r="AV5" s="122" t="s">
        <v>122</v>
      </c>
      <c r="AW5" s="122"/>
      <c r="AX5" s="122" t="s">
        <v>128</v>
      </c>
      <c r="AY5" s="122" t="s">
        <v>128</v>
      </c>
      <c r="AZ5" s="122"/>
      <c r="BA5" s="122"/>
      <c r="BB5" s="122"/>
      <c r="BC5" s="122" t="s">
        <v>124</v>
      </c>
      <c r="BD5" s="141" t="s">
        <v>164</v>
      </c>
      <c r="BE5" s="122" t="s">
        <v>124</v>
      </c>
      <c r="BF5" s="122"/>
      <c r="BG5" s="122" t="s">
        <v>122</v>
      </c>
      <c r="BH5" s="122"/>
      <c r="BI5" s="122" t="s">
        <v>122</v>
      </c>
      <c r="BJ5" s="122" t="s">
        <v>122</v>
      </c>
      <c r="BK5" s="122"/>
      <c r="BL5" s="122" t="s">
        <v>128</v>
      </c>
      <c r="BM5" s="122" t="s">
        <v>128</v>
      </c>
      <c r="BN5" s="122"/>
      <c r="BO5" s="122"/>
      <c r="BP5" s="122"/>
      <c r="BQ5" s="122" t="s">
        <v>133</v>
      </c>
      <c r="BR5" s="122"/>
      <c r="BS5" s="122" t="s">
        <v>133</v>
      </c>
      <c r="BT5" s="122"/>
      <c r="BU5" s="122" t="s">
        <v>133</v>
      </c>
      <c r="BV5" s="122"/>
      <c r="BW5" s="122" t="s">
        <v>124</v>
      </c>
      <c r="BX5" s="122"/>
      <c r="BY5" s="122" t="s">
        <v>140</v>
      </c>
      <c r="BZ5" s="122" t="s">
        <v>122</v>
      </c>
      <c r="CA5" s="122"/>
      <c r="CB5" s="122" t="s">
        <v>135</v>
      </c>
      <c r="CC5" s="122" t="s">
        <v>135</v>
      </c>
      <c r="CD5" s="122"/>
      <c r="CE5" s="122"/>
      <c r="CF5" s="122"/>
      <c r="CG5" s="122" t="s">
        <v>133</v>
      </c>
      <c r="CH5" s="122"/>
      <c r="CI5" s="122" t="s">
        <v>126</v>
      </c>
      <c r="CJ5" s="122"/>
      <c r="CK5" s="122" t="s">
        <v>126</v>
      </c>
      <c r="CL5" s="141" t="s">
        <v>165</v>
      </c>
      <c r="CM5" s="122" t="s">
        <v>135</v>
      </c>
      <c r="CN5" s="122" t="s">
        <v>128</v>
      </c>
      <c r="CO5" s="122"/>
      <c r="CP5" s="122"/>
      <c r="CQ5" s="122"/>
      <c r="CR5" s="122" t="s">
        <v>135</v>
      </c>
      <c r="CS5" s="122" t="s">
        <v>135</v>
      </c>
      <c r="CT5" s="122"/>
      <c r="CU5" s="122" t="s">
        <v>166</v>
      </c>
      <c r="CV5" s="122"/>
    </row>
    <row r="6" s="65" customFormat="1" ht="15" customHeight="1" spans="1:100">
      <c r="A6" s="65" t="s">
        <v>167</v>
      </c>
      <c r="B6" s="121">
        <v>57</v>
      </c>
      <c r="C6" s="122" t="s">
        <v>114</v>
      </c>
      <c r="D6" s="122" t="s">
        <v>168</v>
      </c>
      <c r="E6" s="122" t="s">
        <v>169</v>
      </c>
      <c r="F6" s="65" t="s">
        <v>170</v>
      </c>
      <c r="G6" s="65" t="s">
        <v>144</v>
      </c>
      <c r="H6" s="122" t="s">
        <v>171</v>
      </c>
      <c r="I6" s="122" t="s">
        <v>172</v>
      </c>
      <c r="J6" s="122" t="s">
        <v>121</v>
      </c>
      <c r="K6" s="122" t="s">
        <v>122</v>
      </c>
      <c r="L6" s="121">
        <v>1</v>
      </c>
      <c r="M6" s="122" t="s">
        <v>123</v>
      </c>
      <c r="N6" s="122" t="s">
        <v>124</v>
      </c>
      <c r="O6" s="122" t="s">
        <v>124</v>
      </c>
      <c r="P6" s="141" t="s">
        <v>173</v>
      </c>
      <c r="Q6" s="122" t="s">
        <v>126</v>
      </c>
      <c r="R6" s="122"/>
      <c r="S6" s="122" t="s">
        <v>128</v>
      </c>
      <c r="T6" s="122" t="s">
        <v>128</v>
      </c>
      <c r="U6" s="122"/>
      <c r="V6" s="122"/>
      <c r="W6" s="122"/>
      <c r="X6" s="122" t="s">
        <v>124</v>
      </c>
      <c r="Y6" s="141" t="s">
        <v>174</v>
      </c>
      <c r="Z6" s="122" t="s">
        <v>122</v>
      </c>
      <c r="AA6" s="122"/>
      <c r="AB6" s="122" t="s">
        <v>126</v>
      </c>
      <c r="AC6" s="122"/>
      <c r="AD6" s="122" t="s">
        <v>128</v>
      </c>
      <c r="AE6" s="122" t="s">
        <v>128</v>
      </c>
      <c r="AF6" s="122"/>
      <c r="AG6" s="122"/>
      <c r="AH6" s="122"/>
      <c r="AI6" s="122" t="s">
        <v>124</v>
      </c>
      <c r="AJ6" s="122"/>
      <c r="AK6" s="122" t="s">
        <v>124</v>
      </c>
      <c r="AL6" s="122" t="s">
        <v>124</v>
      </c>
      <c r="AM6" s="141" t="s">
        <v>175</v>
      </c>
      <c r="AN6" s="122" t="s">
        <v>140</v>
      </c>
      <c r="AO6" s="122"/>
      <c r="AP6" s="122" t="s">
        <v>122</v>
      </c>
      <c r="AQ6" s="122"/>
      <c r="AR6" s="122" t="s">
        <v>122</v>
      </c>
      <c r="AS6" s="122"/>
      <c r="AT6" s="122" t="s">
        <v>124</v>
      </c>
      <c r="AU6" s="122" t="s">
        <v>176</v>
      </c>
      <c r="AV6" s="122" t="s">
        <v>122</v>
      </c>
      <c r="AW6" s="122"/>
      <c r="AX6" s="122" t="s">
        <v>128</v>
      </c>
      <c r="AY6" s="122" t="s">
        <v>128</v>
      </c>
      <c r="AZ6" s="122"/>
      <c r="BA6" s="122"/>
      <c r="BB6" s="122"/>
      <c r="BC6" s="122" t="s">
        <v>124</v>
      </c>
      <c r="BD6" s="141" t="s">
        <v>177</v>
      </c>
      <c r="BE6" s="122" t="s">
        <v>124</v>
      </c>
      <c r="BF6" s="122"/>
      <c r="BG6" s="122" t="s">
        <v>122</v>
      </c>
      <c r="BH6" s="122"/>
      <c r="BI6" s="122" t="s">
        <v>122</v>
      </c>
      <c r="BJ6" s="122" t="s">
        <v>122</v>
      </c>
      <c r="BK6" s="122"/>
      <c r="BL6" s="122" t="s">
        <v>128</v>
      </c>
      <c r="BM6" s="122" t="s">
        <v>128</v>
      </c>
      <c r="BN6" s="122"/>
      <c r="BO6" s="122"/>
      <c r="BP6" s="122"/>
      <c r="BQ6" s="122" t="s">
        <v>140</v>
      </c>
      <c r="BR6" s="141" t="s">
        <v>178</v>
      </c>
      <c r="BS6" s="122" t="s">
        <v>133</v>
      </c>
      <c r="BT6" s="122"/>
      <c r="BU6" s="122" t="s">
        <v>124</v>
      </c>
      <c r="BV6" s="122"/>
      <c r="BW6" s="122" t="s">
        <v>140</v>
      </c>
      <c r="BX6" s="141" t="s">
        <v>179</v>
      </c>
      <c r="BY6" s="122" t="s">
        <v>122</v>
      </c>
      <c r="BZ6" s="122" t="s">
        <v>122</v>
      </c>
      <c r="CA6" s="122"/>
      <c r="CB6" s="122" t="s">
        <v>135</v>
      </c>
      <c r="CC6" s="122" t="s">
        <v>135</v>
      </c>
      <c r="CD6" s="122"/>
      <c r="CE6" s="122"/>
      <c r="CF6" s="122"/>
      <c r="CG6" s="122" t="s">
        <v>124</v>
      </c>
      <c r="CH6" s="141" t="s">
        <v>180</v>
      </c>
      <c r="CI6" s="122" t="s">
        <v>126</v>
      </c>
      <c r="CJ6" s="122"/>
      <c r="CK6" s="122" t="s">
        <v>126</v>
      </c>
      <c r="CL6" s="122" t="s">
        <v>153</v>
      </c>
      <c r="CM6" s="122" t="s">
        <v>128</v>
      </c>
      <c r="CN6" s="122" t="s">
        <v>128</v>
      </c>
      <c r="CO6" s="122"/>
      <c r="CP6" s="122"/>
      <c r="CQ6" s="122"/>
      <c r="CR6" s="122" t="s">
        <v>135</v>
      </c>
      <c r="CS6" s="122" t="s">
        <v>135</v>
      </c>
      <c r="CT6" s="122"/>
      <c r="CU6" s="122"/>
      <c r="CV6" s="122"/>
    </row>
    <row r="7" s="65" customFormat="1" ht="15" customHeight="1" spans="1:100">
      <c r="A7" s="65" t="s">
        <v>181</v>
      </c>
      <c r="B7" s="121">
        <v>80</v>
      </c>
      <c r="C7" s="123" t="s">
        <v>114</v>
      </c>
      <c r="D7" s="122" t="s">
        <v>182</v>
      </c>
      <c r="E7" s="122" t="s">
        <v>183</v>
      </c>
      <c r="F7" s="65" t="s">
        <v>184</v>
      </c>
      <c r="G7" s="65" t="s">
        <v>118</v>
      </c>
      <c r="H7" s="122" t="s">
        <v>185</v>
      </c>
      <c r="I7" s="122" t="s">
        <v>186</v>
      </c>
      <c r="J7" s="122" t="s">
        <v>121</v>
      </c>
      <c r="K7" s="122" t="s">
        <v>122</v>
      </c>
      <c r="L7" s="121">
        <v>1</v>
      </c>
      <c r="M7" s="122" t="s">
        <v>187</v>
      </c>
      <c r="N7" s="122" t="s">
        <v>124</v>
      </c>
      <c r="O7" s="122" t="s">
        <v>133</v>
      </c>
      <c r="P7" s="122" t="s">
        <v>188</v>
      </c>
      <c r="Q7" s="122" t="s">
        <v>126</v>
      </c>
      <c r="R7" s="141" t="s">
        <v>189</v>
      </c>
      <c r="S7" s="122" t="s">
        <v>135</v>
      </c>
      <c r="T7" s="122" t="s">
        <v>135</v>
      </c>
      <c r="U7" s="122"/>
      <c r="V7" s="122"/>
      <c r="W7" s="122"/>
      <c r="X7" s="122" t="s">
        <v>124</v>
      </c>
      <c r="Y7" s="122"/>
      <c r="Z7" s="122" t="s">
        <v>122</v>
      </c>
      <c r="AA7" s="122"/>
      <c r="AB7" s="122" t="s">
        <v>133</v>
      </c>
      <c r="AC7" s="122"/>
      <c r="AD7" s="122" t="s">
        <v>135</v>
      </c>
      <c r="AE7" s="122" t="s">
        <v>135</v>
      </c>
      <c r="AF7" s="122"/>
      <c r="AG7" s="122"/>
      <c r="AH7" s="122"/>
      <c r="AI7" s="122" t="s">
        <v>124</v>
      </c>
      <c r="AJ7" s="122" t="s">
        <v>190</v>
      </c>
      <c r="AK7" s="122" t="s">
        <v>124</v>
      </c>
      <c r="AL7" s="122" t="s">
        <v>140</v>
      </c>
      <c r="AM7" s="141"/>
      <c r="AN7" s="122" t="s">
        <v>140</v>
      </c>
      <c r="AO7" s="141" t="s">
        <v>191</v>
      </c>
      <c r="AP7" s="122" t="s">
        <v>122</v>
      </c>
      <c r="AQ7" s="141"/>
      <c r="AR7" s="122" t="s">
        <v>122</v>
      </c>
      <c r="AS7" s="141"/>
      <c r="AT7" s="122" t="s">
        <v>124</v>
      </c>
      <c r="AU7" s="141" t="s">
        <v>192</v>
      </c>
      <c r="AV7" s="122" t="s">
        <v>122</v>
      </c>
      <c r="AW7" s="122"/>
      <c r="AX7" s="122" t="s">
        <v>128</v>
      </c>
      <c r="AY7" s="122" t="s">
        <v>128</v>
      </c>
      <c r="AZ7" s="122"/>
      <c r="BA7" s="122"/>
      <c r="BB7" s="122"/>
      <c r="BC7" s="122" t="s">
        <v>124</v>
      </c>
      <c r="BD7" s="141" t="s">
        <v>193</v>
      </c>
      <c r="BE7" s="122" t="s">
        <v>124</v>
      </c>
      <c r="BF7" s="122"/>
      <c r="BG7" s="122" t="s">
        <v>122</v>
      </c>
      <c r="BH7" s="122"/>
      <c r="BI7" s="122" t="s">
        <v>122</v>
      </c>
      <c r="BJ7" s="122" t="s">
        <v>122</v>
      </c>
      <c r="BK7" s="122"/>
      <c r="BL7" s="122" t="s">
        <v>128</v>
      </c>
      <c r="BM7" s="122" t="s">
        <v>128</v>
      </c>
      <c r="BN7" s="122"/>
      <c r="BO7" s="122"/>
      <c r="BP7" s="122"/>
      <c r="BQ7" s="122" t="s">
        <v>126</v>
      </c>
      <c r="BR7" s="141"/>
      <c r="BS7" s="122" t="s">
        <v>126</v>
      </c>
      <c r="BT7" s="122"/>
      <c r="BU7" s="122" t="s">
        <v>126</v>
      </c>
      <c r="BV7" s="141"/>
      <c r="BW7" s="122" t="s">
        <v>122</v>
      </c>
      <c r="BX7" s="141"/>
      <c r="BY7" s="122" t="s">
        <v>122</v>
      </c>
      <c r="BZ7" s="122" t="s">
        <v>122</v>
      </c>
      <c r="CA7" s="141"/>
      <c r="CB7" s="122" t="s">
        <v>128</v>
      </c>
      <c r="CC7" s="122" t="s">
        <v>128</v>
      </c>
      <c r="CD7" s="122"/>
      <c r="CE7" s="122"/>
      <c r="CF7" s="122"/>
      <c r="CG7" s="122" t="s">
        <v>133</v>
      </c>
      <c r="CH7" s="141"/>
      <c r="CI7" s="122" t="s">
        <v>140</v>
      </c>
      <c r="CJ7" s="141" t="s">
        <v>194</v>
      </c>
      <c r="CK7" s="122" t="s">
        <v>140</v>
      </c>
      <c r="CL7" s="141" t="s">
        <v>153</v>
      </c>
      <c r="CM7" s="122" t="s">
        <v>135</v>
      </c>
      <c r="CN7" s="122" t="s">
        <v>135</v>
      </c>
      <c r="CO7" s="122"/>
      <c r="CP7" s="122"/>
      <c r="CQ7" s="122"/>
      <c r="CR7" s="122" t="s">
        <v>135</v>
      </c>
      <c r="CS7" s="122" t="s">
        <v>135</v>
      </c>
      <c r="CT7" s="122"/>
      <c r="CU7" s="122"/>
      <c r="CV7" s="122"/>
    </row>
    <row r="8" s="65" customFormat="1" ht="15" customHeight="1" spans="1:100">
      <c r="A8" s="65" t="s">
        <v>195</v>
      </c>
      <c r="B8" s="121">
        <v>99</v>
      </c>
      <c r="C8" s="123" t="s">
        <v>114</v>
      </c>
      <c r="D8" s="122" t="s">
        <v>196</v>
      </c>
      <c r="E8" s="122" t="s">
        <v>197</v>
      </c>
      <c r="F8" s="65" t="s">
        <v>184</v>
      </c>
      <c r="G8" s="65" t="s">
        <v>118</v>
      </c>
      <c r="H8" s="122" t="s">
        <v>159</v>
      </c>
      <c r="I8" s="122" t="s">
        <v>198</v>
      </c>
      <c r="J8" s="122" t="s">
        <v>121</v>
      </c>
      <c r="K8" s="122" t="s">
        <v>122</v>
      </c>
      <c r="L8" s="121">
        <v>1</v>
      </c>
      <c r="M8" s="122" t="s">
        <v>187</v>
      </c>
      <c r="N8" s="122" t="s">
        <v>124</v>
      </c>
      <c r="O8" s="122" t="s">
        <v>124</v>
      </c>
      <c r="P8" s="122" t="s">
        <v>199</v>
      </c>
      <c r="Q8" s="122" t="s">
        <v>126</v>
      </c>
      <c r="R8" s="122" t="s">
        <v>200</v>
      </c>
      <c r="S8" s="122" t="s">
        <v>128</v>
      </c>
      <c r="T8" s="122" t="s">
        <v>135</v>
      </c>
      <c r="U8" s="122"/>
      <c r="V8" s="122"/>
      <c r="W8" s="122"/>
      <c r="X8" s="122" t="s">
        <v>126</v>
      </c>
      <c r="Y8" s="141" t="s">
        <v>201</v>
      </c>
      <c r="Z8" s="122" t="s">
        <v>131</v>
      </c>
      <c r="AA8" s="122"/>
      <c r="AB8" s="122" t="s">
        <v>126</v>
      </c>
      <c r="AC8" s="141" t="s">
        <v>200</v>
      </c>
      <c r="AD8" s="122" t="s">
        <v>202</v>
      </c>
      <c r="AE8" s="122" t="s">
        <v>202</v>
      </c>
      <c r="AF8" s="122"/>
      <c r="AG8" s="122"/>
      <c r="AH8" s="122"/>
      <c r="AI8" s="122" t="s">
        <v>124</v>
      </c>
      <c r="AJ8" s="141" t="s">
        <v>203</v>
      </c>
      <c r="AK8" s="122" t="s">
        <v>124</v>
      </c>
      <c r="AL8" s="122" t="s">
        <v>124</v>
      </c>
      <c r="AM8" s="141" t="s">
        <v>204</v>
      </c>
      <c r="AN8" s="122" t="s">
        <v>140</v>
      </c>
      <c r="AO8" s="122" t="s">
        <v>205</v>
      </c>
      <c r="AP8" s="122" t="s">
        <v>122</v>
      </c>
      <c r="AQ8" s="122"/>
      <c r="AR8" s="122" t="s">
        <v>122</v>
      </c>
      <c r="AS8" s="122"/>
      <c r="AT8" s="122" t="s">
        <v>124</v>
      </c>
      <c r="AU8" s="122" t="s">
        <v>206</v>
      </c>
      <c r="AV8" s="122" t="s">
        <v>122</v>
      </c>
      <c r="AW8" s="122"/>
      <c r="AX8" s="122" t="s">
        <v>128</v>
      </c>
      <c r="AY8" s="122" t="s">
        <v>128</v>
      </c>
      <c r="AZ8" s="122"/>
      <c r="BA8" s="122"/>
      <c r="BB8" s="122"/>
      <c r="BC8" s="122" t="s">
        <v>124</v>
      </c>
      <c r="BD8" s="122" t="s">
        <v>207</v>
      </c>
      <c r="BE8" s="122" t="s">
        <v>124</v>
      </c>
      <c r="BF8" s="122"/>
      <c r="BG8" s="122" t="s">
        <v>122</v>
      </c>
      <c r="BH8" s="122"/>
      <c r="BI8" s="122" t="s">
        <v>122</v>
      </c>
      <c r="BJ8" s="122" t="s">
        <v>122</v>
      </c>
      <c r="BK8" s="122"/>
      <c r="BL8" s="122" t="s">
        <v>128</v>
      </c>
      <c r="BM8" s="122" t="s">
        <v>128</v>
      </c>
      <c r="BN8" s="122"/>
      <c r="BO8" s="122"/>
      <c r="BP8" s="122"/>
      <c r="BQ8" s="122" t="s">
        <v>126</v>
      </c>
      <c r="BR8" s="141" t="s">
        <v>208</v>
      </c>
      <c r="BS8" s="122" t="s">
        <v>126</v>
      </c>
      <c r="BT8" s="122"/>
      <c r="BU8" s="122" t="s">
        <v>124</v>
      </c>
      <c r="BV8" s="122"/>
      <c r="BW8" s="122" t="s">
        <v>124</v>
      </c>
      <c r="BX8" s="122"/>
      <c r="BY8" s="122" t="s">
        <v>140</v>
      </c>
      <c r="BZ8" s="122" t="s">
        <v>122</v>
      </c>
      <c r="CA8" s="122"/>
      <c r="CB8" s="122" t="s">
        <v>128</v>
      </c>
      <c r="CC8" s="122" t="s">
        <v>128</v>
      </c>
      <c r="CD8" s="122"/>
      <c r="CE8" s="122"/>
      <c r="CF8" s="122"/>
      <c r="CG8" s="122" t="s">
        <v>133</v>
      </c>
      <c r="CH8" s="122"/>
      <c r="CI8" s="122" t="s">
        <v>140</v>
      </c>
      <c r="CJ8" s="122" t="s">
        <v>194</v>
      </c>
      <c r="CK8" s="122" t="s">
        <v>140</v>
      </c>
      <c r="CL8" s="141" t="s">
        <v>209</v>
      </c>
      <c r="CM8" s="122" t="s">
        <v>135</v>
      </c>
      <c r="CN8" s="122" t="s">
        <v>135</v>
      </c>
      <c r="CO8" s="122"/>
      <c r="CP8" s="122"/>
      <c r="CQ8" s="122"/>
      <c r="CR8" s="122" t="s">
        <v>202</v>
      </c>
      <c r="CS8" s="122" t="s">
        <v>135</v>
      </c>
      <c r="CT8" s="141" t="s">
        <v>210</v>
      </c>
      <c r="CU8" s="122" t="s">
        <v>154</v>
      </c>
      <c r="CV8" s="122"/>
    </row>
    <row r="9" s="65" customFormat="1" ht="15" customHeight="1" spans="1:100">
      <c r="A9" s="65" t="s">
        <v>211</v>
      </c>
      <c r="B9" s="121">
        <v>18</v>
      </c>
      <c r="C9" s="122" t="s">
        <v>114</v>
      </c>
      <c r="D9" s="122" t="s">
        <v>212</v>
      </c>
      <c r="E9" s="122" t="s">
        <v>213</v>
      </c>
      <c r="F9" s="65" t="s">
        <v>214</v>
      </c>
      <c r="G9" s="65" t="s">
        <v>118</v>
      </c>
      <c r="H9" s="124" t="s">
        <v>145</v>
      </c>
      <c r="I9" s="122" t="s">
        <v>215</v>
      </c>
      <c r="J9" s="122" t="s">
        <v>121</v>
      </c>
      <c r="K9" s="122" t="s">
        <v>122</v>
      </c>
      <c r="L9" s="121">
        <v>1</v>
      </c>
      <c r="M9" s="122" t="s">
        <v>123</v>
      </c>
      <c r="N9" s="122" t="s">
        <v>124</v>
      </c>
      <c r="O9" s="122" t="s">
        <v>124</v>
      </c>
      <c r="P9" s="141" t="s">
        <v>216</v>
      </c>
      <c r="Q9" s="122" t="s">
        <v>126</v>
      </c>
      <c r="R9" s="122" t="s">
        <v>217</v>
      </c>
      <c r="S9" s="122" t="s">
        <v>128</v>
      </c>
      <c r="T9" s="122" t="s">
        <v>128</v>
      </c>
      <c r="U9" s="122"/>
      <c r="V9" s="122"/>
      <c r="W9" s="122"/>
      <c r="X9" s="122" t="s">
        <v>122</v>
      </c>
      <c r="Y9" s="122"/>
      <c r="Z9" s="122" t="s">
        <v>122</v>
      </c>
      <c r="AA9" s="122"/>
      <c r="AB9" s="122" t="s">
        <v>122</v>
      </c>
      <c r="AC9" s="122"/>
      <c r="AD9" s="122" t="s">
        <v>122</v>
      </c>
      <c r="AE9" s="122" t="s">
        <v>128</v>
      </c>
      <c r="AF9" s="122" t="s">
        <v>122</v>
      </c>
      <c r="AG9" s="122"/>
      <c r="AH9" s="141"/>
      <c r="AI9" s="122" t="s">
        <v>131</v>
      </c>
      <c r="AJ9" s="122"/>
      <c r="AK9" s="122" t="s">
        <v>122</v>
      </c>
      <c r="AL9" s="122" t="s">
        <v>131</v>
      </c>
      <c r="AM9" s="122" t="s">
        <v>218</v>
      </c>
      <c r="AN9" s="122" t="s">
        <v>140</v>
      </c>
      <c r="AO9" s="122" t="s">
        <v>205</v>
      </c>
      <c r="AP9" s="122" t="s">
        <v>122</v>
      </c>
      <c r="AQ9" s="141"/>
      <c r="AR9" s="122" t="s">
        <v>122</v>
      </c>
      <c r="AS9" s="141"/>
      <c r="AT9" s="122" t="s">
        <v>124</v>
      </c>
      <c r="AU9" s="122" t="s">
        <v>219</v>
      </c>
      <c r="AV9" s="122" t="s">
        <v>122</v>
      </c>
      <c r="AW9" s="122"/>
      <c r="AX9" s="122" t="s">
        <v>128</v>
      </c>
      <c r="AY9" s="122" t="s">
        <v>128</v>
      </c>
      <c r="AZ9" s="122"/>
      <c r="BA9" s="122"/>
      <c r="BB9" s="122"/>
      <c r="BC9" s="141" t="s">
        <v>131</v>
      </c>
      <c r="BD9" s="141" t="s">
        <v>220</v>
      </c>
      <c r="BE9" s="122" t="s">
        <v>122</v>
      </c>
      <c r="BF9" s="141"/>
      <c r="BG9" s="122" t="s">
        <v>122</v>
      </c>
      <c r="BH9" s="122"/>
      <c r="BI9" s="122" t="s">
        <v>122</v>
      </c>
      <c r="BJ9" s="122"/>
      <c r="BK9" s="122" t="s">
        <v>122</v>
      </c>
      <c r="BL9" s="122" t="s">
        <v>128</v>
      </c>
      <c r="BM9" s="122" t="s">
        <v>128</v>
      </c>
      <c r="BN9" s="122"/>
      <c r="BO9" s="122"/>
      <c r="BP9" s="122" t="s">
        <v>126</v>
      </c>
      <c r="BQ9" s="141" t="s">
        <v>126</v>
      </c>
      <c r="BR9" s="122" t="s">
        <v>221</v>
      </c>
      <c r="BS9" s="122" t="s">
        <v>126</v>
      </c>
      <c r="BT9" s="122" t="s">
        <v>222</v>
      </c>
      <c r="BU9" s="122" t="s">
        <v>126</v>
      </c>
      <c r="BV9" s="122"/>
      <c r="BW9" s="122" t="s">
        <v>122</v>
      </c>
      <c r="BX9" s="122"/>
      <c r="BY9" s="138" t="s">
        <v>122</v>
      </c>
      <c r="BZ9" s="138"/>
      <c r="CA9" s="138" t="s">
        <v>122</v>
      </c>
      <c r="CB9" s="138" t="s">
        <v>128</v>
      </c>
      <c r="CC9" s="138" t="s">
        <v>128</v>
      </c>
      <c r="CD9" s="138"/>
      <c r="CE9" s="138"/>
      <c r="CF9" s="153"/>
      <c r="CG9" s="122" t="s">
        <v>133</v>
      </c>
      <c r="CH9" s="122"/>
      <c r="CI9" s="122" t="s">
        <v>140</v>
      </c>
      <c r="CJ9" s="122"/>
      <c r="CK9" s="122" t="s">
        <v>126</v>
      </c>
      <c r="CL9" s="122" t="s">
        <v>153</v>
      </c>
      <c r="CM9" s="122" t="s">
        <v>135</v>
      </c>
      <c r="CN9" s="122" t="s">
        <v>135</v>
      </c>
      <c r="CO9" s="122"/>
      <c r="CP9" s="122" t="s">
        <v>154</v>
      </c>
      <c r="CQ9" s="122"/>
      <c r="CR9" s="122" t="s">
        <v>135</v>
      </c>
      <c r="CS9" s="122" t="s">
        <v>135</v>
      </c>
      <c r="CT9" s="122"/>
      <c r="CU9" s="122" t="s">
        <v>154</v>
      </c>
      <c r="CV9" s="122"/>
    </row>
    <row r="10" s="65" customFormat="1" ht="15" customHeight="1" spans="1:100">
      <c r="A10" s="82" t="s">
        <v>211</v>
      </c>
      <c r="B10" s="121">
        <v>43</v>
      </c>
      <c r="C10" s="122" t="s">
        <v>114</v>
      </c>
      <c r="D10" s="124" t="s">
        <v>223</v>
      </c>
      <c r="E10" s="124" t="s">
        <v>224</v>
      </c>
      <c r="F10" s="65" t="s">
        <v>144</v>
      </c>
      <c r="G10" s="65" t="s">
        <v>118</v>
      </c>
      <c r="H10" s="124" t="s">
        <v>119</v>
      </c>
      <c r="I10" s="124" t="s">
        <v>225</v>
      </c>
      <c r="J10" s="124" t="s">
        <v>121</v>
      </c>
      <c r="K10" s="124" t="s">
        <v>122</v>
      </c>
      <c r="L10" s="121">
        <v>1</v>
      </c>
      <c r="M10" s="124" t="s">
        <v>123</v>
      </c>
      <c r="N10" s="124" t="s">
        <v>133</v>
      </c>
      <c r="O10" s="124" t="s">
        <v>133</v>
      </c>
      <c r="P10" s="130"/>
      <c r="Q10" s="124" t="s">
        <v>126</v>
      </c>
      <c r="R10" s="131" t="s">
        <v>226</v>
      </c>
      <c r="S10" s="124" t="s">
        <v>135</v>
      </c>
      <c r="T10" s="124" t="s">
        <v>135</v>
      </c>
      <c r="U10" s="124"/>
      <c r="V10" s="124"/>
      <c r="W10" s="124"/>
      <c r="X10" s="122" t="s">
        <v>122</v>
      </c>
      <c r="Y10" s="122"/>
      <c r="Z10" s="122" t="s">
        <v>122</v>
      </c>
      <c r="AA10" s="124"/>
      <c r="AB10" s="122" t="s">
        <v>122</v>
      </c>
      <c r="AC10" s="124"/>
      <c r="AD10" s="124" t="s">
        <v>122</v>
      </c>
      <c r="AE10" s="124" t="s">
        <v>128</v>
      </c>
      <c r="AF10" s="130" t="s">
        <v>122</v>
      </c>
      <c r="AG10" s="124"/>
      <c r="AH10" s="131"/>
      <c r="AI10" s="124" t="s">
        <v>131</v>
      </c>
      <c r="AJ10" s="130"/>
      <c r="AK10" s="122" t="s">
        <v>122</v>
      </c>
      <c r="AL10" s="124" t="s">
        <v>131</v>
      </c>
      <c r="AM10" s="124" t="s">
        <v>227</v>
      </c>
      <c r="AN10" s="124" t="s">
        <v>140</v>
      </c>
      <c r="AO10" s="124" t="s">
        <v>228</v>
      </c>
      <c r="AP10" s="124" t="s">
        <v>122</v>
      </c>
      <c r="AQ10" s="130"/>
      <c r="AR10" s="124" t="s">
        <v>122</v>
      </c>
      <c r="AS10" s="131"/>
      <c r="AT10" s="124" t="s">
        <v>131</v>
      </c>
      <c r="AU10" s="130" t="s">
        <v>229</v>
      </c>
      <c r="AV10" s="124" t="s">
        <v>122</v>
      </c>
      <c r="AW10" s="124"/>
      <c r="AX10" s="124" t="s">
        <v>128</v>
      </c>
      <c r="AY10" s="124" t="s">
        <v>128</v>
      </c>
      <c r="AZ10" s="124"/>
      <c r="BA10" s="124"/>
      <c r="BB10" s="124"/>
      <c r="BC10" s="124" t="s">
        <v>131</v>
      </c>
      <c r="BD10" s="130" t="s">
        <v>230</v>
      </c>
      <c r="BE10" s="122" t="s">
        <v>122</v>
      </c>
      <c r="BF10" s="131"/>
      <c r="BG10" s="124" t="s">
        <v>122</v>
      </c>
      <c r="BH10" s="130"/>
      <c r="BI10" s="124" t="s">
        <v>122</v>
      </c>
      <c r="BJ10" s="130"/>
      <c r="BK10" s="124" t="s">
        <v>122</v>
      </c>
      <c r="BL10" s="124" t="s">
        <v>128</v>
      </c>
      <c r="BM10" s="124" t="s">
        <v>128</v>
      </c>
      <c r="BN10" s="124"/>
      <c r="BO10" s="124"/>
      <c r="BP10" s="124"/>
      <c r="BQ10" s="124" t="s">
        <v>133</v>
      </c>
      <c r="BR10" s="124"/>
      <c r="BS10" s="130" t="s">
        <v>140</v>
      </c>
      <c r="BT10" s="124" t="s">
        <v>231</v>
      </c>
      <c r="BU10" s="131" t="s">
        <v>133</v>
      </c>
      <c r="BV10" s="124"/>
      <c r="BW10" s="131" t="s">
        <v>122</v>
      </c>
      <c r="BX10" s="124"/>
      <c r="BY10" s="139" t="s">
        <v>140</v>
      </c>
      <c r="BZ10" s="151" t="s">
        <v>232</v>
      </c>
      <c r="CA10" s="139" t="s">
        <v>122</v>
      </c>
      <c r="CB10" s="139" t="s">
        <v>128</v>
      </c>
      <c r="CC10" s="139" t="s">
        <v>128</v>
      </c>
      <c r="CD10" s="140"/>
      <c r="CE10" s="139"/>
      <c r="CF10" s="139"/>
      <c r="CG10" s="124" t="s">
        <v>133</v>
      </c>
      <c r="CH10" s="122"/>
      <c r="CI10" s="122" t="s">
        <v>126</v>
      </c>
      <c r="CJ10" s="122" t="s">
        <v>233</v>
      </c>
      <c r="CK10" s="122" t="s">
        <v>126</v>
      </c>
      <c r="CL10" s="122" t="s">
        <v>234</v>
      </c>
      <c r="CM10" s="122" t="s">
        <v>128</v>
      </c>
      <c r="CN10" s="122" t="s">
        <v>128</v>
      </c>
      <c r="CO10" s="122"/>
      <c r="CP10" s="122"/>
      <c r="CQ10" s="122"/>
      <c r="CR10" s="122" t="s">
        <v>135</v>
      </c>
      <c r="CS10" s="122" t="s">
        <v>135</v>
      </c>
      <c r="CT10" s="122"/>
      <c r="CU10" s="122" t="s">
        <v>154</v>
      </c>
      <c r="CV10" s="122"/>
    </row>
    <row r="11" s="65" customFormat="1" ht="15" customHeight="1" spans="1:100">
      <c r="A11" s="82" t="s">
        <v>235</v>
      </c>
      <c r="B11" s="121">
        <v>46</v>
      </c>
      <c r="C11" s="124" t="s">
        <v>114</v>
      </c>
      <c r="D11" s="124" t="s">
        <v>236</v>
      </c>
      <c r="E11" s="124" t="s">
        <v>237</v>
      </c>
      <c r="F11" s="65" t="s">
        <v>238</v>
      </c>
      <c r="G11" s="65" t="s">
        <v>239</v>
      </c>
      <c r="H11" s="124" t="s">
        <v>240</v>
      </c>
      <c r="I11" s="124" t="s">
        <v>120</v>
      </c>
      <c r="J11" s="124" t="s">
        <v>121</v>
      </c>
      <c r="K11" s="124" t="s">
        <v>122</v>
      </c>
      <c r="L11" s="121">
        <v>1</v>
      </c>
      <c r="M11" s="124"/>
      <c r="N11" s="124" t="s">
        <v>133</v>
      </c>
      <c r="O11" s="124" t="s">
        <v>133</v>
      </c>
      <c r="P11" s="130"/>
      <c r="Q11" s="124" t="s">
        <v>126</v>
      </c>
      <c r="R11" s="131" t="s">
        <v>241</v>
      </c>
      <c r="S11" s="124" t="s">
        <v>135</v>
      </c>
      <c r="T11" s="124" t="s">
        <v>135</v>
      </c>
      <c r="U11" s="124"/>
      <c r="V11" s="124"/>
      <c r="W11" s="124"/>
      <c r="X11" s="122" t="s">
        <v>122</v>
      </c>
      <c r="Y11" s="122"/>
      <c r="Z11" s="122" t="s">
        <v>122</v>
      </c>
      <c r="AA11" s="124"/>
      <c r="AB11" s="122" t="s">
        <v>122</v>
      </c>
      <c r="AC11" s="124"/>
      <c r="AD11" s="124" t="s">
        <v>122</v>
      </c>
      <c r="AE11" s="124" t="s">
        <v>128</v>
      </c>
      <c r="AF11" s="130" t="s">
        <v>122</v>
      </c>
      <c r="AG11" s="124"/>
      <c r="AH11" s="130"/>
      <c r="AI11" s="124" t="s">
        <v>131</v>
      </c>
      <c r="AJ11" s="131"/>
      <c r="AK11" s="122" t="s">
        <v>122</v>
      </c>
      <c r="AL11" s="124" t="s">
        <v>133</v>
      </c>
      <c r="AM11" s="132" t="s">
        <v>242</v>
      </c>
      <c r="AN11" s="124" t="s">
        <v>140</v>
      </c>
      <c r="AO11" s="124"/>
      <c r="AP11" s="124" t="s">
        <v>122</v>
      </c>
      <c r="AQ11" s="130"/>
      <c r="AR11" s="124" t="s">
        <v>122</v>
      </c>
      <c r="AS11" s="130"/>
      <c r="AT11" s="124" t="s">
        <v>133</v>
      </c>
      <c r="AU11" s="130"/>
      <c r="AV11" s="124" t="s">
        <v>140</v>
      </c>
      <c r="AW11" s="132" t="s">
        <v>243</v>
      </c>
      <c r="AX11" s="124" t="s">
        <v>135</v>
      </c>
      <c r="AY11" s="124" t="s">
        <v>135</v>
      </c>
      <c r="AZ11" s="124"/>
      <c r="BA11" s="124"/>
      <c r="BB11" s="124"/>
      <c r="BC11" s="124" t="s">
        <v>131</v>
      </c>
      <c r="BD11" s="130"/>
      <c r="BE11" s="122" t="s">
        <v>122</v>
      </c>
      <c r="BF11" s="130"/>
      <c r="BG11" s="124" t="s">
        <v>122</v>
      </c>
      <c r="BH11" s="130"/>
      <c r="BI11" s="124" t="s">
        <v>122</v>
      </c>
      <c r="BJ11" s="131"/>
      <c r="BK11" s="124" t="s">
        <v>122</v>
      </c>
      <c r="BL11" s="124" t="s">
        <v>128</v>
      </c>
      <c r="BM11" s="124" t="s">
        <v>128</v>
      </c>
      <c r="BN11" s="124"/>
      <c r="BO11" s="124"/>
      <c r="BP11" s="124"/>
      <c r="BQ11" s="124" t="s">
        <v>140</v>
      </c>
      <c r="BR11" s="124" t="s">
        <v>244</v>
      </c>
      <c r="BS11" s="130" t="s">
        <v>140</v>
      </c>
      <c r="BT11" s="124"/>
      <c r="BU11" s="130" t="s">
        <v>133</v>
      </c>
      <c r="BV11" s="124"/>
      <c r="BW11" s="130" t="s">
        <v>122</v>
      </c>
      <c r="BX11" s="124"/>
      <c r="BY11" s="139" t="s">
        <v>140</v>
      </c>
      <c r="BZ11" s="152" t="s">
        <v>243</v>
      </c>
      <c r="CA11" s="139" t="s">
        <v>122</v>
      </c>
      <c r="CB11" s="139" t="s">
        <v>128</v>
      </c>
      <c r="CC11" s="139" t="s">
        <v>128</v>
      </c>
      <c r="CD11" s="140"/>
      <c r="CE11" s="139"/>
      <c r="CF11" s="139"/>
      <c r="CG11" s="124" t="s">
        <v>133</v>
      </c>
      <c r="CH11" s="122"/>
      <c r="CI11" s="122" t="s">
        <v>133</v>
      </c>
      <c r="CJ11" s="122" t="s">
        <v>245</v>
      </c>
      <c r="CK11" s="122" t="s">
        <v>140</v>
      </c>
      <c r="CL11" s="122" t="s">
        <v>246</v>
      </c>
      <c r="CM11" s="122" t="s">
        <v>135</v>
      </c>
      <c r="CN11" s="122" t="s">
        <v>135</v>
      </c>
      <c r="CO11" s="122"/>
      <c r="CP11" s="122" t="s">
        <v>154</v>
      </c>
      <c r="CQ11" s="122"/>
      <c r="CR11" s="122" t="s">
        <v>135</v>
      </c>
      <c r="CS11" s="122" t="s">
        <v>135</v>
      </c>
      <c r="CT11" s="122"/>
      <c r="CU11" s="122" t="s">
        <v>154</v>
      </c>
      <c r="CV11" s="122"/>
    </row>
    <row r="12" s="65" customFormat="1" ht="15" customHeight="1" spans="1:100">
      <c r="A12" s="82" t="s">
        <v>211</v>
      </c>
      <c r="B12" s="121">
        <v>61</v>
      </c>
      <c r="C12" s="122" t="s">
        <v>114</v>
      </c>
      <c r="D12" s="124" t="s">
        <v>247</v>
      </c>
      <c r="E12" s="124" t="s">
        <v>248</v>
      </c>
      <c r="F12" s="65" t="s">
        <v>184</v>
      </c>
      <c r="G12" s="65" t="s">
        <v>118</v>
      </c>
      <c r="H12" s="124" t="s">
        <v>120</v>
      </c>
      <c r="I12" s="124" t="s">
        <v>249</v>
      </c>
      <c r="J12" s="124" t="s">
        <v>121</v>
      </c>
      <c r="K12" s="124" t="s">
        <v>122</v>
      </c>
      <c r="L12" s="121">
        <v>1</v>
      </c>
      <c r="M12" s="124"/>
      <c r="N12" s="124" t="s">
        <v>124</v>
      </c>
      <c r="O12" s="124" t="s">
        <v>140</v>
      </c>
      <c r="P12" s="131" t="s">
        <v>250</v>
      </c>
      <c r="Q12" s="124" t="s">
        <v>126</v>
      </c>
      <c r="R12" s="131" t="s">
        <v>251</v>
      </c>
      <c r="S12" s="124" t="s">
        <v>135</v>
      </c>
      <c r="T12" s="124" t="s">
        <v>135</v>
      </c>
      <c r="U12" s="124"/>
      <c r="V12" s="124" t="s">
        <v>154</v>
      </c>
      <c r="W12" s="124"/>
      <c r="X12" s="122" t="s">
        <v>122</v>
      </c>
      <c r="Y12" s="122"/>
      <c r="Z12" s="122" t="s">
        <v>122</v>
      </c>
      <c r="AA12" s="124"/>
      <c r="AB12" s="122" t="s">
        <v>122</v>
      </c>
      <c r="AC12" s="124"/>
      <c r="AD12" s="124" t="s">
        <v>122</v>
      </c>
      <c r="AE12" s="124" t="s">
        <v>128</v>
      </c>
      <c r="AF12" s="130" t="s">
        <v>122</v>
      </c>
      <c r="AG12" s="124"/>
      <c r="AH12" s="130"/>
      <c r="AI12" s="124" t="s">
        <v>124</v>
      </c>
      <c r="AJ12" s="130"/>
      <c r="AK12" s="122" t="s">
        <v>122</v>
      </c>
      <c r="AL12" s="124" t="s">
        <v>124</v>
      </c>
      <c r="AM12" s="124" t="s">
        <v>252</v>
      </c>
      <c r="AN12" s="124" t="s">
        <v>140</v>
      </c>
      <c r="AO12" s="124" t="s">
        <v>253</v>
      </c>
      <c r="AP12" s="124" t="s">
        <v>122</v>
      </c>
      <c r="AQ12" s="131"/>
      <c r="AR12" s="124" t="s">
        <v>122</v>
      </c>
      <c r="AS12" s="130"/>
      <c r="AT12" s="124" t="s">
        <v>133</v>
      </c>
      <c r="AU12" s="130"/>
      <c r="AV12" s="124" t="s">
        <v>140</v>
      </c>
      <c r="AW12" s="124"/>
      <c r="AX12" s="124" t="s">
        <v>135</v>
      </c>
      <c r="AY12" s="124" t="s">
        <v>128</v>
      </c>
      <c r="AZ12" s="124"/>
      <c r="BA12" s="124"/>
      <c r="BB12" s="124"/>
      <c r="BC12" s="124" t="s">
        <v>124</v>
      </c>
      <c r="BD12" s="131" t="s">
        <v>254</v>
      </c>
      <c r="BE12" s="122" t="s">
        <v>122</v>
      </c>
      <c r="BF12" s="130"/>
      <c r="BG12" s="124" t="s">
        <v>122</v>
      </c>
      <c r="BH12" s="130"/>
      <c r="BI12" s="124" t="s">
        <v>122</v>
      </c>
      <c r="BJ12" s="130"/>
      <c r="BK12" s="124" t="s">
        <v>122</v>
      </c>
      <c r="BL12" s="124" t="s">
        <v>128</v>
      </c>
      <c r="BM12" s="124" t="s">
        <v>128</v>
      </c>
      <c r="BN12" s="124"/>
      <c r="BO12" s="124"/>
      <c r="BP12" s="124"/>
      <c r="BQ12" s="124" t="s">
        <v>126</v>
      </c>
      <c r="BR12" s="124" t="s">
        <v>255</v>
      </c>
      <c r="BS12" s="130" t="s">
        <v>126</v>
      </c>
      <c r="BT12" s="124" t="s">
        <v>256</v>
      </c>
      <c r="BU12" s="130" t="s">
        <v>126</v>
      </c>
      <c r="BV12" s="124"/>
      <c r="BW12" s="130" t="s">
        <v>122</v>
      </c>
      <c r="BX12" s="124"/>
      <c r="BY12" s="139" t="s">
        <v>122</v>
      </c>
      <c r="BZ12" s="151"/>
      <c r="CA12" s="139" t="s">
        <v>122</v>
      </c>
      <c r="CB12" s="139" t="s">
        <v>128</v>
      </c>
      <c r="CC12" s="139" t="s">
        <v>128</v>
      </c>
      <c r="CD12" s="140"/>
      <c r="CE12" s="139"/>
      <c r="CF12" s="139"/>
      <c r="CG12" s="124" t="s">
        <v>133</v>
      </c>
      <c r="CH12" s="122"/>
      <c r="CI12" s="122" t="s">
        <v>126</v>
      </c>
      <c r="CJ12" s="122"/>
      <c r="CK12" s="122" t="s">
        <v>126</v>
      </c>
      <c r="CL12" s="122" t="s">
        <v>246</v>
      </c>
      <c r="CM12" s="122" t="s">
        <v>135</v>
      </c>
      <c r="CN12" s="122" t="s">
        <v>128</v>
      </c>
      <c r="CO12" s="141" t="s">
        <v>257</v>
      </c>
      <c r="CP12" s="122"/>
      <c r="CQ12" s="122"/>
      <c r="CR12" s="122" t="s">
        <v>135</v>
      </c>
      <c r="CS12" s="122" t="s">
        <v>135</v>
      </c>
      <c r="CT12" s="122" t="s">
        <v>258</v>
      </c>
      <c r="CU12" s="122" t="s">
        <v>259</v>
      </c>
      <c r="CV12" s="122"/>
    </row>
    <row r="13" s="65" customFormat="1" ht="15" customHeight="1" spans="1:100">
      <c r="A13" s="82" t="s">
        <v>235</v>
      </c>
      <c r="B13" s="121">
        <v>64</v>
      </c>
      <c r="C13" s="122" t="s">
        <v>114</v>
      </c>
      <c r="D13" s="124" t="s">
        <v>260</v>
      </c>
      <c r="E13" s="124" t="s">
        <v>261</v>
      </c>
      <c r="F13" s="65" t="s">
        <v>262</v>
      </c>
      <c r="G13" s="65" t="s">
        <v>118</v>
      </c>
      <c r="H13" s="124" t="s">
        <v>145</v>
      </c>
      <c r="I13" s="124" t="s">
        <v>119</v>
      </c>
      <c r="J13" s="124" t="s">
        <v>121</v>
      </c>
      <c r="K13" s="124" t="s">
        <v>122</v>
      </c>
      <c r="L13" s="121">
        <v>1</v>
      </c>
      <c r="M13" s="124"/>
      <c r="N13" s="124" t="s">
        <v>124</v>
      </c>
      <c r="O13" s="124" t="s">
        <v>124</v>
      </c>
      <c r="P13" s="131" t="s">
        <v>263</v>
      </c>
      <c r="Q13" s="124" t="s">
        <v>126</v>
      </c>
      <c r="R13" s="131" t="s">
        <v>264</v>
      </c>
      <c r="S13" s="124" t="s">
        <v>128</v>
      </c>
      <c r="T13" s="124" t="s">
        <v>128</v>
      </c>
      <c r="U13" s="124"/>
      <c r="V13" s="124"/>
      <c r="W13" s="124"/>
      <c r="X13" s="122" t="s">
        <v>122</v>
      </c>
      <c r="Y13" s="122"/>
      <c r="Z13" s="122" t="s">
        <v>122</v>
      </c>
      <c r="AA13" s="124"/>
      <c r="AB13" s="122" t="s">
        <v>122</v>
      </c>
      <c r="AC13" s="124"/>
      <c r="AD13" s="124" t="s">
        <v>122</v>
      </c>
      <c r="AE13" s="124" t="s">
        <v>128</v>
      </c>
      <c r="AF13" s="130" t="s">
        <v>122</v>
      </c>
      <c r="AG13" s="124"/>
      <c r="AH13" s="131"/>
      <c r="AI13" s="124" t="s">
        <v>124</v>
      </c>
      <c r="AJ13" s="130"/>
      <c r="AK13" s="122" t="s">
        <v>122</v>
      </c>
      <c r="AL13" s="124" t="s">
        <v>124</v>
      </c>
      <c r="AM13" s="132" t="s">
        <v>265</v>
      </c>
      <c r="AN13" s="124" t="s">
        <v>140</v>
      </c>
      <c r="AO13" s="124" t="s">
        <v>266</v>
      </c>
      <c r="AP13" s="124" t="s">
        <v>122</v>
      </c>
      <c r="AQ13" s="131"/>
      <c r="AR13" s="124" t="s">
        <v>122</v>
      </c>
      <c r="AS13" s="131"/>
      <c r="AT13" s="124" t="s">
        <v>124</v>
      </c>
      <c r="AU13" s="131" t="s">
        <v>267</v>
      </c>
      <c r="AV13" s="124" t="s">
        <v>122</v>
      </c>
      <c r="AW13" s="124"/>
      <c r="AX13" s="124" t="s">
        <v>128</v>
      </c>
      <c r="AY13" s="124" t="s">
        <v>128</v>
      </c>
      <c r="AZ13" s="124"/>
      <c r="BA13" s="124"/>
      <c r="BB13" s="124"/>
      <c r="BC13" s="124" t="s">
        <v>124</v>
      </c>
      <c r="BD13" s="131" t="s">
        <v>268</v>
      </c>
      <c r="BE13" s="122" t="s">
        <v>122</v>
      </c>
      <c r="BF13" s="130"/>
      <c r="BG13" s="124" t="s">
        <v>122</v>
      </c>
      <c r="BH13" s="131"/>
      <c r="BI13" s="124" t="s">
        <v>122</v>
      </c>
      <c r="BJ13" s="130"/>
      <c r="BK13" s="124" t="s">
        <v>122</v>
      </c>
      <c r="BL13" s="124" t="s">
        <v>128</v>
      </c>
      <c r="BM13" s="124" t="s">
        <v>128</v>
      </c>
      <c r="BN13" s="124"/>
      <c r="BO13" s="124"/>
      <c r="BP13" s="124"/>
      <c r="BQ13" s="124" t="s">
        <v>126</v>
      </c>
      <c r="BR13" s="132" t="s">
        <v>269</v>
      </c>
      <c r="BS13" s="131" t="s">
        <v>126</v>
      </c>
      <c r="BT13" s="124"/>
      <c r="BU13" s="131" t="s">
        <v>126</v>
      </c>
      <c r="BV13" s="132" t="s">
        <v>270</v>
      </c>
      <c r="BW13" s="130" t="s">
        <v>122</v>
      </c>
      <c r="BX13" s="124"/>
      <c r="BY13" s="139" t="s">
        <v>122</v>
      </c>
      <c r="BZ13" s="151"/>
      <c r="CA13" s="139" t="s">
        <v>122</v>
      </c>
      <c r="CB13" s="139" t="s">
        <v>128</v>
      </c>
      <c r="CC13" s="139" t="s">
        <v>128</v>
      </c>
      <c r="CD13" s="140"/>
      <c r="CE13" s="139"/>
      <c r="CF13" s="139"/>
      <c r="CG13" s="124" t="s">
        <v>124</v>
      </c>
      <c r="CH13" s="141" t="s">
        <v>267</v>
      </c>
      <c r="CI13" s="122" t="s">
        <v>126</v>
      </c>
      <c r="CJ13" s="141" t="s">
        <v>268</v>
      </c>
      <c r="CK13" s="122" t="s">
        <v>126</v>
      </c>
      <c r="CL13" s="122" t="s">
        <v>246</v>
      </c>
      <c r="CM13" s="122" t="s">
        <v>128</v>
      </c>
      <c r="CN13" s="122" t="s">
        <v>128</v>
      </c>
      <c r="CO13" s="122"/>
      <c r="CP13" s="122"/>
      <c r="CQ13" s="122"/>
      <c r="CR13" s="122" t="s">
        <v>128</v>
      </c>
      <c r="CS13" s="122" t="s">
        <v>128</v>
      </c>
      <c r="CT13" s="122"/>
      <c r="CU13" s="122"/>
      <c r="CV13" s="122"/>
    </row>
    <row r="14" s="65" customFormat="1" ht="15" customHeight="1" spans="1:100">
      <c r="A14" s="82" t="s">
        <v>271</v>
      </c>
      <c r="B14" s="121">
        <v>72</v>
      </c>
      <c r="C14" s="122" t="s">
        <v>114</v>
      </c>
      <c r="D14" s="124" t="s">
        <v>272</v>
      </c>
      <c r="E14" s="124" t="s">
        <v>273</v>
      </c>
      <c r="F14" s="65" t="s">
        <v>117</v>
      </c>
      <c r="G14" s="65" t="s">
        <v>118</v>
      </c>
      <c r="H14" s="124" t="s">
        <v>274</v>
      </c>
      <c r="I14" s="124" t="s">
        <v>275</v>
      </c>
      <c r="J14" s="124" t="s">
        <v>121</v>
      </c>
      <c r="K14" s="124" t="s">
        <v>122</v>
      </c>
      <c r="L14" s="121">
        <v>1</v>
      </c>
      <c r="M14" s="124" t="s">
        <v>187</v>
      </c>
      <c r="N14" s="124" t="s">
        <v>124</v>
      </c>
      <c r="O14" s="124" t="s">
        <v>124</v>
      </c>
      <c r="P14" s="131" t="s">
        <v>276</v>
      </c>
      <c r="Q14" s="124" t="s">
        <v>126</v>
      </c>
      <c r="R14" s="131" t="s">
        <v>277</v>
      </c>
      <c r="S14" s="124" t="s">
        <v>128</v>
      </c>
      <c r="T14" s="124" t="s">
        <v>128</v>
      </c>
      <c r="U14" s="124" t="s">
        <v>278</v>
      </c>
      <c r="V14" s="124"/>
      <c r="W14" s="124"/>
      <c r="X14" s="122" t="s">
        <v>122</v>
      </c>
      <c r="Y14" s="122"/>
      <c r="Z14" s="122" t="s">
        <v>122</v>
      </c>
      <c r="AA14" s="124"/>
      <c r="AB14" s="122" t="s">
        <v>122</v>
      </c>
      <c r="AC14" s="124"/>
      <c r="AD14" s="124" t="s">
        <v>122</v>
      </c>
      <c r="AE14" s="124" t="s">
        <v>128</v>
      </c>
      <c r="AF14" s="130" t="s">
        <v>122</v>
      </c>
      <c r="AG14" s="124"/>
      <c r="AH14" s="131"/>
      <c r="AI14" s="124" t="s">
        <v>124</v>
      </c>
      <c r="AJ14" s="130"/>
      <c r="AK14" s="122" t="s">
        <v>122</v>
      </c>
      <c r="AL14" s="124" t="s">
        <v>124</v>
      </c>
      <c r="AM14" s="124" t="s">
        <v>279</v>
      </c>
      <c r="AN14" s="124" t="s">
        <v>124</v>
      </c>
      <c r="AO14" s="132" t="s">
        <v>280</v>
      </c>
      <c r="AP14" s="124" t="s">
        <v>126</v>
      </c>
      <c r="AQ14" s="131" t="s">
        <v>281</v>
      </c>
      <c r="AR14" s="124" t="s">
        <v>122</v>
      </c>
      <c r="AS14" s="131"/>
      <c r="AT14" s="124" t="s">
        <v>126</v>
      </c>
      <c r="AU14" s="131" t="s">
        <v>282</v>
      </c>
      <c r="AV14" s="124" t="s">
        <v>126</v>
      </c>
      <c r="AW14" s="124" t="s">
        <v>245</v>
      </c>
      <c r="AX14" s="124" t="s">
        <v>135</v>
      </c>
      <c r="AY14" s="124" t="s">
        <v>135</v>
      </c>
      <c r="AZ14" s="124"/>
      <c r="BA14" s="124"/>
      <c r="BB14" s="124"/>
      <c r="BC14" s="124" t="s">
        <v>124</v>
      </c>
      <c r="BD14" s="131" t="s">
        <v>280</v>
      </c>
      <c r="BE14" s="122" t="s">
        <v>122</v>
      </c>
      <c r="BF14" s="131"/>
      <c r="BG14" s="124" t="s">
        <v>122</v>
      </c>
      <c r="BH14" s="130"/>
      <c r="BI14" s="124" t="s">
        <v>122</v>
      </c>
      <c r="BJ14" s="130"/>
      <c r="BK14" s="124" t="s">
        <v>122</v>
      </c>
      <c r="BL14" s="124" t="s">
        <v>128</v>
      </c>
      <c r="BM14" s="124" t="s">
        <v>128</v>
      </c>
      <c r="BN14" s="124"/>
      <c r="BO14" s="124"/>
      <c r="BP14" s="124"/>
      <c r="BQ14" s="124" t="s">
        <v>126</v>
      </c>
      <c r="BR14" s="124" t="s">
        <v>208</v>
      </c>
      <c r="BS14" s="131" t="s">
        <v>124</v>
      </c>
      <c r="BT14" s="124" t="s">
        <v>283</v>
      </c>
      <c r="BU14" s="130" t="s">
        <v>122</v>
      </c>
      <c r="BV14" s="124"/>
      <c r="BW14" s="130" t="s">
        <v>122</v>
      </c>
      <c r="BX14" s="124"/>
      <c r="BY14" s="139" t="s">
        <v>122</v>
      </c>
      <c r="BZ14" s="151"/>
      <c r="CA14" s="139" t="s">
        <v>122</v>
      </c>
      <c r="CB14" s="139" t="s">
        <v>202</v>
      </c>
      <c r="CC14" s="139" t="s">
        <v>202</v>
      </c>
      <c r="CD14" s="140"/>
      <c r="CE14" s="139" t="s">
        <v>154</v>
      </c>
      <c r="CF14" s="139"/>
      <c r="CG14" s="124" t="s">
        <v>133</v>
      </c>
      <c r="CH14" s="122"/>
      <c r="CI14" s="122" t="s">
        <v>133</v>
      </c>
      <c r="CJ14" s="122" t="s">
        <v>284</v>
      </c>
      <c r="CK14" s="122" t="s">
        <v>126</v>
      </c>
      <c r="CL14" s="122" t="s">
        <v>153</v>
      </c>
      <c r="CM14" s="122" t="s">
        <v>135</v>
      </c>
      <c r="CN14" s="122" t="s">
        <v>135</v>
      </c>
      <c r="CO14" s="122"/>
      <c r="CP14" s="122" t="s">
        <v>154</v>
      </c>
      <c r="CQ14" s="122"/>
      <c r="CR14" s="122" t="s">
        <v>202</v>
      </c>
      <c r="CS14" s="122" t="s">
        <v>135</v>
      </c>
      <c r="CT14" s="122"/>
      <c r="CU14" s="122" t="s">
        <v>166</v>
      </c>
      <c r="CV14" s="122" t="s">
        <v>284</v>
      </c>
    </row>
    <row r="15" s="65" customFormat="1" ht="15" customHeight="1" spans="1:100">
      <c r="A15" s="82" t="s">
        <v>271</v>
      </c>
      <c r="B15" s="121">
        <v>75</v>
      </c>
      <c r="C15" s="122" t="s">
        <v>114</v>
      </c>
      <c r="D15" s="124" t="s">
        <v>285</v>
      </c>
      <c r="E15" s="124" t="s">
        <v>286</v>
      </c>
      <c r="F15" s="65" t="s">
        <v>117</v>
      </c>
      <c r="G15" s="65" t="s">
        <v>118</v>
      </c>
      <c r="H15" s="124" t="s">
        <v>287</v>
      </c>
      <c r="I15" s="124" t="s">
        <v>288</v>
      </c>
      <c r="J15" s="124" t="s">
        <v>121</v>
      </c>
      <c r="K15" s="124" t="s">
        <v>122</v>
      </c>
      <c r="L15" s="121">
        <v>1</v>
      </c>
      <c r="M15" s="124" t="s">
        <v>187</v>
      </c>
      <c r="N15" s="124" t="s">
        <v>124</v>
      </c>
      <c r="O15" s="124" t="s">
        <v>124</v>
      </c>
      <c r="P15" s="131" t="s">
        <v>289</v>
      </c>
      <c r="Q15" s="124" t="s">
        <v>126</v>
      </c>
      <c r="R15" s="130" t="s">
        <v>290</v>
      </c>
      <c r="S15" s="124" t="s">
        <v>128</v>
      </c>
      <c r="T15" s="124" t="s">
        <v>128</v>
      </c>
      <c r="U15" s="124"/>
      <c r="V15" s="124" t="s">
        <v>259</v>
      </c>
      <c r="W15" s="124"/>
      <c r="X15" s="122" t="s">
        <v>122</v>
      </c>
      <c r="Y15" s="122"/>
      <c r="Z15" s="122" t="s">
        <v>122</v>
      </c>
      <c r="AA15" s="124"/>
      <c r="AB15" s="122" t="s">
        <v>122</v>
      </c>
      <c r="AC15" s="124"/>
      <c r="AD15" s="124" t="s">
        <v>122</v>
      </c>
      <c r="AE15" s="124" t="s">
        <v>128</v>
      </c>
      <c r="AF15" s="130" t="s">
        <v>122</v>
      </c>
      <c r="AG15" s="124"/>
      <c r="AH15" s="130"/>
      <c r="AI15" s="124" t="s">
        <v>124</v>
      </c>
      <c r="AJ15" s="130"/>
      <c r="AK15" s="122" t="s">
        <v>122</v>
      </c>
      <c r="AL15" s="124" t="s">
        <v>124</v>
      </c>
      <c r="AM15" s="132" t="s">
        <v>291</v>
      </c>
      <c r="AN15" s="124" t="s">
        <v>140</v>
      </c>
      <c r="AO15" s="124" t="s">
        <v>279</v>
      </c>
      <c r="AP15" s="124" t="s">
        <v>122</v>
      </c>
      <c r="AQ15" s="130"/>
      <c r="AR15" s="124" t="s">
        <v>122</v>
      </c>
      <c r="AS15" s="130"/>
      <c r="AT15" s="124" t="s">
        <v>124</v>
      </c>
      <c r="AU15" s="130" t="s">
        <v>292</v>
      </c>
      <c r="AV15" s="124" t="s">
        <v>122</v>
      </c>
      <c r="AW15" s="124"/>
      <c r="AX15" s="124" t="s">
        <v>128</v>
      </c>
      <c r="AY15" s="124" t="s">
        <v>128</v>
      </c>
      <c r="AZ15" s="124"/>
      <c r="BA15" s="124" t="s">
        <v>259</v>
      </c>
      <c r="BB15" s="124" t="s">
        <v>245</v>
      </c>
      <c r="BC15" s="124" t="s">
        <v>124</v>
      </c>
      <c r="BD15" s="131" t="s">
        <v>220</v>
      </c>
      <c r="BE15" s="122" t="s">
        <v>122</v>
      </c>
      <c r="BF15" s="131"/>
      <c r="BG15" s="124" t="s">
        <v>122</v>
      </c>
      <c r="BH15" s="131"/>
      <c r="BI15" s="124" t="s">
        <v>122</v>
      </c>
      <c r="BJ15" s="130"/>
      <c r="BK15" s="124" t="s">
        <v>122</v>
      </c>
      <c r="BL15" s="124" t="s">
        <v>128</v>
      </c>
      <c r="BM15" s="124" t="s">
        <v>128</v>
      </c>
      <c r="BN15" s="124" t="s">
        <v>293</v>
      </c>
      <c r="BO15" s="132"/>
      <c r="BP15" s="124"/>
      <c r="BQ15" s="124" t="s">
        <v>126</v>
      </c>
      <c r="BR15" s="124"/>
      <c r="BS15" s="131" t="s">
        <v>126</v>
      </c>
      <c r="BT15" s="124"/>
      <c r="BU15" s="131" t="s">
        <v>126</v>
      </c>
      <c r="BV15" s="124"/>
      <c r="BW15" s="131" t="s">
        <v>122</v>
      </c>
      <c r="BX15" s="124"/>
      <c r="BY15" s="139" t="s">
        <v>122</v>
      </c>
      <c r="BZ15" s="151"/>
      <c r="CA15" s="139" t="s">
        <v>122</v>
      </c>
      <c r="CB15" s="139" t="s">
        <v>128</v>
      </c>
      <c r="CC15" s="139" t="s">
        <v>128</v>
      </c>
      <c r="CD15" s="142"/>
      <c r="CE15" s="139"/>
      <c r="CF15" s="139"/>
      <c r="CG15" s="124" t="s">
        <v>133</v>
      </c>
      <c r="CH15" s="122"/>
      <c r="CI15" s="122" t="s">
        <v>140</v>
      </c>
      <c r="CJ15" s="141" t="s">
        <v>294</v>
      </c>
      <c r="CK15" s="122" t="s">
        <v>140</v>
      </c>
      <c r="CL15" s="122" t="s">
        <v>153</v>
      </c>
      <c r="CM15" s="122" t="s">
        <v>135</v>
      </c>
      <c r="CN15" s="122" t="s">
        <v>135</v>
      </c>
      <c r="CO15" s="122"/>
      <c r="CP15" s="122" t="s">
        <v>154</v>
      </c>
      <c r="CQ15" s="122"/>
      <c r="CR15" s="122" t="s">
        <v>135</v>
      </c>
      <c r="CS15" s="122" t="s">
        <v>135</v>
      </c>
      <c r="CT15" s="141" t="s">
        <v>295</v>
      </c>
      <c r="CU15" s="122" t="s">
        <v>166</v>
      </c>
      <c r="CV15" s="122"/>
    </row>
    <row r="16" s="65" customFormat="1" ht="15" customHeight="1" spans="1:100">
      <c r="A16" s="82" t="s">
        <v>271</v>
      </c>
      <c r="B16" s="121">
        <v>84</v>
      </c>
      <c r="C16" s="122" t="s">
        <v>114</v>
      </c>
      <c r="D16" s="124" t="s">
        <v>296</v>
      </c>
      <c r="E16" s="124" t="s">
        <v>297</v>
      </c>
      <c r="F16" s="65" t="s">
        <v>298</v>
      </c>
      <c r="G16" s="65" t="s">
        <v>118</v>
      </c>
      <c r="H16" s="124" t="s">
        <v>274</v>
      </c>
      <c r="I16" s="124" t="s">
        <v>299</v>
      </c>
      <c r="J16" s="124" t="s">
        <v>121</v>
      </c>
      <c r="K16" s="124" t="s">
        <v>122</v>
      </c>
      <c r="L16" s="121">
        <v>1</v>
      </c>
      <c r="M16" s="124"/>
      <c r="N16" s="124" t="s">
        <v>124</v>
      </c>
      <c r="O16" s="124" t="s">
        <v>131</v>
      </c>
      <c r="P16" s="131" t="s">
        <v>300</v>
      </c>
      <c r="Q16" s="124" t="s">
        <v>126</v>
      </c>
      <c r="R16" s="131" t="s">
        <v>301</v>
      </c>
      <c r="S16" s="124" t="s">
        <v>128</v>
      </c>
      <c r="T16" s="124" t="s">
        <v>128</v>
      </c>
      <c r="U16" s="124"/>
      <c r="V16" s="124" t="s">
        <v>259</v>
      </c>
      <c r="W16" s="124" t="s">
        <v>302</v>
      </c>
      <c r="X16" s="122" t="s">
        <v>122</v>
      </c>
      <c r="Y16" s="122"/>
      <c r="Z16" s="122" t="s">
        <v>122</v>
      </c>
      <c r="AA16" s="124"/>
      <c r="AB16" s="122" t="s">
        <v>122</v>
      </c>
      <c r="AC16" s="124"/>
      <c r="AD16" s="124" t="s">
        <v>122</v>
      </c>
      <c r="AE16" s="124" t="s">
        <v>128</v>
      </c>
      <c r="AF16" s="131" t="s">
        <v>122</v>
      </c>
      <c r="AG16" s="124"/>
      <c r="AH16" s="131"/>
      <c r="AI16" s="124" t="s">
        <v>124</v>
      </c>
      <c r="AJ16" s="130"/>
      <c r="AK16" s="122" t="s">
        <v>122</v>
      </c>
      <c r="AL16" s="124" t="s">
        <v>124</v>
      </c>
      <c r="AM16" s="132" t="s">
        <v>279</v>
      </c>
      <c r="AN16" s="124" t="s">
        <v>140</v>
      </c>
      <c r="AO16" s="132" t="s">
        <v>279</v>
      </c>
      <c r="AP16" s="124" t="s">
        <v>122</v>
      </c>
      <c r="AQ16" s="131"/>
      <c r="AR16" s="124" t="s">
        <v>122</v>
      </c>
      <c r="AS16" s="131"/>
      <c r="AT16" s="124" t="s">
        <v>124</v>
      </c>
      <c r="AU16" s="130" t="s">
        <v>303</v>
      </c>
      <c r="AV16" s="124" t="s">
        <v>122</v>
      </c>
      <c r="AW16" s="124"/>
      <c r="AX16" s="124" t="s">
        <v>128</v>
      </c>
      <c r="AY16" s="124" t="s">
        <v>128</v>
      </c>
      <c r="AZ16" s="132"/>
      <c r="BA16" s="124" t="s">
        <v>122</v>
      </c>
      <c r="BB16" s="124" t="s">
        <v>304</v>
      </c>
      <c r="BC16" s="124" t="s">
        <v>131</v>
      </c>
      <c r="BD16" s="131" t="s">
        <v>305</v>
      </c>
      <c r="BE16" s="122" t="s">
        <v>122</v>
      </c>
      <c r="BF16" s="131"/>
      <c r="BG16" s="124" t="s">
        <v>122</v>
      </c>
      <c r="BH16" s="130"/>
      <c r="BI16" s="124" t="s">
        <v>122</v>
      </c>
      <c r="BJ16" s="131"/>
      <c r="BK16" s="124" t="s">
        <v>122</v>
      </c>
      <c r="BL16" s="124" t="s">
        <v>128</v>
      </c>
      <c r="BM16" s="124" t="s">
        <v>128</v>
      </c>
      <c r="BN16" s="124"/>
      <c r="BO16" s="124"/>
      <c r="BP16" s="124"/>
      <c r="BQ16" s="124" t="s">
        <v>126</v>
      </c>
      <c r="BR16" s="124" t="s">
        <v>208</v>
      </c>
      <c r="BS16" s="130" t="s">
        <v>140</v>
      </c>
      <c r="BT16" s="124"/>
      <c r="BU16" s="131" t="s">
        <v>140</v>
      </c>
      <c r="BV16" s="124" t="s">
        <v>306</v>
      </c>
      <c r="BW16" s="131" t="s">
        <v>122</v>
      </c>
      <c r="BX16" s="124"/>
      <c r="BY16" s="139" t="s">
        <v>122</v>
      </c>
      <c r="BZ16" s="152"/>
      <c r="CA16" s="139" t="s">
        <v>122</v>
      </c>
      <c r="CB16" s="139" t="s">
        <v>128</v>
      </c>
      <c r="CC16" s="139" t="s">
        <v>128</v>
      </c>
      <c r="CD16" s="140" t="s">
        <v>307</v>
      </c>
      <c r="CE16" s="139" t="s">
        <v>166</v>
      </c>
      <c r="CF16" s="139" t="s">
        <v>307</v>
      </c>
      <c r="CG16" s="132" t="s">
        <v>133</v>
      </c>
      <c r="CH16" s="122"/>
      <c r="CI16" s="122" t="s">
        <v>126</v>
      </c>
      <c r="CJ16" s="122" t="s">
        <v>194</v>
      </c>
      <c r="CK16" s="122" t="s">
        <v>126</v>
      </c>
      <c r="CL16" s="122" t="s">
        <v>153</v>
      </c>
      <c r="CM16" s="122" t="s">
        <v>135</v>
      </c>
      <c r="CN16" s="122" t="s">
        <v>135</v>
      </c>
      <c r="CO16" s="122"/>
      <c r="CP16" s="122" t="s">
        <v>259</v>
      </c>
      <c r="CQ16" s="122"/>
      <c r="CR16" s="122" t="s">
        <v>135</v>
      </c>
      <c r="CS16" s="122" t="s">
        <v>135</v>
      </c>
      <c r="CT16" s="122"/>
      <c r="CU16" s="122" t="s">
        <v>166</v>
      </c>
      <c r="CV16" s="122" t="s">
        <v>304</v>
      </c>
    </row>
    <row r="17" s="65" customFormat="1" ht="15" customHeight="1" spans="1:100">
      <c r="A17" s="82" t="s">
        <v>308</v>
      </c>
      <c r="B17" s="121">
        <v>97</v>
      </c>
      <c r="C17" s="122" t="s">
        <v>114</v>
      </c>
      <c r="D17" s="124" t="s">
        <v>309</v>
      </c>
      <c r="E17" s="124" t="s">
        <v>310</v>
      </c>
      <c r="F17" s="65" t="s">
        <v>311</v>
      </c>
      <c r="G17" s="65" t="s">
        <v>118</v>
      </c>
      <c r="H17" s="124" t="s">
        <v>274</v>
      </c>
      <c r="I17" s="124" t="s">
        <v>312</v>
      </c>
      <c r="J17" s="124" t="s">
        <v>121</v>
      </c>
      <c r="K17" s="124" t="s">
        <v>122</v>
      </c>
      <c r="L17" s="121">
        <v>1</v>
      </c>
      <c r="M17" s="124" t="s">
        <v>187</v>
      </c>
      <c r="N17" s="124" t="s">
        <v>124</v>
      </c>
      <c r="O17" s="124" t="s">
        <v>133</v>
      </c>
      <c r="P17" s="131" t="s">
        <v>313</v>
      </c>
      <c r="Q17" s="124" t="s">
        <v>140</v>
      </c>
      <c r="R17" s="131" t="s">
        <v>314</v>
      </c>
      <c r="S17" s="124" t="s">
        <v>135</v>
      </c>
      <c r="T17" s="124" t="s">
        <v>135</v>
      </c>
      <c r="U17" s="132"/>
      <c r="V17" s="124" t="s">
        <v>154</v>
      </c>
      <c r="W17" s="124"/>
      <c r="X17" s="122" t="s">
        <v>122</v>
      </c>
      <c r="Y17" s="122"/>
      <c r="Z17" s="122" t="s">
        <v>122</v>
      </c>
      <c r="AA17" s="124"/>
      <c r="AB17" s="122" t="s">
        <v>122</v>
      </c>
      <c r="AC17" s="124"/>
      <c r="AD17" s="124" t="s">
        <v>122</v>
      </c>
      <c r="AE17" s="124" t="s">
        <v>128</v>
      </c>
      <c r="AF17" s="130" t="s">
        <v>122</v>
      </c>
      <c r="AG17" s="124"/>
      <c r="AH17" s="130"/>
      <c r="AI17" s="124" t="s">
        <v>124</v>
      </c>
      <c r="AJ17" s="130"/>
      <c r="AK17" s="122" t="s">
        <v>122</v>
      </c>
      <c r="AL17" s="124" t="s">
        <v>126</v>
      </c>
      <c r="AM17" s="124" t="s">
        <v>315</v>
      </c>
      <c r="AN17" s="124" t="s">
        <v>124</v>
      </c>
      <c r="AO17" s="124" t="s">
        <v>316</v>
      </c>
      <c r="AP17" s="124" t="s">
        <v>126</v>
      </c>
      <c r="AQ17" s="130" t="s">
        <v>317</v>
      </c>
      <c r="AR17" s="124" t="s">
        <v>122</v>
      </c>
      <c r="AS17" s="130"/>
      <c r="AT17" s="124" t="s">
        <v>124</v>
      </c>
      <c r="AU17" s="130" t="s">
        <v>318</v>
      </c>
      <c r="AV17" s="124" t="s">
        <v>122</v>
      </c>
      <c r="AW17" s="124"/>
      <c r="AX17" s="124" t="s">
        <v>135</v>
      </c>
      <c r="AY17" s="124" t="s">
        <v>135</v>
      </c>
      <c r="AZ17" s="132" t="s">
        <v>319</v>
      </c>
      <c r="BA17" s="124"/>
      <c r="BB17" s="124"/>
      <c r="BC17" s="124" t="s">
        <v>126</v>
      </c>
      <c r="BD17" s="131" t="s">
        <v>320</v>
      </c>
      <c r="BE17" s="122" t="s">
        <v>122</v>
      </c>
      <c r="BF17" s="131"/>
      <c r="BG17" s="124" t="s">
        <v>124</v>
      </c>
      <c r="BH17" s="130" t="s">
        <v>321</v>
      </c>
      <c r="BI17" s="124" t="s">
        <v>122</v>
      </c>
      <c r="BJ17" s="130"/>
      <c r="BK17" s="124" t="s">
        <v>122</v>
      </c>
      <c r="BL17" s="124" t="s">
        <v>128</v>
      </c>
      <c r="BM17" s="124" t="s">
        <v>128</v>
      </c>
      <c r="BN17" s="132" t="s">
        <v>322</v>
      </c>
      <c r="BO17" s="132"/>
      <c r="BP17" s="124"/>
      <c r="BQ17" s="132" t="s">
        <v>126</v>
      </c>
      <c r="BR17" s="124" t="s">
        <v>208</v>
      </c>
      <c r="BS17" s="130" t="s">
        <v>126</v>
      </c>
      <c r="BT17" s="124" t="s">
        <v>323</v>
      </c>
      <c r="BU17" s="131" t="s">
        <v>126</v>
      </c>
      <c r="BV17" s="124"/>
      <c r="BW17" s="131" t="s">
        <v>122</v>
      </c>
      <c r="BX17" s="124"/>
      <c r="BY17" s="139" t="s">
        <v>122</v>
      </c>
      <c r="BZ17" s="151"/>
      <c r="CA17" s="139" t="s">
        <v>122</v>
      </c>
      <c r="CB17" s="139" t="s">
        <v>128</v>
      </c>
      <c r="CC17" s="139" t="s">
        <v>128</v>
      </c>
      <c r="CD17" s="142"/>
      <c r="CE17" s="139" t="s">
        <v>122</v>
      </c>
      <c r="CF17" s="154" t="s">
        <v>304</v>
      </c>
      <c r="CG17" s="124" t="s">
        <v>133</v>
      </c>
      <c r="CH17" s="122" t="s">
        <v>245</v>
      </c>
      <c r="CI17" s="122" t="s">
        <v>126</v>
      </c>
      <c r="CJ17" s="122" t="s">
        <v>324</v>
      </c>
      <c r="CK17" s="122" t="s">
        <v>126</v>
      </c>
      <c r="CL17" s="122" t="s">
        <v>153</v>
      </c>
      <c r="CM17" s="122" t="s">
        <v>135</v>
      </c>
      <c r="CN17" s="122" t="s">
        <v>135</v>
      </c>
      <c r="CO17" s="122"/>
      <c r="CP17" s="122" t="s">
        <v>166</v>
      </c>
      <c r="CQ17" s="122"/>
      <c r="CR17" s="122" t="s">
        <v>202</v>
      </c>
      <c r="CS17" s="122" t="s">
        <v>202</v>
      </c>
      <c r="CT17" s="122"/>
      <c r="CU17" s="122"/>
      <c r="CV17" s="122"/>
    </row>
    <row r="18" s="65" customFormat="1" ht="15" customHeight="1" spans="1:100">
      <c r="A18" s="82" t="s">
        <v>325</v>
      </c>
      <c r="B18" s="121">
        <v>94</v>
      </c>
      <c r="C18" s="122" t="s">
        <v>114</v>
      </c>
      <c r="D18" s="124" t="s">
        <v>326</v>
      </c>
      <c r="E18" s="124" t="s">
        <v>327</v>
      </c>
      <c r="F18" s="65" t="s">
        <v>328</v>
      </c>
      <c r="G18" s="65" t="s">
        <v>144</v>
      </c>
      <c r="H18" s="124" t="s">
        <v>329</v>
      </c>
      <c r="I18" s="124" t="s">
        <v>330</v>
      </c>
      <c r="J18" s="124" t="s">
        <v>121</v>
      </c>
      <c r="K18" s="124" t="s">
        <v>122</v>
      </c>
      <c r="L18" s="121">
        <v>1</v>
      </c>
      <c r="M18" s="124" t="s">
        <v>187</v>
      </c>
      <c r="N18" s="124" t="s">
        <v>124</v>
      </c>
      <c r="O18" s="124" t="s">
        <v>133</v>
      </c>
      <c r="P18" s="131" t="s">
        <v>331</v>
      </c>
      <c r="Q18" s="124" t="s">
        <v>126</v>
      </c>
      <c r="R18" s="131" t="s">
        <v>332</v>
      </c>
      <c r="S18" s="124" t="s">
        <v>135</v>
      </c>
      <c r="T18" s="124" t="s">
        <v>135</v>
      </c>
      <c r="U18" s="124"/>
      <c r="V18" s="124"/>
      <c r="W18" s="124"/>
      <c r="X18" s="122" t="s">
        <v>122</v>
      </c>
      <c r="Y18" s="122"/>
      <c r="Z18" s="122" t="s">
        <v>122</v>
      </c>
      <c r="AA18" s="124"/>
      <c r="AB18" s="122" t="s">
        <v>122</v>
      </c>
      <c r="AC18" s="124"/>
      <c r="AD18" s="124" t="s">
        <v>122</v>
      </c>
      <c r="AE18" s="124" t="s">
        <v>128</v>
      </c>
      <c r="AF18" s="130" t="s">
        <v>122</v>
      </c>
      <c r="AG18" s="124"/>
      <c r="AH18" s="131"/>
      <c r="AI18" s="124" t="s">
        <v>126</v>
      </c>
      <c r="AJ18" s="130"/>
      <c r="AK18" s="122" t="s">
        <v>122</v>
      </c>
      <c r="AL18" s="124" t="s">
        <v>133</v>
      </c>
      <c r="AM18" s="124" t="s">
        <v>333</v>
      </c>
      <c r="AN18" s="124" t="s">
        <v>124</v>
      </c>
      <c r="AO18" s="124" t="s">
        <v>334</v>
      </c>
      <c r="AP18" s="124" t="s">
        <v>126</v>
      </c>
      <c r="AQ18" s="131"/>
      <c r="AR18" s="124" t="s">
        <v>122</v>
      </c>
      <c r="AS18" s="131"/>
      <c r="AT18" s="124" t="s">
        <v>124</v>
      </c>
      <c r="AU18" s="130" t="s">
        <v>335</v>
      </c>
      <c r="AV18" s="124" t="s">
        <v>122</v>
      </c>
      <c r="AW18" s="124"/>
      <c r="AX18" s="124" t="s">
        <v>135</v>
      </c>
      <c r="AY18" s="124" t="s">
        <v>135</v>
      </c>
      <c r="AZ18" s="124"/>
      <c r="BA18" s="124"/>
      <c r="BB18" s="124"/>
      <c r="BC18" s="124" t="s">
        <v>124</v>
      </c>
      <c r="BD18" s="131" t="s">
        <v>334</v>
      </c>
      <c r="BE18" s="122" t="s">
        <v>122</v>
      </c>
      <c r="BF18" s="130"/>
      <c r="BG18" s="124" t="s">
        <v>122</v>
      </c>
      <c r="BH18" s="130"/>
      <c r="BI18" s="124" t="s">
        <v>122</v>
      </c>
      <c r="BJ18" s="130"/>
      <c r="BK18" s="124" t="s">
        <v>122</v>
      </c>
      <c r="BL18" s="124" t="s">
        <v>128</v>
      </c>
      <c r="BM18" s="124" t="s">
        <v>128</v>
      </c>
      <c r="BN18" s="124"/>
      <c r="BO18" s="124"/>
      <c r="BP18" s="124"/>
      <c r="BQ18" s="124" t="s">
        <v>126</v>
      </c>
      <c r="BR18" s="124" t="s">
        <v>336</v>
      </c>
      <c r="BS18" s="130" t="s">
        <v>126</v>
      </c>
      <c r="BT18" s="124"/>
      <c r="BU18" s="130" t="s">
        <v>133</v>
      </c>
      <c r="BV18" s="124"/>
      <c r="BW18" s="131" t="s">
        <v>122</v>
      </c>
      <c r="BX18" s="124"/>
      <c r="BY18" s="139" t="s">
        <v>133</v>
      </c>
      <c r="BZ18" s="151"/>
      <c r="CA18" s="139" t="s">
        <v>133</v>
      </c>
      <c r="CB18" s="139" t="s">
        <v>202</v>
      </c>
      <c r="CC18" s="139" t="s">
        <v>202</v>
      </c>
      <c r="CD18" s="140"/>
      <c r="CE18" s="139"/>
      <c r="CF18" s="139"/>
      <c r="CG18" s="124" t="s">
        <v>133</v>
      </c>
      <c r="CH18" s="122"/>
      <c r="CI18" s="122" t="s">
        <v>124</v>
      </c>
      <c r="CJ18" s="122"/>
      <c r="CK18" s="122" t="s">
        <v>124</v>
      </c>
      <c r="CL18" s="122" t="s">
        <v>337</v>
      </c>
      <c r="CM18" s="122" t="s">
        <v>202</v>
      </c>
      <c r="CN18" s="122" t="s">
        <v>202</v>
      </c>
      <c r="CO18" s="122"/>
      <c r="CP18" s="122"/>
      <c r="CQ18" s="122"/>
      <c r="CR18" s="122" t="s">
        <v>202</v>
      </c>
      <c r="CS18" s="122" t="s">
        <v>202</v>
      </c>
      <c r="CT18" s="122"/>
      <c r="CU18" s="122"/>
      <c r="CV18" s="122"/>
    </row>
  </sheetData>
  <mergeCells count="8">
    <mergeCell ref="A1:M1"/>
    <mergeCell ref="N1:W1"/>
    <mergeCell ref="X1:AH1"/>
    <mergeCell ref="AI1:BB1"/>
    <mergeCell ref="BC1:BP1"/>
    <mergeCell ref="BQ1:CF1"/>
    <mergeCell ref="CG1:CQ1"/>
    <mergeCell ref="CR1:CU1"/>
  </mergeCells>
  <printOptions headings="1" gridLines="1"/>
  <pageMargins left="0.236220472440945" right="0.236220472440945" top="0.748031496062992" bottom="0.748031496062992" header="0.31496062992126" footer="0.31496062992126"/>
  <pageSetup paperSize="9" fitToWidth="0" orientation="landscape"/>
  <headerFooter/>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AJ203"/>
  <sheetViews>
    <sheetView tabSelected="1" topLeftCell="U11" workbookViewId="0">
      <selection activeCell="AJ19" sqref="AJ19"/>
    </sheetView>
  </sheetViews>
  <sheetFormatPr defaultColWidth="9" defaultRowHeight="14.4"/>
  <cols>
    <col min="1" max="1" width="9.77777777777778" customWidth="1"/>
    <col min="2" max="8" width="15.4444444444444" customWidth="1"/>
    <col min="9" max="9" width="31.8888888888889" customWidth="1"/>
    <col min="10" max="11" width="15.4444444444444" customWidth="1"/>
    <col min="12" max="24" width="17.2222222222222" style="112" customWidth="1"/>
    <col min="25" max="25" width="20.1111111111111" style="112" customWidth="1"/>
    <col min="26" max="26" width="16" customWidth="1"/>
    <col min="27" max="27" width="21.8888888888889" customWidth="1"/>
    <col min="28" max="28" width="16" customWidth="1"/>
    <col min="29" max="29" width="16.2222222222222" customWidth="1"/>
    <col min="30" max="36" width="18" customWidth="1"/>
  </cols>
  <sheetData>
    <row r="1" ht="45" customHeight="1" spans="1:36">
      <c r="A1" s="119" t="s">
        <v>14</v>
      </c>
      <c r="B1" s="120" t="s">
        <v>338</v>
      </c>
      <c r="C1" s="120" t="s">
        <v>16</v>
      </c>
      <c r="D1" s="120" t="s">
        <v>17</v>
      </c>
      <c r="E1" s="120" t="s">
        <v>18</v>
      </c>
      <c r="F1" s="120" t="s">
        <v>19</v>
      </c>
      <c r="G1" s="120" t="s">
        <v>20</v>
      </c>
      <c r="H1" s="120" t="s">
        <v>339</v>
      </c>
      <c r="I1" s="125" t="s">
        <v>22</v>
      </c>
      <c r="J1" s="126" t="s">
        <v>23</v>
      </c>
      <c r="K1" s="125" t="s">
        <v>24</v>
      </c>
      <c r="L1" s="127" t="s">
        <v>340</v>
      </c>
      <c r="M1" s="127" t="s">
        <v>341</v>
      </c>
      <c r="N1" s="128" t="s">
        <v>342</v>
      </c>
      <c r="O1" s="128" t="s">
        <v>343</v>
      </c>
      <c r="P1" s="129" t="s">
        <v>344</v>
      </c>
      <c r="Q1" s="129" t="s">
        <v>345</v>
      </c>
      <c r="R1" s="133" t="s">
        <v>346</v>
      </c>
      <c r="S1" s="133" t="s">
        <v>347</v>
      </c>
      <c r="T1" s="134" t="s">
        <v>348</v>
      </c>
      <c r="U1" s="134" t="s">
        <v>349</v>
      </c>
      <c r="V1" s="135" t="s">
        <v>350</v>
      </c>
      <c r="W1" s="136" t="s">
        <v>351</v>
      </c>
      <c r="X1" s="137" t="s">
        <v>352</v>
      </c>
      <c r="Y1" s="137" t="s">
        <v>353</v>
      </c>
      <c r="AD1" s="143" t="s">
        <v>340</v>
      </c>
      <c r="AE1" s="144" t="s">
        <v>342</v>
      </c>
      <c r="AF1" s="145" t="s">
        <v>344</v>
      </c>
      <c r="AG1" s="147" t="s">
        <v>346</v>
      </c>
      <c r="AH1" s="148" t="s">
        <v>348</v>
      </c>
      <c r="AI1" s="149" t="s">
        <v>350</v>
      </c>
      <c r="AJ1" s="150" t="s">
        <v>352</v>
      </c>
    </row>
    <row r="2" spans="1:29">
      <c r="A2" s="121">
        <v>6</v>
      </c>
      <c r="B2" s="122" t="s">
        <v>114</v>
      </c>
      <c r="C2" s="122" t="s">
        <v>115</v>
      </c>
      <c r="D2" s="122" t="s">
        <v>116</v>
      </c>
      <c r="E2" s="65" t="s">
        <v>117</v>
      </c>
      <c r="F2" s="65" t="s">
        <v>118</v>
      </c>
      <c r="G2" s="122" t="s">
        <v>119</v>
      </c>
      <c r="H2" s="122" t="s">
        <v>120</v>
      </c>
      <c r="I2" s="122" t="s">
        <v>121</v>
      </c>
      <c r="J2" s="122" t="s">
        <v>122</v>
      </c>
      <c r="K2" s="121">
        <v>1</v>
      </c>
      <c r="L2" s="122" t="s">
        <v>128</v>
      </c>
      <c r="M2" s="122"/>
      <c r="N2" s="122" t="s">
        <v>128</v>
      </c>
      <c r="O2" s="122"/>
      <c r="P2" s="122" t="s">
        <v>135</v>
      </c>
      <c r="Q2" s="122"/>
      <c r="R2" s="122" t="s">
        <v>128</v>
      </c>
      <c r="S2" s="122"/>
      <c r="T2" s="122" t="s">
        <v>128</v>
      </c>
      <c r="U2" s="122"/>
      <c r="V2" s="122" t="s">
        <v>128</v>
      </c>
      <c r="W2" s="122"/>
      <c r="X2" s="122" t="s">
        <v>135</v>
      </c>
      <c r="Y2" s="122"/>
      <c r="AC2" t="s">
        <v>354</v>
      </c>
    </row>
    <row r="3" spans="1:29">
      <c r="A3" s="121">
        <v>45</v>
      </c>
      <c r="B3" s="122" t="s">
        <v>114</v>
      </c>
      <c r="C3" s="122" t="s">
        <v>142</v>
      </c>
      <c r="D3" s="122" t="s">
        <v>143</v>
      </c>
      <c r="E3" s="65" t="s">
        <v>144</v>
      </c>
      <c r="F3" s="65" t="s">
        <v>118</v>
      </c>
      <c r="G3" s="122" t="s">
        <v>145</v>
      </c>
      <c r="H3" s="122" t="s">
        <v>119</v>
      </c>
      <c r="I3" s="122" t="s">
        <v>121</v>
      </c>
      <c r="J3" s="122" t="s">
        <v>122</v>
      </c>
      <c r="K3" s="121">
        <v>1</v>
      </c>
      <c r="L3" s="122" t="s">
        <v>128</v>
      </c>
      <c r="M3" s="122"/>
      <c r="N3" s="122" t="s">
        <v>128</v>
      </c>
      <c r="O3" s="122"/>
      <c r="P3" s="122" t="s">
        <v>128</v>
      </c>
      <c r="Q3" s="122"/>
      <c r="R3" s="122" t="s">
        <v>128</v>
      </c>
      <c r="S3" s="122"/>
      <c r="T3" s="122" t="s">
        <v>135</v>
      </c>
      <c r="U3" s="122"/>
      <c r="V3" s="122" t="s">
        <v>128</v>
      </c>
      <c r="W3" s="122"/>
      <c r="X3" s="122" t="s">
        <v>135</v>
      </c>
      <c r="Y3" s="122"/>
      <c r="AC3" t="s">
        <v>355</v>
      </c>
    </row>
    <row r="4" spans="1:36">
      <c r="A4" s="121">
        <v>55</v>
      </c>
      <c r="B4" s="122" t="s">
        <v>114</v>
      </c>
      <c r="C4" s="122" t="s">
        <v>156</v>
      </c>
      <c r="D4" s="122" t="s">
        <v>157</v>
      </c>
      <c r="E4" s="65" t="s">
        <v>144</v>
      </c>
      <c r="F4" s="65" t="s">
        <v>118</v>
      </c>
      <c r="G4" s="122" t="s">
        <v>158</v>
      </c>
      <c r="H4" s="122" t="s">
        <v>159</v>
      </c>
      <c r="I4" s="122" t="s">
        <v>121</v>
      </c>
      <c r="J4" s="122" t="s">
        <v>122</v>
      </c>
      <c r="K4" s="121">
        <v>1</v>
      </c>
      <c r="L4" s="122" t="s">
        <v>135</v>
      </c>
      <c r="M4" s="122"/>
      <c r="N4" s="122" t="s">
        <v>128</v>
      </c>
      <c r="O4" s="122"/>
      <c r="P4" s="122" t="s">
        <v>128</v>
      </c>
      <c r="Q4" s="122"/>
      <c r="R4" s="122" t="s">
        <v>128</v>
      </c>
      <c r="S4" s="122"/>
      <c r="T4" s="122" t="s">
        <v>135</v>
      </c>
      <c r="U4" s="122"/>
      <c r="V4" s="122" t="s">
        <v>128</v>
      </c>
      <c r="W4" s="122"/>
      <c r="X4" s="122" t="s">
        <v>135</v>
      </c>
      <c r="Y4" s="122"/>
      <c r="AC4" s="146" t="s">
        <v>356</v>
      </c>
      <c r="AD4">
        <v>50</v>
      </c>
      <c r="AE4">
        <v>87.5</v>
      </c>
      <c r="AF4">
        <v>68.8</v>
      </c>
      <c r="AG4">
        <v>100</v>
      </c>
      <c r="AH4">
        <v>68.8</v>
      </c>
      <c r="AI4">
        <v>43.8</v>
      </c>
      <c r="AJ4">
        <v>6.3</v>
      </c>
    </row>
    <row r="5" spans="1:36">
      <c r="A5" s="121">
        <v>57</v>
      </c>
      <c r="B5" s="122" t="s">
        <v>114</v>
      </c>
      <c r="C5" s="122" t="s">
        <v>168</v>
      </c>
      <c r="D5" s="122" t="s">
        <v>169</v>
      </c>
      <c r="E5" s="65" t="s">
        <v>170</v>
      </c>
      <c r="F5" s="65" t="s">
        <v>144</v>
      </c>
      <c r="G5" s="122" t="s">
        <v>171</v>
      </c>
      <c r="H5" s="122" t="s">
        <v>172</v>
      </c>
      <c r="I5" s="122" t="s">
        <v>121</v>
      </c>
      <c r="J5" s="122" t="s">
        <v>122</v>
      </c>
      <c r="K5" s="121">
        <v>1</v>
      </c>
      <c r="L5" s="122" t="s">
        <v>128</v>
      </c>
      <c r="M5" s="122"/>
      <c r="N5" s="122" t="s">
        <v>128</v>
      </c>
      <c r="O5" s="122"/>
      <c r="P5" s="122" t="s">
        <v>128</v>
      </c>
      <c r="Q5" s="122"/>
      <c r="R5" s="122" t="s">
        <v>128</v>
      </c>
      <c r="S5" s="122"/>
      <c r="T5" s="122" t="s">
        <v>135</v>
      </c>
      <c r="U5" s="122"/>
      <c r="V5" s="122" t="s">
        <v>128</v>
      </c>
      <c r="W5" s="122"/>
      <c r="X5" s="122" t="s">
        <v>135</v>
      </c>
      <c r="Y5" s="122"/>
      <c r="AC5" s="146" t="s">
        <v>135</v>
      </c>
      <c r="AD5">
        <v>50</v>
      </c>
      <c r="AE5">
        <v>6.3</v>
      </c>
      <c r="AF5">
        <v>31.3</v>
      </c>
      <c r="AG5">
        <v>0</v>
      </c>
      <c r="AH5">
        <v>18.8</v>
      </c>
      <c r="AI5">
        <v>50</v>
      </c>
      <c r="AJ5">
        <v>81.3</v>
      </c>
    </row>
    <row r="6" spans="1:36">
      <c r="A6" s="121">
        <v>80</v>
      </c>
      <c r="B6" s="123" t="s">
        <v>114</v>
      </c>
      <c r="C6" s="122" t="s">
        <v>182</v>
      </c>
      <c r="D6" s="122" t="s">
        <v>183</v>
      </c>
      <c r="E6" s="65" t="s">
        <v>184</v>
      </c>
      <c r="F6" s="65" t="s">
        <v>118</v>
      </c>
      <c r="G6" s="122" t="s">
        <v>185</v>
      </c>
      <c r="H6" s="122" t="s">
        <v>186</v>
      </c>
      <c r="I6" s="122" t="s">
        <v>121</v>
      </c>
      <c r="J6" s="122" t="s">
        <v>122</v>
      </c>
      <c r="K6" s="121">
        <v>1</v>
      </c>
      <c r="L6" s="122" t="s">
        <v>135</v>
      </c>
      <c r="M6" s="122"/>
      <c r="N6" s="122" t="s">
        <v>135</v>
      </c>
      <c r="O6" s="122"/>
      <c r="P6" s="122" t="s">
        <v>128</v>
      </c>
      <c r="Q6" s="122"/>
      <c r="R6" s="122" t="s">
        <v>128</v>
      </c>
      <c r="S6" s="122"/>
      <c r="T6" s="122" t="s">
        <v>128</v>
      </c>
      <c r="U6" s="122"/>
      <c r="V6" s="122" t="s">
        <v>135</v>
      </c>
      <c r="W6" s="122"/>
      <c r="X6" s="122" t="s">
        <v>135</v>
      </c>
      <c r="Y6" s="122"/>
      <c r="AC6" s="146" t="s">
        <v>357</v>
      </c>
      <c r="AD6">
        <v>0</v>
      </c>
      <c r="AE6">
        <v>6.3</v>
      </c>
      <c r="AF6">
        <v>0</v>
      </c>
      <c r="AG6">
        <v>0</v>
      </c>
      <c r="AH6">
        <v>12.5</v>
      </c>
      <c r="AI6">
        <v>6.3</v>
      </c>
      <c r="AJ6">
        <v>12.5</v>
      </c>
    </row>
    <row r="7" ht="96.6" spans="1:29">
      <c r="A7" s="121">
        <v>99</v>
      </c>
      <c r="B7" s="123" t="s">
        <v>114</v>
      </c>
      <c r="C7" s="122" t="s">
        <v>196</v>
      </c>
      <c r="D7" s="122" t="s">
        <v>197</v>
      </c>
      <c r="E7" s="65" t="s">
        <v>184</v>
      </c>
      <c r="F7" s="65" t="s">
        <v>118</v>
      </c>
      <c r="G7" s="122" t="s">
        <v>159</v>
      </c>
      <c r="H7" s="122" t="s">
        <v>198</v>
      </c>
      <c r="I7" s="122" t="s">
        <v>121</v>
      </c>
      <c r="J7" s="122" t="s">
        <v>122</v>
      </c>
      <c r="K7" s="121">
        <v>1</v>
      </c>
      <c r="L7" s="122" t="s">
        <v>135</v>
      </c>
      <c r="M7" s="122"/>
      <c r="N7" s="122" t="s">
        <v>202</v>
      </c>
      <c r="O7" s="122"/>
      <c r="P7" s="122" t="s">
        <v>128</v>
      </c>
      <c r="Q7" s="122"/>
      <c r="R7" s="122" t="s">
        <v>128</v>
      </c>
      <c r="S7" s="122"/>
      <c r="T7" s="122" t="s">
        <v>128</v>
      </c>
      <c r="U7" s="122"/>
      <c r="V7" s="122" t="s">
        <v>135</v>
      </c>
      <c r="W7" s="122"/>
      <c r="X7" s="122" t="s">
        <v>135</v>
      </c>
      <c r="Y7" s="141" t="s">
        <v>210</v>
      </c>
      <c r="AC7" t="s">
        <v>358</v>
      </c>
    </row>
    <row r="8" spans="1:29">
      <c r="A8" s="121">
        <v>18</v>
      </c>
      <c r="B8" s="122" t="s">
        <v>114</v>
      </c>
      <c r="C8" s="122" t="s">
        <v>212</v>
      </c>
      <c r="D8" s="122" t="s">
        <v>213</v>
      </c>
      <c r="E8" s="65" t="s">
        <v>214</v>
      </c>
      <c r="F8" s="65" t="s">
        <v>118</v>
      </c>
      <c r="G8" s="124" t="s">
        <v>145</v>
      </c>
      <c r="H8" s="122" t="s">
        <v>215</v>
      </c>
      <c r="I8" s="122" t="s">
        <v>121</v>
      </c>
      <c r="J8" s="122" t="s">
        <v>122</v>
      </c>
      <c r="K8" s="121">
        <v>1</v>
      </c>
      <c r="L8" s="122" t="s">
        <v>128</v>
      </c>
      <c r="M8" s="122"/>
      <c r="N8" s="122" t="s">
        <v>128</v>
      </c>
      <c r="O8" s="122" t="s">
        <v>122</v>
      </c>
      <c r="P8" s="122" t="s">
        <v>128</v>
      </c>
      <c r="Q8" s="122"/>
      <c r="R8" s="122" t="s">
        <v>128</v>
      </c>
      <c r="S8" s="122"/>
      <c r="T8" s="138" t="s">
        <v>128</v>
      </c>
      <c r="U8" s="138"/>
      <c r="V8" s="122" t="s">
        <v>135</v>
      </c>
      <c r="W8" s="122"/>
      <c r="X8" s="122" t="s">
        <v>135</v>
      </c>
      <c r="Y8" s="122"/>
      <c r="AC8" t="s">
        <v>359</v>
      </c>
    </row>
    <row r="9" spans="1:29">
      <c r="A9" s="121">
        <v>43</v>
      </c>
      <c r="B9" s="122" t="s">
        <v>114</v>
      </c>
      <c r="C9" s="124" t="s">
        <v>223</v>
      </c>
      <c r="D9" s="124" t="s">
        <v>224</v>
      </c>
      <c r="E9" s="65" t="s">
        <v>144</v>
      </c>
      <c r="F9" s="65" t="s">
        <v>118</v>
      </c>
      <c r="G9" s="124" t="s">
        <v>119</v>
      </c>
      <c r="H9" s="124" t="s">
        <v>225</v>
      </c>
      <c r="I9" s="124" t="s">
        <v>121</v>
      </c>
      <c r="J9" s="124" t="s">
        <v>122</v>
      </c>
      <c r="K9" s="121">
        <v>1</v>
      </c>
      <c r="L9" s="124" t="s">
        <v>135</v>
      </c>
      <c r="M9" s="124"/>
      <c r="N9" s="124" t="s">
        <v>128</v>
      </c>
      <c r="O9" s="130" t="s">
        <v>122</v>
      </c>
      <c r="P9" s="124" t="s">
        <v>128</v>
      </c>
      <c r="Q9" s="124"/>
      <c r="R9" s="124" t="s">
        <v>128</v>
      </c>
      <c r="S9" s="124"/>
      <c r="T9" s="139" t="s">
        <v>128</v>
      </c>
      <c r="U9" s="140"/>
      <c r="V9" s="122" t="s">
        <v>128</v>
      </c>
      <c r="W9" s="122"/>
      <c r="X9" s="122" t="s">
        <v>135</v>
      </c>
      <c r="Y9" s="122"/>
      <c r="AC9" s="146" t="s">
        <v>356</v>
      </c>
    </row>
    <row r="10" spans="1:29">
      <c r="A10" s="121">
        <v>46</v>
      </c>
      <c r="B10" s="124" t="s">
        <v>114</v>
      </c>
      <c r="C10" s="124" t="s">
        <v>236</v>
      </c>
      <c r="D10" s="124" t="s">
        <v>237</v>
      </c>
      <c r="E10" s="65" t="s">
        <v>238</v>
      </c>
      <c r="F10" s="65" t="s">
        <v>239</v>
      </c>
      <c r="G10" s="124" t="s">
        <v>240</v>
      </c>
      <c r="H10" s="124" t="s">
        <v>120</v>
      </c>
      <c r="I10" s="124" t="s">
        <v>121</v>
      </c>
      <c r="J10" s="124" t="s">
        <v>122</v>
      </c>
      <c r="K10" s="121">
        <v>1</v>
      </c>
      <c r="L10" s="124" t="s">
        <v>135</v>
      </c>
      <c r="M10" s="124"/>
      <c r="N10" s="124" t="s">
        <v>128</v>
      </c>
      <c r="O10" s="130" t="s">
        <v>122</v>
      </c>
      <c r="P10" s="124" t="s">
        <v>135</v>
      </c>
      <c r="Q10" s="124"/>
      <c r="R10" s="124" t="s">
        <v>128</v>
      </c>
      <c r="S10" s="124"/>
      <c r="T10" s="139" t="s">
        <v>128</v>
      </c>
      <c r="U10" s="140"/>
      <c r="V10" s="122" t="s">
        <v>135</v>
      </c>
      <c r="W10" s="122"/>
      <c r="X10" s="122" t="s">
        <v>135</v>
      </c>
      <c r="Y10" s="122"/>
      <c r="AC10" s="146" t="s">
        <v>135</v>
      </c>
    </row>
    <row r="11" ht="69" spans="1:29">
      <c r="A11" s="121">
        <v>61</v>
      </c>
      <c r="B11" s="122" t="s">
        <v>114</v>
      </c>
      <c r="C11" s="124" t="s">
        <v>247</v>
      </c>
      <c r="D11" s="124" t="s">
        <v>248</v>
      </c>
      <c r="E11" s="65" t="s">
        <v>184</v>
      </c>
      <c r="F11" s="65" t="s">
        <v>118</v>
      </c>
      <c r="G11" s="124" t="s">
        <v>120</v>
      </c>
      <c r="H11" s="124" t="s">
        <v>249</v>
      </c>
      <c r="I11" s="124" t="s">
        <v>121</v>
      </c>
      <c r="J11" s="124" t="s">
        <v>122</v>
      </c>
      <c r="K11" s="121">
        <v>1</v>
      </c>
      <c r="L11" s="124" t="s">
        <v>135</v>
      </c>
      <c r="M11" s="124"/>
      <c r="N11" s="124" t="s">
        <v>128</v>
      </c>
      <c r="O11" s="130" t="s">
        <v>122</v>
      </c>
      <c r="P11" s="124" t="s">
        <v>128</v>
      </c>
      <c r="Q11" s="124"/>
      <c r="R11" s="124" t="s">
        <v>128</v>
      </c>
      <c r="S11" s="124"/>
      <c r="T11" s="139" t="s">
        <v>128</v>
      </c>
      <c r="U11" s="140"/>
      <c r="V11" s="122" t="s">
        <v>128</v>
      </c>
      <c r="W11" s="141" t="s">
        <v>257</v>
      </c>
      <c r="X11" s="122" t="s">
        <v>135</v>
      </c>
      <c r="Y11" s="122" t="s">
        <v>258</v>
      </c>
      <c r="AC11" s="146" t="s">
        <v>357</v>
      </c>
    </row>
    <row r="12" spans="1:25">
      <c r="A12" s="121">
        <v>64</v>
      </c>
      <c r="B12" s="122" t="s">
        <v>114</v>
      </c>
      <c r="C12" s="124" t="s">
        <v>260</v>
      </c>
      <c r="D12" s="124" t="s">
        <v>261</v>
      </c>
      <c r="E12" s="65" t="s">
        <v>262</v>
      </c>
      <c r="F12" s="65" t="s">
        <v>118</v>
      </c>
      <c r="G12" s="124" t="s">
        <v>145</v>
      </c>
      <c r="H12" s="124" t="s">
        <v>119</v>
      </c>
      <c r="I12" s="124" t="s">
        <v>121</v>
      </c>
      <c r="J12" s="124" t="s">
        <v>122</v>
      </c>
      <c r="K12" s="121">
        <v>1</v>
      </c>
      <c r="L12" s="124" t="s">
        <v>128</v>
      </c>
      <c r="M12" s="124"/>
      <c r="N12" s="124" t="s">
        <v>128</v>
      </c>
      <c r="O12" s="130" t="s">
        <v>122</v>
      </c>
      <c r="P12" s="124" t="s">
        <v>128</v>
      </c>
      <c r="Q12" s="124"/>
      <c r="R12" s="124" t="s">
        <v>128</v>
      </c>
      <c r="S12" s="124"/>
      <c r="T12" s="139" t="s">
        <v>128</v>
      </c>
      <c r="U12" s="140"/>
      <c r="V12" s="122" t="s">
        <v>128</v>
      </c>
      <c r="W12" s="122"/>
      <c r="X12" s="122" t="s">
        <v>128</v>
      </c>
      <c r="Y12" s="122"/>
    </row>
    <row r="13" spans="1:25">
      <c r="A13" s="121">
        <v>72</v>
      </c>
      <c r="B13" s="122" t="s">
        <v>114</v>
      </c>
      <c r="C13" s="124" t="s">
        <v>272</v>
      </c>
      <c r="D13" s="124" t="s">
        <v>273</v>
      </c>
      <c r="E13" s="65" t="s">
        <v>117</v>
      </c>
      <c r="F13" s="65" t="s">
        <v>118</v>
      </c>
      <c r="G13" s="124" t="s">
        <v>274</v>
      </c>
      <c r="H13" s="124" t="s">
        <v>275</v>
      </c>
      <c r="I13" s="124" t="s">
        <v>121</v>
      </c>
      <c r="J13" s="124" t="s">
        <v>122</v>
      </c>
      <c r="K13" s="121">
        <v>1</v>
      </c>
      <c r="L13" s="124" t="s">
        <v>128</v>
      </c>
      <c r="M13" s="124" t="s">
        <v>278</v>
      </c>
      <c r="N13" s="124" t="s">
        <v>128</v>
      </c>
      <c r="O13" s="130" t="s">
        <v>122</v>
      </c>
      <c r="P13" s="124" t="s">
        <v>135</v>
      </c>
      <c r="Q13" s="124"/>
      <c r="R13" s="124" t="s">
        <v>128</v>
      </c>
      <c r="S13" s="124"/>
      <c r="T13" s="139" t="s">
        <v>202</v>
      </c>
      <c r="U13" s="140"/>
      <c r="V13" s="122" t="s">
        <v>135</v>
      </c>
      <c r="W13" s="122"/>
      <c r="X13" s="122" t="s">
        <v>135</v>
      </c>
      <c r="Y13" s="122"/>
    </row>
    <row r="14" ht="82.8" spans="1:25">
      <c r="A14" s="121">
        <v>75</v>
      </c>
      <c r="B14" s="122" t="s">
        <v>114</v>
      </c>
      <c r="C14" s="124" t="s">
        <v>285</v>
      </c>
      <c r="D14" s="124" t="s">
        <v>286</v>
      </c>
      <c r="E14" s="65" t="s">
        <v>117</v>
      </c>
      <c r="F14" s="65" t="s">
        <v>118</v>
      </c>
      <c r="G14" s="124" t="s">
        <v>287</v>
      </c>
      <c r="H14" s="124" t="s">
        <v>288</v>
      </c>
      <c r="I14" s="124" t="s">
        <v>121</v>
      </c>
      <c r="J14" s="124" t="s">
        <v>122</v>
      </c>
      <c r="K14" s="121">
        <v>1</v>
      </c>
      <c r="L14" s="124" t="s">
        <v>128</v>
      </c>
      <c r="M14" s="124"/>
      <c r="N14" s="124" t="s">
        <v>128</v>
      </c>
      <c r="O14" s="130" t="s">
        <v>122</v>
      </c>
      <c r="P14" s="124" t="s">
        <v>128</v>
      </c>
      <c r="Q14" s="124"/>
      <c r="R14" s="124" t="s">
        <v>128</v>
      </c>
      <c r="S14" s="124" t="s">
        <v>293</v>
      </c>
      <c r="T14" s="139" t="s">
        <v>128</v>
      </c>
      <c r="U14" s="142"/>
      <c r="V14" s="122" t="s">
        <v>135</v>
      </c>
      <c r="W14" s="122"/>
      <c r="X14" s="122" t="s">
        <v>135</v>
      </c>
      <c r="Y14" s="141" t="s">
        <v>295</v>
      </c>
    </row>
    <row r="15" spans="1:25">
      <c r="A15" s="121">
        <v>84</v>
      </c>
      <c r="B15" s="122" t="s">
        <v>114</v>
      </c>
      <c r="C15" s="124" t="s">
        <v>296</v>
      </c>
      <c r="D15" s="124" t="s">
        <v>297</v>
      </c>
      <c r="E15" s="65" t="s">
        <v>298</v>
      </c>
      <c r="F15" s="65" t="s">
        <v>118</v>
      </c>
      <c r="G15" s="124" t="s">
        <v>274</v>
      </c>
      <c r="H15" s="124" t="s">
        <v>299</v>
      </c>
      <c r="I15" s="124" t="s">
        <v>121</v>
      </c>
      <c r="J15" s="124" t="s">
        <v>122</v>
      </c>
      <c r="K15" s="121">
        <v>1</v>
      </c>
      <c r="L15" s="124" t="s">
        <v>128</v>
      </c>
      <c r="M15" s="124"/>
      <c r="N15" s="124" t="s">
        <v>128</v>
      </c>
      <c r="O15" s="131" t="s">
        <v>122</v>
      </c>
      <c r="P15" s="124" t="s">
        <v>128</v>
      </c>
      <c r="Q15" s="132"/>
      <c r="R15" s="124" t="s">
        <v>128</v>
      </c>
      <c r="S15" s="124"/>
      <c r="T15" s="139" t="s">
        <v>128</v>
      </c>
      <c r="U15" s="140" t="s">
        <v>307</v>
      </c>
      <c r="V15" s="122" t="s">
        <v>135</v>
      </c>
      <c r="W15" s="122"/>
      <c r="X15" s="122" t="s">
        <v>135</v>
      </c>
      <c r="Y15" s="122"/>
    </row>
    <row r="16" ht="96.6" spans="1:25">
      <c r="A16" s="121">
        <v>97</v>
      </c>
      <c r="B16" s="122" t="s">
        <v>114</v>
      </c>
      <c r="C16" s="124" t="s">
        <v>309</v>
      </c>
      <c r="D16" s="124" t="s">
        <v>310</v>
      </c>
      <c r="E16" s="65" t="s">
        <v>311</v>
      </c>
      <c r="F16" s="65" t="s">
        <v>118</v>
      </c>
      <c r="G16" s="124" t="s">
        <v>274</v>
      </c>
      <c r="H16" s="124" t="s">
        <v>312</v>
      </c>
      <c r="I16" s="124" t="s">
        <v>121</v>
      </c>
      <c r="J16" s="124" t="s">
        <v>122</v>
      </c>
      <c r="K16" s="121">
        <v>1</v>
      </c>
      <c r="L16" s="124" t="s">
        <v>135</v>
      </c>
      <c r="M16" s="132"/>
      <c r="N16" s="124" t="s">
        <v>128</v>
      </c>
      <c r="O16" s="130" t="s">
        <v>122</v>
      </c>
      <c r="P16" s="124" t="s">
        <v>135</v>
      </c>
      <c r="Q16" s="132" t="s">
        <v>319</v>
      </c>
      <c r="R16" s="124" t="s">
        <v>128</v>
      </c>
      <c r="S16" s="132" t="s">
        <v>322</v>
      </c>
      <c r="T16" s="139" t="s">
        <v>128</v>
      </c>
      <c r="U16" s="142"/>
      <c r="V16" s="122" t="s">
        <v>135</v>
      </c>
      <c r="W16" s="122"/>
      <c r="X16" s="122" t="s">
        <v>202</v>
      </c>
      <c r="Y16" s="122"/>
    </row>
    <row r="17" spans="1:25">
      <c r="A17" s="121">
        <v>94</v>
      </c>
      <c r="B17" s="122" t="s">
        <v>114</v>
      </c>
      <c r="C17" s="124" t="s">
        <v>326</v>
      </c>
      <c r="D17" s="124" t="s">
        <v>327</v>
      </c>
      <c r="E17" s="65" t="s">
        <v>328</v>
      </c>
      <c r="F17" s="65" t="s">
        <v>144</v>
      </c>
      <c r="G17" s="124" t="s">
        <v>329</v>
      </c>
      <c r="H17" s="124" t="s">
        <v>330</v>
      </c>
      <c r="I17" s="124" t="s">
        <v>121</v>
      </c>
      <c r="J17" s="124" t="s">
        <v>122</v>
      </c>
      <c r="K17" s="121">
        <v>1</v>
      </c>
      <c r="L17" s="124" t="s">
        <v>135</v>
      </c>
      <c r="M17" s="124"/>
      <c r="N17" s="124" t="s">
        <v>128</v>
      </c>
      <c r="O17" s="130" t="s">
        <v>122</v>
      </c>
      <c r="P17" s="124" t="s">
        <v>135</v>
      </c>
      <c r="Q17" s="124"/>
      <c r="R17" s="124" t="s">
        <v>128</v>
      </c>
      <c r="S17" s="124"/>
      <c r="T17" s="139" t="s">
        <v>202</v>
      </c>
      <c r="U17" s="140"/>
      <c r="V17" s="122" t="s">
        <v>202</v>
      </c>
      <c r="W17" s="122"/>
      <c r="X17" s="122" t="s">
        <v>202</v>
      </c>
      <c r="Y17" s="122"/>
    </row>
    <row r="18" spans="12:25">
      <c r="L18"/>
      <c r="M18"/>
      <c r="N18"/>
      <c r="O18"/>
      <c r="P18"/>
      <c r="Q18"/>
      <c r="R18"/>
      <c r="S18"/>
      <c r="T18"/>
      <c r="U18"/>
      <c r="V18"/>
      <c r="W18"/>
      <c r="X18"/>
      <c r="Y18"/>
    </row>
    <row r="19" spans="12:25">
      <c r="L19"/>
      <c r="M19"/>
      <c r="N19"/>
      <c r="O19"/>
      <c r="P19"/>
      <c r="Q19"/>
      <c r="R19"/>
      <c r="S19"/>
      <c r="T19"/>
      <c r="U19"/>
      <c r="V19"/>
      <c r="W19"/>
      <c r="X19"/>
      <c r="Y19"/>
    </row>
    <row r="20" spans="12:25">
      <c r="L20"/>
      <c r="M20"/>
      <c r="N20"/>
      <c r="O20"/>
      <c r="P20"/>
      <c r="Q20"/>
      <c r="R20"/>
      <c r="S20"/>
      <c r="T20"/>
      <c r="U20"/>
      <c r="V20"/>
      <c r="W20"/>
      <c r="X20"/>
      <c r="Y20"/>
    </row>
    <row r="21" spans="12:25">
      <c r="L21"/>
      <c r="M21"/>
      <c r="N21"/>
      <c r="O21"/>
      <c r="P21"/>
      <c r="Q21"/>
      <c r="R21"/>
      <c r="S21"/>
      <c r="T21"/>
      <c r="U21"/>
      <c r="V21"/>
      <c r="W21"/>
      <c r="X21"/>
      <c r="Y21"/>
    </row>
    <row r="22" spans="12:25">
      <c r="L22"/>
      <c r="M22"/>
      <c r="N22"/>
      <c r="O22"/>
      <c r="P22"/>
      <c r="Q22"/>
      <c r="R22"/>
      <c r="S22"/>
      <c r="T22"/>
      <c r="U22"/>
      <c r="V22"/>
      <c r="W22"/>
      <c r="X22"/>
      <c r="Y22"/>
    </row>
    <row r="23" spans="12:25">
      <c r="L23"/>
      <c r="M23"/>
      <c r="N23"/>
      <c r="O23"/>
      <c r="P23"/>
      <c r="Q23"/>
      <c r="R23"/>
      <c r="S23"/>
      <c r="T23"/>
      <c r="U23"/>
      <c r="V23"/>
      <c r="W23"/>
      <c r="X23"/>
      <c r="Y23"/>
    </row>
    <row r="24" spans="12:25">
      <c r="L24"/>
      <c r="M24"/>
      <c r="N24"/>
      <c r="O24"/>
      <c r="P24"/>
      <c r="Q24"/>
      <c r="R24"/>
      <c r="S24"/>
      <c r="T24"/>
      <c r="U24"/>
      <c r="V24"/>
      <c r="W24"/>
      <c r="X24"/>
      <c r="Y24"/>
    </row>
    <row r="25" spans="12:25">
      <c r="L25"/>
      <c r="M25"/>
      <c r="N25"/>
      <c r="O25"/>
      <c r="P25"/>
      <c r="Q25"/>
      <c r="R25"/>
      <c r="S25"/>
      <c r="T25"/>
      <c r="U25"/>
      <c r="V25"/>
      <c r="W25"/>
      <c r="X25"/>
      <c r="Y25"/>
    </row>
    <row r="26" spans="12:25">
      <c r="L26"/>
      <c r="M26"/>
      <c r="N26"/>
      <c r="O26"/>
      <c r="P26"/>
      <c r="Q26"/>
      <c r="R26"/>
      <c r="S26"/>
      <c r="T26"/>
      <c r="U26"/>
      <c r="V26"/>
      <c r="W26"/>
      <c r="X26"/>
      <c r="Y26"/>
    </row>
    <row r="27" spans="12:25">
      <c r="L27"/>
      <c r="M27"/>
      <c r="N27"/>
      <c r="O27"/>
      <c r="P27"/>
      <c r="Q27"/>
      <c r="R27"/>
      <c r="S27"/>
      <c r="T27"/>
      <c r="U27"/>
      <c r="V27"/>
      <c r="W27"/>
      <c r="X27"/>
      <c r="Y27"/>
    </row>
    <row r="28" spans="12:25">
      <c r="L28"/>
      <c r="M28"/>
      <c r="N28"/>
      <c r="O28"/>
      <c r="P28"/>
      <c r="Q28"/>
      <c r="R28"/>
      <c r="S28"/>
      <c r="T28"/>
      <c r="U28"/>
      <c r="V28"/>
      <c r="W28"/>
      <c r="X28"/>
      <c r="Y28"/>
    </row>
    <row r="29" spans="12:25">
      <c r="L29"/>
      <c r="M29"/>
      <c r="N29"/>
      <c r="O29"/>
      <c r="P29"/>
      <c r="Q29"/>
      <c r="R29"/>
      <c r="S29"/>
      <c r="T29"/>
      <c r="U29"/>
      <c r="V29"/>
      <c r="W29"/>
      <c r="X29"/>
      <c r="Y29"/>
    </row>
    <row r="30" spans="12:25">
      <c r="L30"/>
      <c r="M30"/>
      <c r="N30"/>
      <c r="O30"/>
      <c r="P30"/>
      <c r="Q30"/>
      <c r="R30"/>
      <c r="S30"/>
      <c r="T30"/>
      <c r="U30"/>
      <c r="V30"/>
      <c r="W30"/>
      <c r="X30"/>
      <c r="Y30"/>
    </row>
    <row r="31" spans="12:25">
      <c r="L31"/>
      <c r="M31"/>
      <c r="N31"/>
      <c r="O31"/>
      <c r="P31"/>
      <c r="Q31"/>
      <c r="R31"/>
      <c r="S31"/>
      <c r="T31"/>
      <c r="U31"/>
      <c r="V31"/>
      <c r="W31"/>
      <c r="X31"/>
      <c r="Y31"/>
    </row>
    <row r="32" spans="12:25">
      <c r="L32"/>
      <c r="M32"/>
      <c r="N32"/>
      <c r="O32"/>
      <c r="P32"/>
      <c r="Q32"/>
      <c r="R32"/>
      <c r="S32"/>
      <c r="T32"/>
      <c r="U32"/>
      <c r="V32"/>
      <c r="W32"/>
      <c r="X32"/>
      <c r="Y32"/>
    </row>
    <row r="33" spans="12:25">
      <c r="L33"/>
      <c r="M33"/>
      <c r="N33"/>
      <c r="O33"/>
      <c r="P33"/>
      <c r="Q33"/>
      <c r="R33"/>
      <c r="S33"/>
      <c r="T33"/>
      <c r="U33"/>
      <c r="V33"/>
      <c r="W33"/>
      <c r="X33"/>
      <c r="Y33"/>
    </row>
    <row r="34" spans="12:25">
      <c r="L34"/>
      <c r="M34"/>
      <c r="N34"/>
      <c r="O34"/>
      <c r="P34"/>
      <c r="Q34"/>
      <c r="R34"/>
      <c r="S34"/>
      <c r="T34"/>
      <c r="U34"/>
      <c r="V34"/>
      <c r="W34"/>
      <c r="X34"/>
      <c r="Y34"/>
    </row>
    <row r="35" spans="12:25">
      <c r="L35"/>
      <c r="M35"/>
      <c r="N35"/>
      <c r="O35"/>
      <c r="P35"/>
      <c r="Q35"/>
      <c r="R35"/>
      <c r="S35"/>
      <c r="T35"/>
      <c r="U35"/>
      <c r="V35"/>
      <c r="W35"/>
      <c r="X35"/>
      <c r="Y35"/>
    </row>
    <row r="36" spans="12:25">
      <c r="L36"/>
      <c r="M36"/>
      <c r="N36"/>
      <c r="O36"/>
      <c r="P36"/>
      <c r="Q36"/>
      <c r="R36"/>
      <c r="S36"/>
      <c r="T36"/>
      <c r="U36"/>
      <c r="V36"/>
      <c r="W36"/>
      <c r="X36"/>
      <c r="Y36"/>
    </row>
    <row r="37" spans="12:25">
      <c r="L37"/>
      <c r="M37"/>
      <c r="N37"/>
      <c r="O37"/>
      <c r="P37"/>
      <c r="Q37"/>
      <c r="R37"/>
      <c r="S37"/>
      <c r="T37"/>
      <c r="U37"/>
      <c r="V37"/>
      <c r="W37"/>
      <c r="X37"/>
      <c r="Y37"/>
    </row>
    <row r="38" spans="12:25">
      <c r="L38"/>
      <c r="M38"/>
      <c r="N38"/>
      <c r="O38"/>
      <c r="P38"/>
      <c r="Q38"/>
      <c r="R38"/>
      <c r="S38"/>
      <c r="T38"/>
      <c r="U38"/>
      <c r="V38"/>
      <c r="W38"/>
      <c r="X38"/>
      <c r="Y38"/>
    </row>
    <row r="39" spans="12:25">
      <c r="L39"/>
      <c r="M39"/>
      <c r="N39"/>
      <c r="O39"/>
      <c r="P39"/>
      <c r="Q39"/>
      <c r="R39"/>
      <c r="S39"/>
      <c r="T39"/>
      <c r="U39"/>
      <c r="V39"/>
      <c r="W39"/>
      <c r="X39"/>
      <c r="Y39"/>
    </row>
    <row r="40" spans="12:25">
      <c r="L40"/>
      <c r="M40"/>
      <c r="N40"/>
      <c r="O40"/>
      <c r="P40"/>
      <c r="Q40"/>
      <c r="R40"/>
      <c r="S40"/>
      <c r="T40"/>
      <c r="U40"/>
      <c r="V40"/>
      <c r="W40"/>
      <c r="X40"/>
      <c r="Y40"/>
    </row>
    <row r="41" spans="12:25">
      <c r="L41"/>
      <c r="M41"/>
      <c r="N41"/>
      <c r="O41"/>
      <c r="P41"/>
      <c r="Q41"/>
      <c r="R41"/>
      <c r="S41"/>
      <c r="T41"/>
      <c r="U41"/>
      <c r="V41"/>
      <c r="W41"/>
      <c r="X41"/>
      <c r="Y41"/>
    </row>
    <row r="42" spans="12:25">
      <c r="L42"/>
      <c r="M42"/>
      <c r="N42"/>
      <c r="O42"/>
      <c r="P42"/>
      <c r="Q42"/>
      <c r="R42"/>
      <c r="S42"/>
      <c r="T42"/>
      <c r="U42"/>
      <c r="V42"/>
      <c r="W42"/>
      <c r="X42"/>
      <c r="Y42"/>
    </row>
    <row r="43" spans="12:25">
      <c r="L43"/>
      <c r="M43"/>
      <c r="N43"/>
      <c r="O43"/>
      <c r="P43"/>
      <c r="Q43"/>
      <c r="R43"/>
      <c r="S43"/>
      <c r="T43"/>
      <c r="U43"/>
      <c r="V43"/>
      <c r="W43"/>
      <c r="X43"/>
      <c r="Y43"/>
    </row>
    <row r="44" spans="12:25">
      <c r="L44"/>
      <c r="M44"/>
      <c r="N44"/>
      <c r="O44"/>
      <c r="P44"/>
      <c r="Q44"/>
      <c r="R44"/>
      <c r="S44"/>
      <c r="T44"/>
      <c r="U44"/>
      <c r="V44"/>
      <c r="W44"/>
      <c r="X44"/>
      <c r="Y44"/>
    </row>
    <row r="45" spans="12:25">
      <c r="L45"/>
      <c r="M45"/>
      <c r="N45"/>
      <c r="O45"/>
      <c r="P45"/>
      <c r="Q45"/>
      <c r="R45"/>
      <c r="S45"/>
      <c r="T45"/>
      <c r="U45"/>
      <c r="V45"/>
      <c r="W45"/>
      <c r="X45"/>
      <c r="Y45"/>
    </row>
    <row r="46" spans="12:25">
      <c r="L46"/>
      <c r="M46"/>
      <c r="N46"/>
      <c r="O46"/>
      <c r="P46"/>
      <c r="Q46"/>
      <c r="R46"/>
      <c r="S46"/>
      <c r="T46"/>
      <c r="U46"/>
      <c r="V46"/>
      <c r="W46"/>
      <c r="X46"/>
      <c r="Y46"/>
    </row>
    <row r="47" spans="12:25">
      <c r="L47"/>
      <c r="M47"/>
      <c r="N47"/>
      <c r="O47"/>
      <c r="P47"/>
      <c r="Q47"/>
      <c r="R47"/>
      <c r="S47"/>
      <c r="T47"/>
      <c r="U47"/>
      <c r="V47"/>
      <c r="W47"/>
      <c r="X47"/>
      <c r="Y47"/>
    </row>
    <row r="48" spans="12:25">
      <c r="L48"/>
      <c r="M48"/>
      <c r="N48"/>
      <c r="O48"/>
      <c r="P48"/>
      <c r="Q48"/>
      <c r="R48"/>
      <c r="S48"/>
      <c r="T48"/>
      <c r="U48"/>
      <c r="V48"/>
      <c r="W48"/>
      <c r="X48"/>
      <c r="Y48"/>
    </row>
    <row r="49" spans="12:25">
      <c r="L49"/>
      <c r="M49"/>
      <c r="N49"/>
      <c r="O49"/>
      <c r="P49"/>
      <c r="Q49"/>
      <c r="R49"/>
      <c r="S49"/>
      <c r="T49"/>
      <c r="U49"/>
      <c r="V49"/>
      <c r="W49"/>
      <c r="X49"/>
      <c r="Y49"/>
    </row>
    <row r="50" spans="12:25">
      <c r="L50"/>
      <c r="M50"/>
      <c r="N50"/>
      <c r="O50"/>
      <c r="P50"/>
      <c r="Q50"/>
      <c r="R50"/>
      <c r="S50"/>
      <c r="T50"/>
      <c r="U50"/>
      <c r="V50"/>
      <c r="W50"/>
      <c r="X50"/>
      <c r="Y50"/>
    </row>
    <row r="51" spans="12:25">
      <c r="L51"/>
      <c r="M51"/>
      <c r="N51"/>
      <c r="O51"/>
      <c r="P51"/>
      <c r="Q51"/>
      <c r="R51"/>
      <c r="S51"/>
      <c r="T51"/>
      <c r="U51"/>
      <c r="V51"/>
      <c r="W51"/>
      <c r="X51"/>
      <c r="Y51"/>
    </row>
    <row r="52" spans="12:25">
      <c r="L52"/>
      <c r="M52"/>
      <c r="N52"/>
      <c r="O52"/>
      <c r="P52"/>
      <c r="Q52"/>
      <c r="R52"/>
      <c r="S52"/>
      <c r="T52"/>
      <c r="U52"/>
      <c r="V52"/>
      <c r="W52"/>
      <c r="X52"/>
      <c r="Y52"/>
    </row>
    <row r="53" spans="12:25">
      <c r="L53"/>
      <c r="M53"/>
      <c r="N53"/>
      <c r="O53"/>
      <c r="P53"/>
      <c r="Q53"/>
      <c r="R53"/>
      <c r="S53"/>
      <c r="T53"/>
      <c r="U53"/>
      <c r="V53"/>
      <c r="W53"/>
      <c r="X53"/>
      <c r="Y53"/>
    </row>
    <row r="54" spans="12:25">
      <c r="L54"/>
      <c r="M54"/>
      <c r="N54"/>
      <c r="O54"/>
      <c r="P54"/>
      <c r="Q54"/>
      <c r="R54"/>
      <c r="S54"/>
      <c r="T54"/>
      <c r="U54"/>
      <c r="V54"/>
      <c r="W54"/>
      <c r="X54"/>
      <c r="Y54"/>
    </row>
    <row r="55" spans="12:25">
      <c r="L55"/>
      <c r="M55"/>
      <c r="N55"/>
      <c r="O55"/>
      <c r="P55"/>
      <c r="Q55"/>
      <c r="R55"/>
      <c r="S55"/>
      <c r="T55"/>
      <c r="U55"/>
      <c r="V55"/>
      <c r="W55"/>
      <c r="X55"/>
      <c r="Y55"/>
    </row>
    <row r="56" spans="12:25">
      <c r="L56"/>
      <c r="M56"/>
      <c r="N56"/>
      <c r="O56"/>
      <c r="P56"/>
      <c r="Q56"/>
      <c r="R56"/>
      <c r="S56"/>
      <c r="T56"/>
      <c r="U56"/>
      <c r="V56"/>
      <c r="W56"/>
      <c r="X56"/>
      <c r="Y56"/>
    </row>
    <row r="57" spans="12:25">
      <c r="L57"/>
      <c r="M57"/>
      <c r="N57"/>
      <c r="O57"/>
      <c r="P57"/>
      <c r="Q57"/>
      <c r="R57"/>
      <c r="S57"/>
      <c r="T57"/>
      <c r="U57"/>
      <c r="V57"/>
      <c r="W57"/>
      <c r="X57"/>
      <c r="Y57"/>
    </row>
    <row r="58" spans="12:25">
      <c r="L58"/>
      <c r="M58"/>
      <c r="N58"/>
      <c r="O58"/>
      <c r="P58"/>
      <c r="Q58"/>
      <c r="R58"/>
      <c r="S58"/>
      <c r="T58"/>
      <c r="U58"/>
      <c r="V58"/>
      <c r="W58"/>
      <c r="X58"/>
      <c r="Y58"/>
    </row>
    <row r="59" spans="12:25">
      <c r="L59"/>
      <c r="M59"/>
      <c r="N59"/>
      <c r="O59"/>
      <c r="P59"/>
      <c r="Q59"/>
      <c r="R59"/>
      <c r="S59"/>
      <c r="T59"/>
      <c r="U59"/>
      <c r="V59"/>
      <c r="W59"/>
      <c r="X59"/>
      <c r="Y59"/>
    </row>
    <row r="60" spans="12:25">
      <c r="L60"/>
      <c r="M60"/>
      <c r="N60"/>
      <c r="O60"/>
      <c r="P60"/>
      <c r="Q60"/>
      <c r="R60"/>
      <c r="S60"/>
      <c r="T60"/>
      <c r="U60"/>
      <c r="V60"/>
      <c r="W60"/>
      <c r="X60"/>
      <c r="Y60"/>
    </row>
    <row r="61" spans="12:25">
      <c r="L61"/>
      <c r="M61"/>
      <c r="N61"/>
      <c r="O61"/>
      <c r="P61"/>
      <c r="Q61"/>
      <c r="R61"/>
      <c r="S61"/>
      <c r="T61"/>
      <c r="U61"/>
      <c r="V61"/>
      <c r="W61"/>
      <c r="X61"/>
      <c r="Y61"/>
    </row>
    <row r="62" spans="12:25">
      <c r="L62"/>
      <c r="M62"/>
      <c r="N62"/>
      <c r="O62"/>
      <c r="P62"/>
      <c r="Q62"/>
      <c r="R62"/>
      <c r="S62"/>
      <c r="T62"/>
      <c r="U62"/>
      <c r="V62"/>
      <c r="W62"/>
      <c r="X62"/>
      <c r="Y62"/>
    </row>
    <row r="63" spans="12:25">
      <c r="L63"/>
      <c r="M63"/>
      <c r="N63"/>
      <c r="O63"/>
      <c r="P63"/>
      <c r="Q63"/>
      <c r="R63"/>
      <c r="S63"/>
      <c r="T63"/>
      <c r="U63"/>
      <c r="V63"/>
      <c r="W63"/>
      <c r="X63"/>
      <c r="Y63"/>
    </row>
    <row r="64" spans="12:25">
      <c r="L64"/>
      <c r="M64"/>
      <c r="N64"/>
      <c r="O64"/>
      <c r="P64"/>
      <c r="Q64"/>
      <c r="R64"/>
      <c r="S64"/>
      <c r="T64"/>
      <c r="U64"/>
      <c r="V64"/>
      <c r="W64"/>
      <c r="X64"/>
      <c r="Y64"/>
    </row>
    <row r="65" spans="12:25">
      <c r="L65"/>
      <c r="M65"/>
      <c r="N65"/>
      <c r="O65"/>
      <c r="P65"/>
      <c r="Q65"/>
      <c r="R65"/>
      <c r="S65"/>
      <c r="T65"/>
      <c r="U65"/>
      <c r="V65"/>
      <c r="W65"/>
      <c r="X65"/>
      <c r="Y65"/>
    </row>
    <row r="66" spans="12:25">
      <c r="L66"/>
      <c r="M66"/>
      <c r="N66"/>
      <c r="O66"/>
      <c r="P66"/>
      <c r="Q66"/>
      <c r="R66"/>
      <c r="S66"/>
      <c r="T66"/>
      <c r="U66"/>
      <c r="V66"/>
      <c r="W66"/>
      <c r="X66"/>
      <c r="Y66"/>
    </row>
    <row r="67" spans="12:25">
      <c r="L67"/>
      <c r="M67"/>
      <c r="N67"/>
      <c r="O67"/>
      <c r="P67"/>
      <c r="Q67"/>
      <c r="R67"/>
      <c r="S67"/>
      <c r="T67"/>
      <c r="U67"/>
      <c r="V67"/>
      <c r="W67"/>
      <c r="X67"/>
      <c r="Y67"/>
    </row>
    <row r="68" spans="12:25">
      <c r="L68"/>
      <c r="M68"/>
      <c r="N68"/>
      <c r="O68"/>
      <c r="P68"/>
      <c r="Q68"/>
      <c r="R68"/>
      <c r="S68"/>
      <c r="T68"/>
      <c r="U68"/>
      <c r="V68"/>
      <c r="W68"/>
      <c r="X68"/>
      <c r="Y68"/>
    </row>
    <row r="69" spans="12:25">
      <c r="L69"/>
      <c r="M69"/>
      <c r="N69"/>
      <c r="O69"/>
      <c r="P69"/>
      <c r="Q69"/>
      <c r="R69"/>
      <c r="S69"/>
      <c r="T69"/>
      <c r="U69"/>
      <c r="V69"/>
      <c r="W69"/>
      <c r="X69"/>
      <c r="Y69"/>
    </row>
    <row r="70" spans="12:25">
      <c r="L70"/>
      <c r="M70"/>
      <c r="N70"/>
      <c r="O70"/>
      <c r="P70"/>
      <c r="Q70"/>
      <c r="R70"/>
      <c r="S70"/>
      <c r="T70"/>
      <c r="U70"/>
      <c r="V70"/>
      <c r="W70"/>
      <c r="X70"/>
      <c r="Y70"/>
    </row>
    <row r="71" spans="12:25">
      <c r="L71"/>
      <c r="M71"/>
      <c r="N71"/>
      <c r="O71"/>
      <c r="P71"/>
      <c r="Q71"/>
      <c r="R71"/>
      <c r="S71"/>
      <c r="T71"/>
      <c r="U71"/>
      <c r="V71"/>
      <c r="W71"/>
      <c r="X71"/>
      <c r="Y71"/>
    </row>
    <row r="72" spans="12:25">
      <c r="L72"/>
      <c r="M72"/>
      <c r="N72"/>
      <c r="O72"/>
      <c r="P72"/>
      <c r="Q72"/>
      <c r="R72"/>
      <c r="S72"/>
      <c r="T72"/>
      <c r="U72"/>
      <c r="V72"/>
      <c r="W72"/>
      <c r="X72"/>
      <c r="Y72"/>
    </row>
    <row r="73" spans="12:25">
      <c r="L73"/>
      <c r="M73"/>
      <c r="N73"/>
      <c r="O73"/>
      <c r="P73"/>
      <c r="Q73"/>
      <c r="R73"/>
      <c r="S73"/>
      <c r="T73"/>
      <c r="U73"/>
      <c r="V73"/>
      <c r="W73"/>
      <c r="X73"/>
      <c r="Y73"/>
    </row>
    <row r="74" spans="12:25">
      <c r="L74"/>
      <c r="M74"/>
      <c r="N74"/>
      <c r="O74"/>
      <c r="P74"/>
      <c r="Q74"/>
      <c r="R74"/>
      <c r="S74"/>
      <c r="T74"/>
      <c r="U74"/>
      <c r="V74"/>
      <c r="W74"/>
      <c r="X74"/>
      <c r="Y74"/>
    </row>
    <row r="75" spans="12:25">
      <c r="L75"/>
      <c r="M75"/>
      <c r="N75"/>
      <c r="O75"/>
      <c r="P75"/>
      <c r="Q75"/>
      <c r="R75"/>
      <c r="S75"/>
      <c r="T75"/>
      <c r="U75"/>
      <c r="V75"/>
      <c r="W75"/>
      <c r="X75"/>
      <c r="Y75"/>
    </row>
    <row r="76" spans="12:25">
      <c r="L76"/>
      <c r="M76"/>
      <c r="N76"/>
      <c r="O76"/>
      <c r="P76"/>
      <c r="Q76"/>
      <c r="R76"/>
      <c r="S76"/>
      <c r="T76"/>
      <c r="U76"/>
      <c r="V76"/>
      <c r="W76"/>
      <c r="X76"/>
      <c r="Y76"/>
    </row>
    <row r="77" spans="12:25">
      <c r="L77"/>
      <c r="M77"/>
      <c r="N77"/>
      <c r="O77"/>
      <c r="P77"/>
      <c r="Q77"/>
      <c r="R77"/>
      <c r="S77"/>
      <c r="T77"/>
      <c r="U77"/>
      <c r="V77"/>
      <c r="W77"/>
      <c r="X77"/>
      <c r="Y77"/>
    </row>
    <row r="78" spans="12:25">
      <c r="L78"/>
      <c r="M78"/>
      <c r="N78"/>
      <c r="O78"/>
      <c r="P78"/>
      <c r="Q78"/>
      <c r="R78"/>
      <c r="S78"/>
      <c r="T78"/>
      <c r="U78"/>
      <c r="V78"/>
      <c r="W78"/>
      <c r="X78"/>
      <c r="Y78"/>
    </row>
    <row r="79" spans="12:25">
      <c r="L79"/>
      <c r="M79"/>
      <c r="N79"/>
      <c r="O79"/>
      <c r="P79"/>
      <c r="Q79"/>
      <c r="R79"/>
      <c r="S79"/>
      <c r="T79"/>
      <c r="U79"/>
      <c r="V79"/>
      <c r="W79"/>
      <c r="X79"/>
      <c r="Y79"/>
    </row>
    <row r="80" spans="12:25">
      <c r="L80"/>
      <c r="M80"/>
      <c r="N80"/>
      <c r="O80"/>
      <c r="P80"/>
      <c r="Q80"/>
      <c r="R80"/>
      <c r="S80"/>
      <c r="T80"/>
      <c r="U80"/>
      <c r="V80"/>
      <c r="W80"/>
      <c r="X80"/>
      <c r="Y80"/>
    </row>
    <row r="81" spans="12:25">
      <c r="L81"/>
      <c r="M81"/>
      <c r="N81"/>
      <c r="O81"/>
      <c r="P81"/>
      <c r="Q81"/>
      <c r="R81"/>
      <c r="S81"/>
      <c r="T81"/>
      <c r="U81"/>
      <c r="V81"/>
      <c r="W81"/>
      <c r="X81"/>
      <c r="Y81"/>
    </row>
    <row r="82" spans="12:25">
      <c r="L82"/>
      <c r="M82"/>
      <c r="N82"/>
      <c r="O82"/>
      <c r="P82"/>
      <c r="Q82"/>
      <c r="R82"/>
      <c r="S82"/>
      <c r="T82"/>
      <c r="U82"/>
      <c r="V82"/>
      <c r="W82"/>
      <c r="X82"/>
      <c r="Y82"/>
    </row>
    <row r="83" spans="12:25">
      <c r="L83"/>
      <c r="M83"/>
      <c r="N83"/>
      <c r="O83"/>
      <c r="P83"/>
      <c r="Q83"/>
      <c r="R83"/>
      <c r="S83"/>
      <c r="T83"/>
      <c r="U83"/>
      <c r="V83"/>
      <c r="W83"/>
      <c r="X83"/>
      <c r="Y83"/>
    </row>
    <row r="84" spans="12:25">
      <c r="L84"/>
      <c r="M84"/>
      <c r="N84"/>
      <c r="O84"/>
      <c r="P84"/>
      <c r="Q84"/>
      <c r="R84"/>
      <c r="S84"/>
      <c r="T84"/>
      <c r="U84"/>
      <c r="V84"/>
      <c r="W84"/>
      <c r="X84"/>
      <c r="Y84"/>
    </row>
    <row r="85" spans="12:25">
      <c r="L85"/>
      <c r="M85"/>
      <c r="N85"/>
      <c r="O85"/>
      <c r="P85"/>
      <c r="Q85"/>
      <c r="R85"/>
      <c r="S85"/>
      <c r="T85"/>
      <c r="U85"/>
      <c r="V85"/>
      <c r="W85"/>
      <c r="X85"/>
      <c r="Y85"/>
    </row>
    <row r="86" spans="12:25">
      <c r="L86"/>
      <c r="M86"/>
      <c r="N86"/>
      <c r="O86"/>
      <c r="P86"/>
      <c r="Q86"/>
      <c r="R86"/>
      <c r="S86"/>
      <c r="T86"/>
      <c r="U86"/>
      <c r="V86"/>
      <c r="W86"/>
      <c r="X86"/>
      <c r="Y86"/>
    </row>
    <row r="87" spans="12:25">
      <c r="L87"/>
      <c r="M87"/>
      <c r="N87"/>
      <c r="O87"/>
      <c r="P87"/>
      <c r="Q87"/>
      <c r="R87"/>
      <c r="S87"/>
      <c r="T87"/>
      <c r="U87"/>
      <c r="V87"/>
      <c r="W87"/>
      <c r="X87"/>
      <c r="Y87"/>
    </row>
    <row r="88" spans="12:25">
      <c r="L88"/>
      <c r="M88"/>
      <c r="N88"/>
      <c r="O88"/>
      <c r="P88"/>
      <c r="Q88"/>
      <c r="R88"/>
      <c r="S88"/>
      <c r="T88"/>
      <c r="U88"/>
      <c r="V88"/>
      <c r="W88"/>
      <c r="X88"/>
      <c r="Y88"/>
    </row>
    <row r="89" spans="12:25">
      <c r="L89"/>
      <c r="M89"/>
      <c r="N89"/>
      <c r="O89"/>
      <c r="P89"/>
      <c r="Q89"/>
      <c r="R89"/>
      <c r="S89"/>
      <c r="T89"/>
      <c r="U89"/>
      <c r="V89"/>
      <c r="W89"/>
      <c r="X89"/>
      <c r="Y89"/>
    </row>
    <row r="90" spans="12:25">
      <c r="L90"/>
      <c r="M90"/>
      <c r="N90"/>
      <c r="O90"/>
      <c r="P90"/>
      <c r="Q90"/>
      <c r="R90"/>
      <c r="S90"/>
      <c r="T90"/>
      <c r="U90"/>
      <c r="V90"/>
      <c r="W90"/>
      <c r="X90"/>
      <c r="Y90"/>
    </row>
    <row r="91" spans="12:25">
      <c r="L91"/>
      <c r="M91"/>
      <c r="N91"/>
      <c r="O91"/>
      <c r="P91"/>
      <c r="Q91"/>
      <c r="R91"/>
      <c r="S91"/>
      <c r="T91"/>
      <c r="U91"/>
      <c r="V91"/>
      <c r="W91"/>
      <c r="X91"/>
      <c r="Y91"/>
    </row>
    <row r="92" spans="12:25">
      <c r="L92"/>
      <c r="M92"/>
      <c r="N92"/>
      <c r="O92"/>
      <c r="P92"/>
      <c r="Q92"/>
      <c r="R92"/>
      <c r="S92"/>
      <c r="T92"/>
      <c r="U92"/>
      <c r="V92"/>
      <c r="W92"/>
      <c r="X92"/>
      <c r="Y92"/>
    </row>
    <row r="93" spans="12:25">
      <c r="L93"/>
      <c r="M93"/>
      <c r="N93"/>
      <c r="O93"/>
      <c r="P93"/>
      <c r="Q93"/>
      <c r="R93"/>
      <c r="S93"/>
      <c r="T93"/>
      <c r="U93"/>
      <c r="V93"/>
      <c r="W93"/>
      <c r="X93"/>
      <c r="Y93"/>
    </row>
    <row r="94" spans="12:25">
      <c r="L94"/>
      <c r="M94"/>
      <c r="N94"/>
      <c r="O94"/>
      <c r="P94"/>
      <c r="Q94"/>
      <c r="R94"/>
      <c r="S94"/>
      <c r="T94"/>
      <c r="U94"/>
      <c r="V94"/>
      <c r="W94"/>
      <c r="X94"/>
      <c r="Y94"/>
    </row>
    <row r="95" spans="12:25">
      <c r="L95"/>
      <c r="M95"/>
      <c r="N95"/>
      <c r="O95"/>
      <c r="P95"/>
      <c r="Q95"/>
      <c r="R95"/>
      <c r="S95"/>
      <c r="T95"/>
      <c r="U95"/>
      <c r="V95"/>
      <c r="W95"/>
      <c r="X95"/>
      <c r="Y95"/>
    </row>
    <row r="96" spans="12:25">
      <c r="L96"/>
      <c r="M96"/>
      <c r="N96"/>
      <c r="O96"/>
      <c r="P96"/>
      <c r="Q96"/>
      <c r="R96"/>
      <c r="S96"/>
      <c r="T96"/>
      <c r="U96"/>
      <c r="V96"/>
      <c r="W96"/>
      <c r="X96"/>
      <c r="Y96"/>
    </row>
    <row r="97" spans="12:25">
      <c r="L97"/>
      <c r="M97"/>
      <c r="N97"/>
      <c r="O97"/>
      <c r="P97"/>
      <c r="Q97"/>
      <c r="R97"/>
      <c r="S97"/>
      <c r="T97"/>
      <c r="U97"/>
      <c r="V97"/>
      <c r="W97"/>
      <c r="X97"/>
      <c r="Y97"/>
    </row>
    <row r="98" spans="12:25">
      <c r="L98"/>
      <c r="M98"/>
      <c r="N98"/>
      <c r="O98"/>
      <c r="P98"/>
      <c r="Q98"/>
      <c r="R98"/>
      <c r="S98"/>
      <c r="T98"/>
      <c r="U98"/>
      <c r="V98"/>
      <c r="W98"/>
      <c r="X98"/>
      <c r="Y98"/>
    </row>
    <row r="99" spans="12:25">
      <c r="L99"/>
      <c r="M99"/>
      <c r="N99"/>
      <c r="O99"/>
      <c r="P99"/>
      <c r="Q99"/>
      <c r="R99"/>
      <c r="S99"/>
      <c r="T99"/>
      <c r="U99"/>
      <c r="V99"/>
      <c r="W99"/>
      <c r="X99"/>
      <c r="Y99"/>
    </row>
    <row r="100" spans="12:25">
      <c r="L100"/>
      <c r="M100"/>
      <c r="N100"/>
      <c r="O100"/>
      <c r="P100"/>
      <c r="Q100"/>
      <c r="R100"/>
      <c r="S100"/>
      <c r="T100"/>
      <c r="U100"/>
      <c r="V100"/>
      <c r="W100"/>
      <c r="X100"/>
      <c r="Y100"/>
    </row>
    <row r="101" spans="12:25">
      <c r="L101"/>
      <c r="M101"/>
      <c r="N101"/>
      <c r="O101"/>
      <c r="P101"/>
      <c r="Q101"/>
      <c r="R101"/>
      <c r="S101"/>
      <c r="T101"/>
      <c r="U101"/>
      <c r="V101"/>
      <c r="W101"/>
      <c r="X101"/>
      <c r="Y101"/>
    </row>
    <row r="102" spans="12:25">
      <c r="L102"/>
      <c r="M102"/>
      <c r="N102"/>
      <c r="O102"/>
      <c r="P102"/>
      <c r="Q102"/>
      <c r="R102"/>
      <c r="S102"/>
      <c r="T102"/>
      <c r="U102"/>
      <c r="V102"/>
      <c r="W102"/>
      <c r="X102"/>
      <c r="Y102"/>
    </row>
    <row r="103" spans="12:25">
      <c r="L103"/>
      <c r="M103"/>
      <c r="N103"/>
      <c r="O103"/>
      <c r="P103"/>
      <c r="Q103"/>
      <c r="R103"/>
      <c r="S103"/>
      <c r="T103"/>
      <c r="U103"/>
      <c r="V103"/>
      <c r="W103"/>
      <c r="X103"/>
      <c r="Y103"/>
    </row>
    <row r="104" spans="12:25">
      <c r="L104"/>
      <c r="M104"/>
      <c r="N104"/>
      <c r="O104"/>
      <c r="P104"/>
      <c r="Q104"/>
      <c r="R104"/>
      <c r="S104"/>
      <c r="T104"/>
      <c r="U104"/>
      <c r="V104"/>
      <c r="W104"/>
      <c r="X104"/>
      <c r="Y104"/>
    </row>
    <row r="105" spans="12:25">
      <c r="L105"/>
      <c r="M105"/>
      <c r="N105"/>
      <c r="O105"/>
      <c r="P105"/>
      <c r="Q105"/>
      <c r="R105"/>
      <c r="S105"/>
      <c r="T105"/>
      <c r="U105"/>
      <c r="V105"/>
      <c r="W105"/>
      <c r="X105"/>
      <c r="Y105"/>
    </row>
    <row r="106" spans="12:25">
      <c r="L106"/>
      <c r="M106"/>
      <c r="N106"/>
      <c r="O106"/>
      <c r="P106"/>
      <c r="Q106"/>
      <c r="R106"/>
      <c r="S106"/>
      <c r="T106"/>
      <c r="U106"/>
      <c r="V106"/>
      <c r="W106"/>
      <c r="X106"/>
      <c r="Y106"/>
    </row>
    <row r="107" spans="12:25">
      <c r="L107"/>
      <c r="M107"/>
      <c r="N107"/>
      <c r="O107"/>
      <c r="P107"/>
      <c r="Q107"/>
      <c r="R107"/>
      <c r="S107"/>
      <c r="T107"/>
      <c r="U107"/>
      <c r="V107"/>
      <c r="W107"/>
      <c r="X107"/>
      <c r="Y107"/>
    </row>
    <row r="108" spans="12:25">
      <c r="L108"/>
      <c r="M108"/>
      <c r="N108"/>
      <c r="O108"/>
      <c r="P108"/>
      <c r="Q108"/>
      <c r="R108"/>
      <c r="S108"/>
      <c r="T108"/>
      <c r="U108"/>
      <c r="V108"/>
      <c r="W108"/>
      <c r="X108"/>
      <c r="Y108"/>
    </row>
    <row r="109" spans="12:25">
      <c r="L109"/>
      <c r="M109"/>
      <c r="N109"/>
      <c r="O109"/>
      <c r="P109"/>
      <c r="Q109"/>
      <c r="R109"/>
      <c r="S109"/>
      <c r="T109"/>
      <c r="U109"/>
      <c r="V109"/>
      <c r="W109"/>
      <c r="X109"/>
      <c r="Y109"/>
    </row>
    <row r="110" spans="12:25">
      <c r="L110"/>
      <c r="M110"/>
      <c r="N110"/>
      <c r="O110"/>
      <c r="P110"/>
      <c r="Q110"/>
      <c r="R110"/>
      <c r="S110"/>
      <c r="T110"/>
      <c r="U110"/>
      <c r="V110"/>
      <c r="W110"/>
      <c r="X110"/>
      <c r="Y110"/>
    </row>
    <row r="111" spans="12:25">
      <c r="L111"/>
      <c r="M111"/>
      <c r="N111"/>
      <c r="O111"/>
      <c r="P111"/>
      <c r="Q111"/>
      <c r="R111"/>
      <c r="S111"/>
      <c r="T111"/>
      <c r="U111"/>
      <c r="V111"/>
      <c r="W111"/>
      <c r="X111"/>
      <c r="Y111"/>
    </row>
    <row r="112" spans="12:25">
      <c r="L112"/>
      <c r="M112"/>
      <c r="N112"/>
      <c r="O112"/>
      <c r="P112"/>
      <c r="Q112"/>
      <c r="R112"/>
      <c r="S112"/>
      <c r="T112"/>
      <c r="U112"/>
      <c r="V112"/>
      <c r="W112"/>
      <c r="X112"/>
      <c r="Y112"/>
    </row>
    <row r="113" spans="12:25">
      <c r="L113"/>
      <c r="M113"/>
      <c r="N113"/>
      <c r="O113"/>
      <c r="P113"/>
      <c r="Q113"/>
      <c r="R113"/>
      <c r="S113"/>
      <c r="T113"/>
      <c r="U113"/>
      <c r="V113"/>
      <c r="W113"/>
      <c r="X113"/>
      <c r="Y113"/>
    </row>
    <row r="114" spans="12:25">
      <c r="L114"/>
      <c r="M114"/>
      <c r="N114"/>
      <c r="O114"/>
      <c r="P114"/>
      <c r="Q114"/>
      <c r="R114"/>
      <c r="S114"/>
      <c r="T114"/>
      <c r="U114"/>
      <c r="V114"/>
      <c r="W114"/>
      <c r="X114"/>
      <c r="Y114"/>
    </row>
    <row r="115" spans="12:25">
      <c r="L115"/>
      <c r="M115"/>
      <c r="N115"/>
      <c r="O115"/>
      <c r="P115"/>
      <c r="Q115"/>
      <c r="R115"/>
      <c r="S115"/>
      <c r="T115"/>
      <c r="U115"/>
      <c r="V115"/>
      <c r="W115"/>
      <c r="X115"/>
      <c r="Y115"/>
    </row>
    <row r="116" spans="12:25">
      <c r="L116"/>
      <c r="M116"/>
      <c r="N116"/>
      <c r="O116"/>
      <c r="P116"/>
      <c r="Q116"/>
      <c r="R116"/>
      <c r="S116"/>
      <c r="T116"/>
      <c r="U116"/>
      <c r="V116"/>
      <c r="W116"/>
      <c r="X116"/>
      <c r="Y116"/>
    </row>
    <row r="117" spans="12:25">
      <c r="L117"/>
      <c r="M117"/>
      <c r="N117"/>
      <c r="O117"/>
      <c r="P117"/>
      <c r="Q117"/>
      <c r="R117"/>
      <c r="S117"/>
      <c r="T117"/>
      <c r="U117"/>
      <c r="V117"/>
      <c r="W117"/>
      <c r="X117"/>
      <c r="Y117"/>
    </row>
    <row r="118" spans="12:25">
      <c r="L118"/>
      <c r="M118"/>
      <c r="N118"/>
      <c r="O118"/>
      <c r="P118"/>
      <c r="Q118"/>
      <c r="R118"/>
      <c r="S118"/>
      <c r="T118"/>
      <c r="U118"/>
      <c r="V118"/>
      <c r="W118"/>
      <c r="X118"/>
      <c r="Y118"/>
    </row>
    <row r="119" spans="12:25">
      <c r="L119"/>
      <c r="M119"/>
      <c r="N119"/>
      <c r="O119"/>
      <c r="P119"/>
      <c r="Q119"/>
      <c r="R119"/>
      <c r="S119"/>
      <c r="T119"/>
      <c r="U119"/>
      <c r="V119"/>
      <c r="W119"/>
      <c r="X119"/>
      <c r="Y119"/>
    </row>
    <row r="120" spans="12:25">
      <c r="L120"/>
      <c r="M120"/>
      <c r="N120"/>
      <c r="O120"/>
      <c r="P120"/>
      <c r="Q120"/>
      <c r="R120"/>
      <c r="S120"/>
      <c r="T120"/>
      <c r="U120"/>
      <c r="V120"/>
      <c r="W120"/>
      <c r="X120"/>
      <c r="Y120"/>
    </row>
    <row r="121" spans="12:25">
      <c r="L121"/>
      <c r="M121"/>
      <c r="N121"/>
      <c r="O121"/>
      <c r="P121"/>
      <c r="Q121"/>
      <c r="R121"/>
      <c r="S121"/>
      <c r="T121"/>
      <c r="U121"/>
      <c r="V121"/>
      <c r="W121"/>
      <c r="X121"/>
      <c r="Y121"/>
    </row>
    <row r="122" spans="12:25">
      <c r="L122"/>
      <c r="M122"/>
      <c r="N122"/>
      <c r="O122"/>
      <c r="P122"/>
      <c r="Q122"/>
      <c r="R122"/>
      <c r="S122"/>
      <c r="T122"/>
      <c r="U122"/>
      <c r="V122"/>
      <c r="W122"/>
      <c r="X122"/>
      <c r="Y122"/>
    </row>
    <row r="123" spans="12:25">
      <c r="L123"/>
      <c r="M123"/>
      <c r="N123"/>
      <c r="O123"/>
      <c r="P123"/>
      <c r="Q123"/>
      <c r="R123"/>
      <c r="S123"/>
      <c r="T123"/>
      <c r="U123"/>
      <c r="V123"/>
      <c r="W123"/>
      <c r="X123"/>
      <c r="Y123"/>
    </row>
    <row r="124" spans="12:25">
      <c r="L124"/>
      <c r="M124"/>
      <c r="N124"/>
      <c r="O124"/>
      <c r="P124"/>
      <c r="Q124"/>
      <c r="R124"/>
      <c r="S124"/>
      <c r="T124"/>
      <c r="U124"/>
      <c r="V124"/>
      <c r="W124"/>
      <c r="X124"/>
      <c r="Y124"/>
    </row>
    <row r="125" spans="12:25">
      <c r="L125"/>
      <c r="M125"/>
      <c r="N125"/>
      <c r="O125"/>
      <c r="P125"/>
      <c r="Q125"/>
      <c r="R125"/>
      <c r="S125"/>
      <c r="T125"/>
      <c r="U125"/>
      <c r="V125"/>
      <c r="W125"/>
      <c r="X125"/>
      <c r="Y125"/>
    </row>
    <row r="126" spans="12:25">
      <c r="L126"/>
      <c r="M126"/>
      <c r="N126"/>
      <c r="O126"/>
      <c r="P126"/>
      <c r="Q126"/>
      <c r="R126"/>
      <c r="S126"/>
      <c r="T126"/>
      <c r="U126"/>
      <c r="V126"/>
      <c r="W126"/>
      <c r="X126"/>
      <c r="Y126"/>
    </row>
    <row r="127" spans="12:25">
      <c r="L127"/>
      <c r="M127"/>
      <c r="N127"/>
      <c r="O127"/>
      <c r="P127"/>
      <c r="Q127"/>
      <c r="R127"/>
      <c r="S127"/>
      <c r="T127"/>
      <c r="U127"/>
      <c r="V127"/>
      <c r="W127"/>
      <c r="X127"/>
      <c r="Y127"/>
    </row>
    <row r="128" spans="12:25">
      <c r="L128"/>
      <c r="M128"/>
      <c r="N128"/>
      <c r="O128"/>
      <c r="P128"/>
      <c r="Q128"/>
      <c r="R128"/>
      <c r="S128"/>
      <c r="T128"/>
      <c r="U128"/>
      <c r="V128"/>
      <c r="W128"/>
      <c r="X128"/>
      <c r="Y128"/>
    </row>
    <row r="129" spans="12:25">
      <c r="L129"/>
      <c r="M129"/>
      <c r="N129"/>
      <c r="O129"/>
      <c r="P129"/>
      <c r="Q129"/>
      <c r="R129"/>
      <c r="S129"/>
      <c r="T129"/>
      <c r="U129"/>
      <c r="V129"/>
      <c r="W129"/>
      <c r="X129"/>
      <c r="Y129"/>
    </row>
    <row r="130" spans="12:25">
      <c r="L130"/>
      <c r="M130"/>
      <c r="N130"/>
      <c r="O130"/>
      <c r="P130"/>
      <c r="Q130"/>
      <c r="R130"/>
      <c r="S130"/>
      <c r="T130"/>
      <c r="U130"/>
      <c r="V130"/>
      <c r="W130"/>
      <c r="X130"/>
      <c r="Y130"/>
    </row>
    <row r="131" spans="12:25">
      <c r="L131"/>
      <c r="M131"/>
      <c r="N131"/>
      <c r="O131"/>
      <c r="P131"/>
      <c r="Q131"/>
      <c r="R131"/>
      <c r="S131"/>
      <c r="T131"/>
      <c r="U131"/>
      <c r="V131"/>
      <c r="W131"/>
      <c r="X131"/>
      <c r="Y131"/>
    </row>
    <row r="132" spans="12:25">
      <c r="L132"/>
      <c r="M132"/>
      <c r="N132"/>
      <c r="O132"/>
      <c r="P132"/>
      <c r="Q132"/>
      <c r="R132"/>
      <c r="S132"/>
      <c r="T132"/>
      <c r="U132"/>
      <c r="V132"/>
      <c r="W132"/>
      <c r="X132"/>
      <c r="Y132"/>
    </row>
    <row r="133" spans="12:25">
      <c r="L133"/>
      <c r="M133"/>
      <c r="N133"/>
      <c r="O133"/>
      <c r="P133"/>
      <c r="Q133"/>
      <c r="R133"/>
      <c r="S133"/>
      <c r="T133"/>
      <c r="U133"/>
      <c r="V133"/>
      <c r="W133"/>
      <c r="X133"/>
      <c r="Y133"/>
    </row>
    <row r="134" spans="12:25">
      <c r="L134"/>
      <c r="M134"/>
      <c r="N134"/>
      <c r="O134"/>
      <c r="P134"/>
      <c r="Q134"/>
      <c r="R134"/>
      <c r="S134"/>
      <c r="T134"/>
      <c r="U134"/>
      <c r="V134"/>
      <c r="W134"/>
      <c r="X134"/>
      <c r="Y134"/>
    </row>
    <row r="135" spans="12:25">
      <c r="L135"/>
      <c r="M135"/>
      <c r="N135"/>
      <c r="O135"/>
      <c r="P135"/>
      <c r="Q135"/>
      <c r="R135"/>
      <c r="S135"/>
      <c r="T135"/>
      <c r="U135"/>
      <c r="V135"/>
      <c r="W135"/>
      <c r="X135"/>
      <c r="Y135"/>
    </row>
    <row r="136" spans="12:25">
      <c r="L136"/>
      <c r="M136"/>
      <c r="N136"/>
      <c r="O136"/>
      <c r="P136"/>
      <c r="Q136"/>
      <c r="R136"/>
      <c r="S136"/>
      <c r="T136"/>
      <c r="U136"/>
      <c r="V136"/>
      <c r="W136"/>
      <c r="X136"/>
      <c r="Y136"/>
    </row>
    <row r="137" spans="12:25">
      <c r="L137"/>
      <c r="M137"/>
      <c r="N137"/>
      <c r="O137"/>
      <c r="P137"/>
      <c r="Q137"/>
      <c r="R137"/>
      <c r="S137"/>
      <c r="T137"/>
      <c r="U137"/>
      <c r="V137"/>
      <c r="W137"/>
      <c r="X137"/>
      <c r="Y137"/>
    </row>
    <row r="138" spans="12:25">
      <c r="L138"/>
      <c r="M138"/>
      <c r="N138"/>
      <c r="O138"/>
      <c r="P138"/>
      <c r="Q138"/>
      <c r="R138"/>
      <c r="S138"/>
      <c r="T138"/>
      <c r="U138"/>
      <c r="V138"/>
      <c r="W138"/>
      <c r="X138"/>
      <c r="Y138"/>
    </row>
    <row r="139" spans="12:25">
      <c r="L139"/>
      <c r="M139"/>
      <c r="N139"/>
      <c r="O139"/>
      <c r="P139"/>
      <c r="Q139"/>
      <c r="R139"/>
      <c r="S139"/>
      <c r="T139"/>
      <c r="U139"/>
      <c r="V139"/>
      <c r="W139"/>
      <c r="X139"/>
      <c r="Y139"/>
    </row>
    <row r="140" spans="12:25">
      <c r="L140"/>
      <c r="M140"/>
      <c r="N140"/>
      <c r="O140"/>
      <c r="P140"/>
      <c r="Q140"/>
      <c r="R140"/>
      <c r="S140"/>
      <c r="T140"/>
      <c r="U140"/>
      <c r="V140"/>
      <c r="W140"/>
      <c r="X140"/>
      <c r="Y140"/>
    </row>
    <row r="141" spans="12:25">
      <c r="L141"/>
      <c r="M141"/>
      <c r="N141"/>
      <c r="O141"/>
      <c r="P141"/>
      <c r="Q141"/>
      <c r="R141"/>
      <c r="S141"/>
      <c r="T141"/>
      <c r="U141"/>
      <c r="V141"/>
      <c r="W141"/>
      <c r="X141"/>
      <c r="Y141"/>
    </row>
    <row r="142" spans="12:25">
      <c r="L142"/>
      <c r="M142"/>
      <c r="N142"/>
      <c r="O142"/>
      <c r="P142"/>
      <c r="Q142"/>
      <c r="R142"/>
      <c r="S142"/>
      <c r="T142"/>
      <c r="U142"/>
      <c r="V142"/>
      <c r="W142"/>
      <c r="X142"/>
      <c r="Y142"/>
    </row>
    <row r="143" spans="12:25">
      <c r="L143"/>
      <c r="M143"/>
      <c r="N143"/>
      <c r="O143"/>
      <c r="P143"/>
      <c r="Q143"/>
      <c r="R143"/>
      <c r="S143"/>
      <c r="T143"/>
      <c r="U143"/>
      <c r="V143"/>
      <c r="W143"/>
      <c r="X143"/>
      <c r="Y143"/>
    </row>
    <row r="144" spans="12:25">
      <c r="L144"/>
      <c r="M144"/>
      <c r="N144"/>
      <c r="O144"/>
      <c r="P144"/>
      <c r="Q144"/>
      <c r="R144"/>
      <c r="S144"/>
      <c r="T144"/>
      <c r="U144"/>
      <c r="V144"/>
      <c r="W144"/>
      <c r="X144"/>
      <c r="Y144"/>
    </row>
    <row r="145" spans="12:25">
      <c r="L145"/>
      <c r="M145"/>
      <c r="N145"/>
      <c r="O145"/>
      <c r="P145"/>
      <c r="Q145"/>
      <c r="R145"/>
      <c r="S145"/>
      <c r="T145"/>
      <c r="U145"/>
      <c r="V145"/>
      <c r="W145"/>
      <c r="X145"/>
      <c r="Y145"/>
    </row>
    <row r="146" spans="12:25">
      <c r="L146"/>
      <c r="M146"/>
      <c r="N146"/>
      <c r="O146"/>
      <c r="P146"/>
      <c r="Q146"/>
      <c r="R146"/>
      <c r="S146"/>
      <c r="T146"/>
      <c r="U146"/>
      <c r="V146"/>
      <c r="W146"/>
      <c r="X146"/>
      <c r="Y146"/>
    </row>
    <row r="147" spans="12:25">
      <c r="L147"/>
      <c r="M147"/>
      <c r="N147"/>
      <c r="O147"/>
      <c r="P147"/>
      <c r="Q147"/>
      <c r="R147"/>
      <c r="S147"/>
      <c r="T147"/>
      <c r="U147"/>
      <c r="V147"/>
      <c r="W147"/>
      <c r="X147"/>
      <c r="Y147"/>
    </row>
    <row r="148" spans="12:25">
      <c r="L148"/>
      <c r="M148"/>
      <c r="N148"/>
      <c r="O148"/>
      <c r="P148"/>
      <c r="Q148"/>
      <c r="R148"/>
      <c r="S148"/>
      <c r="T148"/>
      <c r="U148"/>
      <c r="V148"/>
      <c r="W148"/>
      <c r="X148"/>
      <c r="Y148"/>
    </row>
    <row r="149" spans="12:25">
      <c r="L149"/>
      <c r="M149"/>
      <c r="N149"/>
      <c r="O149"/>
      <c r="P149"/>
      <c r="Q149"/>
      <c r="R149"/>
      <c r="S149"/>
      <c r="T149"/>
      <c r="U149"/>
      <c r="V149"/>
      <c r="W149"/>
      <c r="X149"/>
      <c r="Y149"/>
    </row>
    <row r="150" spans="12:25">
      <c r="L150"/>
      <c r="M150"/>
      <c r="N150"/>
      <c r="O150"/>
      <c r="P150"/>
      <c r="Q150"/>
      <c r="R150"/>
      <c r="S150"/>
      <c r="T150"/>
      <c r="U150"/>
      <c r="V150"/>
      <c r="W150"/>
      <c r="X150"/>
      <c r="Y150"/>
    </row>
    <row r="151" spans="12:25">
      <c r="L151"/>
      <c r="M151"/>
      <c r="N151"/>
      <c r="O151"/>
      <c r="P151"/>
      <c r="Q151"/>
      <c r="R151"/>
      <c r="S151"/>
      <c r="T151"/>
      <c r="U151"/>
      <c r="V151"/>
      <c r="W151"/>
      <c r="X151"/>
      <c r="Y151"/>
    </row>
    <row r="152" spans="12:25">
      <c r="L152"/>
      <c r="M152"/>
      <c r="N152"/>
      <c r="O152"/>
      <c r="P152"/>
      <c r="Q152"/>
      <c r="R152"/>
      <c r="S152"/>
      <c r="T152"/>
      <c r="U152"/>
      <c r="V152"/>
      <c r="W152"/>
      <c r="X152"/>
      <c r="Y152"/>
    </row>
    <row r="153" spans="12:25">
      <c r="L153"/>
      <c r="M153"/>
      <c r="N153"/>
      <c r="O153"/>
      <c r="P153"/>
      <c r="Q153"/>
      <c r="R153"/>
      <c r="S153"/>
      <c r="T153"/>
      <c r="U153"/>
      <c r="V153"/>
      <c r="W153"/>
      <c r="X153"/>
      <c r="Y153"/>
    </row>
    <row r="154" spans="12:25">
      <c r="L154"/>
      <c r="M154"/>
      <c r="N154"/>
      <c r="O154"/>
      <c r="P154"/>
      <c r="Q154"/>
      <c r="R154"/>
      <c r="S154"/>
      <c r="T154"/>
      <c r="U154"/>
      <c r="V154"/>
      <c r="W154"/>
      <c r="X154"/>
      <c r="Y154"/>
    </row>
    <row r="155" spans="12:25">
      <c r="L155"/>
      <c r="M155"/>
      <c r="N155"/>
      <c r="O155"/>
      <c r="P155"/>
      <c r="Q155"/>
      <c r="R155"/>
      <c r="S155"/>
      <c r="T155"/>
      <c r="U155"/>
      <c r="V155"/>
      <c r="W155"/>
      <c r="X155"/>
      <c r="Y155"/>
    </row>
    <row r="156" spans="12:25">
      <c r="L156"/>
      <c r="M156"/>
      <c r="N156"/>
      <c r="O156"/>
      <c r="P156"/>
      <c r="Q156"/>
      <c r="R156"/>
      <c r="S156"/>
      <c r="T156"/>
      <c r="U156"/>
      <c r="V156"/>
      <c r="W156"/>
      <c r="X156"/>
      <c r="Y156"/>
    </row>
    <row r="157" spans="12:25">
      <c r="L157"/>
      <c r="M157"/>
      <c r="N157"/>
      <c r="O157"/>
      <c r="P157"/>
      <c r="Q157"/>
      <c r="R157"/>
      <c r="S157"/>
      <c r="T157"/>
      <c r="U157"/>
      <c r="V157"/>
      <c r="W157"/>
      <c r="X157"/>
      <c r="Y157"/>
    </row>
    <row r="158" spans="12:25">
      <c r="L158"/>
      <c r="M158"/>
      <c r="N158"/>
      <c r="O158"/>
      <c r="P158"/>
      <c r="Q158"/>
      <c r="R158"/>
      <c r="S158"/>
      <c r="T158"/>
      <c r="U158"/>
      <c r="V158"/>
      <c r="W158"/>
      <c r="X158"/>
      <c r="Y158"/>
    </row>
    <row r="159" spans="12:25">
      <c r="L159"/>
      <c r="M159"/>
      <c r="N159"/>
      <c r="O159"/>
      <c r="P159"/>
      <c r="Q159"/>
      <c r="R159"/>
      <c r="S159"/>
      <c r="T159"/>
      <c r="U159"/>
      <c r="V159"/>
      <c r="W159"/>
      <c r="X159"/>
      <c r="Y159"/>
    </row>
    <row r="160" spans="12:25">
      <c r="L160"/>
      <c r="M160"/>
      <c r="N160"/>
      <c r="O160"/>
      <c r="P160"/>
      <c r="Q160"/>
      <c r="R160"/>
      <c r="S160"/>
      <c r="T160"/>
      <c r="U160"/>
      <c r="V160"/>
      <c r="W160"/>
      <c r="X160"/>
      <c r="Y160"/>
    </row>
    <row r="161" spans="12:25">
      <c r="L161"/>
      <c r="M161"/>
      <c r="N161"/>
      <c r="O161"/>
      <c r="P161"/>
      <c r="Q161"/>
      <c r="R161"/>
      <c r="S161"/>
      <c r="T161"/>
      <c r="U161"/>
      <c r="V161"/>
      <c r="W161"/>
      <c r="X161"/>
      <c r="Y161"/>
    </row>
    <row r="162" spans="12:25">
      <c r="L162"/>
      <c r="M162"/>
      <c r="N162"/>
      <c r="O162"/>
      <c r="P162"/>
      <c r="Q162"/>
      <c r="R162"/>
      <c r="S162"/>
      <c r="T162"/>
      <c r="U162"/>
      <c r="V162"/>
      <c r="W162"/>
      <c r="X162"/>
      <c r="Y162"/>
    </row>
    <row r="163" spans="12:25">
      <c r="L163"/>
      <c r="M163"/>
      <c r="N163"/>
      <c r="O163"/>
      <c r="P163"/>
      <c r="Q163"/>
      <c r="R163"/>
      <c r="S163"/>
      <c r="T163"/>
      <c r="U163"/>
      <c r="V163"/>
      <c r="W163"/>
      <c r="X163"/>
      <c r="Y163"/>
    </row>
    <row r="164" spans="12:25">
      <c r="L164"/>
      <c r="M164"/>
      <c r="N164"/>
      <c r="O164"/>
      <c r="P164"/>
      <c r="Q164"/>
      <c r="R164"/>
      <c r="S164"/>
      <c r="T164"/>
      <c r="U164"/>
      <c r="V164"/>
      <c r="W164"/>
      <c r="X164"/>
      <c r="Y164"/>
    </row>
    <row r="165" spans="12:25">
      <c r="L165"/>
      <c r="M165"/>
      <c r="N165"/>
      <c r="O165"/>
      <c r="P165"/>
      <c r="Q165"/>
      <c r="R165"/>
      <c r="S165"/>
      <c r="T165"/>
      <c r="U165"/>
      <c r="V165"/>
      <c r="W165"/>
      <c r="X165"/>
      <c r="Y165"/>
    </row>
    <row r="166" spans="12:25">
      <c r="L166"/>
      <c r="M166"/>
      <c r="N166"/>
      <c r="O166"/>
      <c r="P166"/>
      <c r="Q166"/>
      <c r="R166"/>
      <c r="S166"/>
      <c r="T166"/>
      <c r="U166"/>
      <c r="V166"/>
      <c r="W166"/>
      <c r="X166"/>
      <c r="Y166"/>
    </row>
    <row r="167" spans="12:25">
      <c r="L167"/>
      <c r="M167"/>
      <c r="N167"/>
      <c r="O167"/>
      <c r="P167"/>
      <c r="Q167"/>
      <c r="R167"/>
      <c r="S167"/>
      <c r="T167"/>
      <c r="U167"/>
      <c r="V167"/>
      <c r="W167"/>
      <c r="X167"/>
      <c r="Y167"/>
    </row>
    <row r="168" spans="12:25">
      <c r="L168"/>
      <c r="M168"/>
      <c r="N168"/>
      <c r="O168"/>
      <c r="P168"/>
      <c r="Q168"/>
      <c r="R168"/>
      <c r="S168"/>
      <c r="T168"/>
      <c r="U168"/>
      <c r="V168"/>
      <c r="W168"/>
      <c r="X168"/>
      <c r="Y168"/>
    </row>
    <row r="169" spans="12:25">
      <c r="L169"/>
      <c r="M169"/>
      <c r="N169"/>
      <c r="O169"/>
      <c r="P169"/>
      <c r="Q169"/>
      <c r="R169"/>
      <c r="S169"/>
      <c r="T169"/>
      <c r="U169"/>
      <c r="V169"/>
      <c r="W169"/>
      <c r="X169"/>
      <c r="Y169"/>
    </row>
    <row r="170" spans="12:25">
      <c r="L170"/>
      <c r="M170"/>
      <c r="N170"/>
      <c r="O170"/>
      <c r="P170"/>
      <c r="Q170"/>
      <c r="R170"/>
      <c r="S170"/>
      <c r="T170"/>
      <c r="U170"/>
      <c r="V170"/>
      <c r="W170"/>
      <c r="X170"/>
      <c r="Y170"/>
    </row>
    <row r="171" spans="12:25">
      <c r="L171"/>
      <c r="M171"/>
      <c r="N171"/>
      <c r="O171"/>
      <c r="P171"/>
      <c r="Q171"/>
      <c r="R171"/>
      <c r="S171"/>
      <c r="T171"/>
      <c r="U171"/>
      <c r="V171"/>
      <c r="W171"/>
      <c r="X171"/>
      <c r="Y171"/>
    </row>
    <row r="172" spans="12:25">
      <c r="L172"/>
      <c r="M172"/>
      <c r="N172"/>
      <c r="O172"/>
      <c r="P172"/>
      <c r="Q172"/>
      <c r="R172"/>
      <c r="S172"/>
      <c r="T172"/>
      <c r="U172"/>
      <c r="V172"/>
      <c r="W172"/>
      <c r="X172"/>
      <c r="Y172"/>
    </row>
    <row r="173" spans="12:25">
      <c r="L173"/>
      <c r="M173"/>
      <c r="N173"/>
      <c r="O173"/>
      <c r="P173"/>
      <c r="Q173"/>
      <c r="R173"/>
      <c r="S173"/>
      <c r="T173"/>
      <c r="U173"/>
      <c r="V173"/>
      <c r="W173"/>
      <c r="X173"/>
      <c r="Y173"/>
    </row>
    <row r="174" spans="12:25">
      <c r="L174"/>
      <c r="M174"/>
      <c r="N174"/>
      <c r="O174"/>
      <c r="P174"/>
      <c r="Q174"/>
      <c r="R174"/>
      <c r="S174"/>
      <c r="T174"/>
      <c r="U174"/>
      <c r="V174"/>
      <c r="W174"/>
      <c r="X174"/>
      <c r="Y174"/>
    </row>
    <row r="175" spans="12:25">
      <c r="L175"/>
      <c r="M175"/>
      <c r="N175"/>
      <c r="O175"/>
      <c r="P175"/>
      <c r="Q175"/>
      <c r="R175"/>
      <c r="S175"/>
      <c r="T175"/>
      <c r="U175"/>
      <c r="V175"/>
      <c r="W175"/>
      <c r="X175"/>
      <c r="Y175"/>
    </row>
    <row r="176" spans="12:25">
      <c r="L176"/>
      <c r="M176"/>
      <c r="N176"/>
      <c r="O176"/>
      <c r="P176"/>
      <c r="Q176"/>
      <c r="R176"/>
      <c r="S176"/>
      <c r="T176"/>
      <c r="U176"/>
      <c r="V176"/>
      <c r="W176"/>
      <c r="X176"/>
      <c r="Y176"/>
    </row>
    <row r="177" spans="12:25">
      <c r="L177"/>
      <c r="M177"/>
      <c r="N177"/>
      <c r="O177"/>
      <c r="P177"/>
      <c r="Q177"/>
      <c r="R177"/>
      <c r="S177"/>
      <c r="T177"/>
      <c r="U177"/>
      <c r="V177"/>
      <c r="W177"/>
      <c r="X177"/>
      <c r="Y177"/>
    </row>
    <row r="178" spans="12:25">
      <c r="L178"/>
      <c r="M178"/>
      <c r="N178"/>
      <c r="O178"/>
      <c r="P178"/>
      <c r="Q178"/>
      <c r="R178"/>
      <c r="S178"/>
      <c r="T178"/>
      <c r="U178"/>
      <c r="V178"/>
      <c r="W178"/>
      <c r="X178"/>
      <c r="Y178"/>
    </row>
    <row r="179" spans="12:25">
      <c r="L179"/>
      <c r="M179"/>
      <c r="N179"/>
      <c r="O179"/>
      <c r="P179"/>
      <c r="Q179"/>
      <c r="R179"/>
      <c r="S179"/>
      <c r="T179"/>
      <c r="U179"/>
      <c r="V179"/>
      <c r="W179"/>
      <c r="X179"/>
      <c r="Y179"/>
    </row>
    <row r="180" spans="12:25">
      <c r="L180"/>
      <c r="M180"/>
      <c r="N180"/>
      <c r="O180"/>
      <c r="P180"/>
      <c r="Q180"/>
      <c r="R180"/>
      <c r="S180"/>
      <c r="T180"/>
      <c r="U180"/>
      <c r="V180"/>
      <c r="W180"/>
      <c r="X180"/>
      <c r="Y180"/>
    </row>
    <row r="181" spans="12:25">
      <c r="L181"/>
      <c r="M181"/>
      <c r="N181"/>
      <c r="O181"/>
      <c r="P181"/>
      <c r="Q181"/>
      <c r="R181"/>
      <c r="S181"/>
      <c r="T181"/>
      <c r="U181"/>
      <c r="V181"/>
      <c r="W181"/>
      <c r="X181"/>
      <c r="Y181"/>
    </row>
    <row r="182" spans="12:25">
      <c r="L182"/>
      <c r="M182"/>
      <c r="N182"/>
      <c r="O182"/>
      <c r="P182"/>
      <c r="Q182"/>
      <c r="R182"/>
      <c r="S182"/>
      <c r="T182"/>
      <c r="U182"/>
      <c r="V182"/>
      <c r="W182"/>
      <c r="X182"/>
      <c r="Y182"/>
    </row>
    <row r="183" spans="12:25">
      <c r="L183"/>
      <c r="M183"/>
      <c r="N183"/>
      <c r="O183"/>
      <c r="P183"/>
      <c r="Q183"/>
      <c r="R183"/>
      <c r="S183"/>
      <c r="T183"/>
      <c r="U183"/>
      <c r="V183"/>
      <c r="W183"/>
      <c r="X183"/>
      <c r="Y183"/>
    </row>
    <row r="184" spans="12:25">
      <c r="L184"/>
      <c r="M184"/>
      <c r="N184"/>
      <c r="O184"/>
      <c r="P184"/>
      <c r="Q184"/>
      <c r="R184"/>
      <c r="S184"/>
      <c r="T184"/>
      <c r="U184"/>
      <c r="V184"/>
      <c r="W184"/>
      <c r="X184"/>
      <c r="Y184"/>
    </row>
    <row r="185" spans="12:25">
      <c r="L185"/>
      <c r="M185"/>
      <c r="N185"/>
      <c r="O185"/>
      <c r="P185"/>
      <c r="Q185"/>
      <c r="R185"/>
      <c r="S185"/>
      <c r="T185"/>
      <c r="U185"/>
      <c r="V185"/>
      <c r="W185"/>
      <c r="X185"/>
      <c r="Y185"/>
    </row>
    <row r="186" spans="12:25">
      <c r="L186"/>
      <c r="M186"/>
      <c r="N186"/>
      <c r="O186"/>
      <c r="P186"/>
      <c r="Q186"/>
      <c r="R186"/>
      <c r="S186"/>
      <c r="T186"/>
      <c r="U186"/>
      <c r="V186"/>
      <c r="W186"/>
      <c r="X186"/>
      <c r="Y186"/>
    </row>
    <row r="187" spans="12:25">
      <c r="L187"/>
      <c r="M187"/>
      <c r="N187"/>
      <c r="O187"/>
      <c r="P187"/>
      <c r="Q187"/>
      <c r="R187"/>
      <c r="S187"/>
      <c r="T187"/>
      <c r="U187"/>
      <c r="V187"/>
      <c r="W187"/>
      <c r="X187"/>
      <c r="Y187"/>
    </row>
    <row r="188" spans="12:25">
      <c r="L188"/>
      <c r="M188"/>
      <c r="N188"/>
      <c r="O188"/>
      <c r="P188"/>
      <c r="Q188"/>
      <c r="R188"/>
      <c r="S188"/>
      <c r="T188"/>
      <c r="U188"/>
      <c r="V188"/>
      <c r="W188"/>
      <c r="X188"/>
      <c r="Y188"/>
    </row>
    <row r="189" spans="12:25">
      <c r="L189"/>
      <c r="M189"/>
      <c r="N189"/>
      <c r="O189"/>
      <c r="P189"/>
      <c r="Q189"/>
      <c r="R189"/>
      <c r="S189"/>
      <c r="T189"/>
      <c r="U189"/>
      <c r="V189"/>
      <c r="W189"/>
      <c r="X189"/>
      <c r="Y189"/>
    </row>
    <row r="190" spans="12:25">
      <c r="L190"/>
      <c r="M190"/>
      <c r="N190"/>
      <c r="O190"/>
      <c r="P190"/>
      <c r="Q190"/>
      <c r="R190"/>
      <c r="S190"/>
      <c r="T190"/>
      <c r="U190"/>
      <c r="V190"/>
      <c r="W190"/>
      <c r="X190"/>
      <c r="Y190"/>
    </row>
    <row r="191" spans="12:25">
      <c r="L191"/>
      <c r="M191"/>
      <c r="N191"/>
      <c r="O191"/>
      <c r="P191"/>
      <c r="Q191"/>
      <c r="R191"/>
      <c r="S191"/>
      <c r="T191"/>
      <c r="U191"/>
      <c r="V191"/>
      <c r="W191"/>
      <c r="X191"/>
      <c r="Y191"/>
    </row>
    <row r="192" spans="12:25">
      <c r="L192"/>
      <c r="M192"/>
      <c r="N192"/>
      <c r="O192"/>
      <c r="P192"/>
      <c r="Q192"/>
      <c r="R192"/>
      <c r="S192"/>
      <c r="T192"/>
      <c r="U192"/>
      <c r="V192"/>
      <c r="W192"/>
      <c r="X192"/>
      <c r="Y192"/>
    </row>
    <row r="193" spans="12:25">
      <c r="L193"/>
      <c r="M193"/>
      <c r="N193"/>
      <c r="O193"/>
      <c r="P193"/>
      <c r="Q193"/>
      <c r="R193"/>
      <c r="S193"/>
      <c r="T193"/>
      <c r="U193"/>
      <c r="V193"/>
      <c r="W193"/>
      <c r="X193"/>
      <c r="Y193"/>
    </row>
    <row r="194" spans="12:25">
      <c r="L194"/>
      <c r="M194"/>
      <c r="N194"/>
      <c r="O194"/>
      <c r="P194"/>
      <c r="Q194"/>
      <c r="R194"/>
      <c r="S194"/>
      <c r="T194"/>
      <c r="U194"/>
      <c r="V194"/>
      <c r="W194"/>
      <c r="X194"/>
      <c r="Y194"/>
    </row>
    <row r="195" spans="12:25">
      <c r="L195"/>
      <c r="M195"/>
      <c r="N195"/>
      <c r="O195"/>
      <c r="P195"/>
      <c r="Q195"/>
      <c r="R195"/>
      <c r="S195"/>
      <c r="T195"/>
      <c r="U195"/>
      <c r="V195"/>
      <c r="W195"/>
      <c r="X195"/>
      <c r="Y195"/>
    </row>
    <row r="196" spans="12:25">
      <c r="L196"/>
      <c r="M196"/>
      <c r="N196"/>
      <c r="O196"/>
      <c r="P196"/>
      <c r="Q196"/>
      <c r="R196"/>
      <c r="S196"/>
      <c r="T196"/>
      <c r="U196"/>
      <c r="V196"/>
      <c r="W196"/>
      <c r="X196"/>
      <c r="Y196"/>
    </row>
    <row r="197" spans="12:25">
      <c r="L197"/>
      <c r="M197"/>
      <c r="N197"/>
      <c r="O197"/>
      <c r="P197"/>
      <c r="Q197"/>
      <c r="R197"/>
      <c r="S197"/>
      <c r="T197"/>
      <c r="U197"/>
      <c r="V197"/>
      <c r="W197"/>
      <c r="X197"/>
      <c r="Y197"/>
    </row>
    <row r="198" spans="12:25">
      <c r="L198"/>
      <c r="M198"/>
      <c r="N198"/>
      <c r="O198"/>
      <c r="P198"/>
      <c r="Q198"/>
      <c r="R198"/>
      <c r="S198"/>
      <c r="T198"/>
      <c r="U198"/>
      <c r="V198"/>
      <c r="W198"/>
      <c r="X198"/>
      <c r="Y198"/>
    </row>
    <row r="199" spans="12:25">
      <c r="L199"/>
      <c r="M199"/>
      <c r="N199"/>
      <c r="O199"/>
      <c r="P199"/>
      <c r="Q199"/>
      <c r="R199"/>
      <c r="S199"/>
      <c r="T199"/>
      <c r="U199"/>
      <c r="V199"/>
      <c r="W199"/>
      <c r="X199"/>
      <c r="Y199"/>
    </row>
    <row r="200" spans="12:25">
      <c r="L200"/>
      <c r="M200"/>
      <c r="N200"/>
      <c r="O200"/>
      <c r="P200"/>
      <c r="Q200"/>
      <c r="R200"/>
      <c r="S200"/>
      <c r="T200"/>
      <c r="U200"/>
      <c r="V200"/>
      <c r="W200"/>
      <c r="X200"/>
      <c r="Y200"/>
    </row>
    <row r="201" spans="12:25">
      <c r="L201"/>
      <c r="M201"/>
      <c r="N201"/>
      <c r="O201"/>
      <c r="P201"/>
      <c r="Q201"/>
      <c r="R201"/>
      <c r="S201"/>
      <c r="T201"/>
      <c r="U201"/>
      <c r="V201"/>
      <c r="W201"/>
      <c r="X201"/>
      <c r="Y201"/>
    </row>
    <row r="202" spans="12:25">
      <c r="L202"/>
      <c r="M202"/>
      <c r="N202"/>
      <c r="O202"/>
      <c r="P202"/>
      <c r="Q202"/>
      <c r="R202"/>
      <c r="S202"/>
      <c r="T202"/>
      <c r="U202"/>
      <c r="V202"/>
      <c r="W202"/>
      <c r="X202"/>
      <c r="Y202"/>
    </row>
    <row r="203" spans="12:25">
      <c r="L203"/>
      <c r="M203"/>
      <c r="N203"/>
      <c r="O203"/>
      <c r="P203"/>
      <c r="Q203"/>
      <c r="R203"/>
      <c r="S203"/>
      <c r="T203"/>
      <c r="U203"/>
      <c r="V203"/>
      <c r="W203"/>
      <c r="X203"/>
      <c r="Y203"/>
    </row>
  </sheetData>
  <conditionalFormatting sqref="Y1">
    <cfRule type="containsText" dxfId="0" priority="10" operator="between" text="Low">
      <formula>NOT(ISERROR(SEARCH("Low",Y1)))</formula>
    </cfRule>
    <cfRule type="containsText" dxfId="1" priority="11" operator="between" text="Some concerns">
      <formula>NOT(ISERROR(SEARCH("Some concerns",Y1)))</formula>
    </cfRule>
    <cfRule type="containsText" dxfId="2" priority="12" operator="between" text="High">
      <formula>NOT(ISERROR(SEARCH("High",Y1)))</formula>
    </cfRule>
    <cfRule type="containsText" dxfId="3" priority="7" operator="between" text="Some concerns">
      <formula>NOT(ISERROR(SEARCH("Some concerns",Y1)))</formula>
    </cfRule>
    <cfRule type="containsText" dxfId="4" priority="8" operator="between" text="High">
      <formula>NOT(ISERROR(SEARCH("High",Y1)))</formula>
    </cfRule>
    <cfRule type="containsText" dxfId="5" priority="9" operator="between" text="Low">
      <formula>NOT(ISERROR(SEARCH("Low",Y1)))</formula>
    </cfRule>
  </conditionalFormatting>
  <conditionalFormatting sqref="AE1">
    <cfRule type="containsText" dxfId="0" priority="4" operator="between" text="Low">
      <formula>NOT(ISERROR(SEARCH("Low",AE1)))</formula>
    </cfRule>
    <cfRule type="containsText" dxfId="1" priority="5" operator="between" text="Some concerns">
      <formula>NOT(ISERROR(SEARCH("Some concerns",AE1)))</formula>
    </cfRule>
    <cfRule type="containsText" dxfId="2" priority="6" operator="between" text="High">
      <formula>NOT(ISERROR(SEARCH("High",AE1)))</formula>
    </cfRule>
    <cfRule type="containsText" dxfId="3" priority="1" operator="between" text="Some concerns">
      <formula>NOT(ISERROR(SEARCH("Some concerns",AE1)))</formula>
    </cfRule>
    <cfRule type="containsText" dxfId="4" priority="2" operator="between" text="High">
      <formula>NOT(ISERROR(SEARCH("High",AE1)))</formula>
    </cfRule>
    <cfRule type="containsText" dxfId="5" priority="3" operator="between" text="Low">
      <formula>NOT(ISERROR(SEARCH("Low",AE1)))</formula>
    </cfRule>
  </conditionalFormatting>
  <conditionalFormatting sqref="L204:Y1048576 L1:X1">
    <cfRule type="containsText" dxfId="0" priority="22" operator="between" text="Low">
      <formula>NOT(ISERROR(SEARCH("Low",L1)))</formula>
    </cfRule>
    <cfRule type="containsText" dxfId="1" priority="23" operator="between" text="Some concerns">
      <formula>NOT(ISERROR(SEARCH("Some concerns",L1)))</formula>
    </cfRule>
    <cfRule type="containsText" dxfId="2" priority="24" operator="between" text="High">
      <formula>NOT(ISERROR(SEARCH("High",L1)))</formula>
    </cfRule>
    <cfRule type="containsText" dxfId="3" priority="19" operator="between" text="Some concerns">
      <formula>NOT(ISERROR(SEARCH("Some concerns",L1)))</formula>
    </cfRule>
    <cfRule type="containsText" dxfId="4" priority="20" operator="between" text="High">
      <formula>NOT(ISERROR(SEARCH("High",L1)))</formula>
    </cfRule>
    <cfRule type="containsText" dxfId="5" priority="21" operator="between" text="Low">
      <formula>NOT(ISERROR(SEARCH("Low",L1)))</formula>
    </cfRule>
  </conditionalFormatting>
  <conditionalFormatting sqref="AD1 AF1:AJ1">
    <cfRule type="containsText" dxfId="3" priority="13" operator="between" text="Some concerns">
      <formula>NOT(ISERROR(SEARCH("Some concerns",AD1)))</formula>
    </cfRule>
    <cfRule type="containsText" dxfId="4" priority="14" operator="between" text="High">
      <formula>NOT(ISERROR(SEARCH("High",AD1)))</formula>
    </cfRule>
    <cfRule type="containsText" dxfId="5" priority="15" operator="between" text="Low">
      <formula>NOT(ISERROR(SEARCH("Low",AD1)))</formula>
    </cfRule>
  </conditionalFormatting>
  <pageMargins left="0.7" right="0.7" top="0.75" bottom="0.75" header="0.3" footer="0.3"/>
  <pageSetup paperSize="9" orientation="portrait"/>
  <headerFooter/>
  <drawing r:id="rId1"/>
  <legacyDrawing r:id="rId2"/>
  <mc:AlternateContent xmlns:mc="http://schemas.openxmlformats.org/markup-compatibility/2006">
    <mc:Choice Requires="x14">
      <controls>
        <mc:AlternateContent xmlns:mc="http://schemas.openxmlformats.org/markup-compatibility/2006">
          <mc:Choice Requires="x14">
            <control shapeId="2049" name="Button 1" r:id="rId3">
              <controlPr print="0" defaultSize="0">
                <anchor moveWithCells="1" sizeWithCells="1">
                  <from>
                    <xdr:col>26</xdr:col>
                    <xdr:colOff>0</xdr:colOff>
                    <xdr:row>1</xdr:row>
                    <xdr:rowOff>0</xdr:rowOff>
                  </from>
                  <to>
                    <xdr:col>27</xdr:col>
                    <xdr:colOff>7620</xdr:colOff>
                    <xdr:row>4</xdr:row>
                    <xdr:rowOff>7620</xdr:rowOff>
                  </to>
                </anchor>
              </controlPr>
            </control>
          </mc:Choice>
        </mc:AlternateContent>
      </controls>
    </mc:Choice>
  </mc:AlternateContent>
  <tableParts count="1">
    <tablePart r:id="rId4"/>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8">
    <pageSetUpPr fitToPage="1"/>
  </sheetPr>
  <dimension ref="A1:Q203"/>
  <sheetViews>
    <sheetView zoomScale="70" zoomScaleNormal="70" workbookViewId="0">
      <selection activeCell="F28" sqref="F28"/>
    </sheetView>
  </sheetViews>
  <sheetFormatPr defaultColWidth="9.11111111111111" defaultRowHeight="14.4"/>
  <cols>
    <col min="1" max="1" width="12.4444444444444" style="100" customWidth="1"/>
    <col min="2" max="2" width="12.5555555555556" style="100" customWidth="1"/>
    <col min="3" max="3" width="15.8888888888889" style="100" customWidth="1"/>
    <col min="4" max="4" width="20.7777777777778" style="100" customWidth="1"/>
    <col min="5" max="5" width="21.7777777777778" style="100" customWidth="1"/>
    <col min="6" max="6" width="19" style="100" customWidth="1"/>
    <col min="7" max="7" width="7.77777777777778" style="100" customWidth="1"/>
    <col min="8" max="13" width="6.22222222222222" style="100" customWidth="1"/>
    <col min="14" max="14" width="8.11111111111111" style="100" customWidth="1"/>
    <col min="15" max="15" width="5.88888888888889" style="100" customWidth="1"/>
    <col min="16" max="16" width="6.11111111111111" style="100" customWidth="1"/>
    <col min="17" max="17" width="5.22222222222222" style="100" customWidth="1"/>
    <col min="18" max="18" width="7.22222222222222" style="100" customWidth="1"/>
    <col min="19" max="19" width="11.8888888888889" style="100" customWidth="1"/>
    <col min="20" max="20" width="14.7777777777778" style="100" customWidth="1"/>
    <col min="21" max="16384" width="9.11111111111111" style="100"/>
  </cols>
  <sheetData>
    <row r="1" ht="51.75" customHeight="1" spans="1:14">
      <c r="A1" s="118" t="s">
        <v>360</v>
      </c>
      <c r="B1" s="102" t="s">
        <v>14</v>
      </c>
      <c r="C1" s="102" t="s">
        <v>16</v>
      </c>
      <c r="D1" s="102" t="s">
        <v>18</v>
      </c>
      <c r="E1" s="102" t="s">
        <v>19</v>
      </c>
      <c r="F1" s="102" t="s">
        <v>20</v>
      </c>
      <c r="G1" s="102" t="s">
        <v>24</v>
      </c>
      <c r="H1" s="104" t="s">
        <v>361</v>
      </c>
      <c r="I1" s="104" t="s">
        <v>362</v>
      </c>
      <c r="J1" s="104" t="s">
        <v>363</v>
      </c>
      <c r="K1" s="104" t="s">
        <v>364</v>
      </c>
      <c r="L1" s="104" t="s">
        <v>365</v>
      </c>
      <c r="M1" s="104" t="s">
        <v>366</v>
      </c>
      <c r="N1" s="104" t="s">
        <v>367</v>
      </c>
    </row>
    <row r="2" s="117" customFormat="1" ht="25.05" customHeight="1" spans="2:17">
      <c r="B2" s="117">
        <v>6</v>
      </c>
      <c r="C2" s="117" t="s">
        <v>115</v>
      </c>
      <c r="D2" s="117" t="s">
        <v>117</v>
      </c>
      <c r="E2" s="117" t="s">
        <v>118</v>
      </c>
      <c r="F2" s="117" t="s">
        <v>119</v>
      </c>
      <c r="G2" s="117">
        <v>1</v>
      </c>
      <c r="H2"/>
      <c r="I2"/>
      <c r="J2"/>
      <c r="K2"/>
      <c r="L2"/>
      <c r="M2"/>
      <c r="N2"/>
      <c r="Q2" s="117" t="s">
        <v>356</v>
      </c>
    </row>
    <row r="3" s="117" customFormat="1" ht="25.05" customHeight="1" spans="2:17">
      <c r="B3" s="117">
        <v>45</v>
      </c>
      <c r="C3" s="117" t="s">
        <v>142</v>
      </c>
      <c r="D3" s="117" t="s">
        <v>144</v>
      </c>
      <c r="E3" s="117" t="s">
        <v>118</v>
      </c>
      <c r="F3" s="117" t="s">
        <v>145</v>
      </c>
      <c r="G3" s="117">
        <v>1</v>
      </c>
      <c r="H3"/>
      <c r="I3"/>
      <c r="J3"/>
      <c r="K3"/>
      <c r="L3"/>
      <c r="M3"/>
      <c r="N3"/>
      <c r="Q3" s="117" t="s">
        <v>135</v>
      </c>
    </row>
    <row r="4" s="117" customFormat="1" ht="25.05" customHeight="1" spans="2:17">
      <c r="B4" s="117">
        <v>55</v>
      </c>
      <c r="C4" s="117" t="s">
        <v>156</v>
      </c>
      <c r="D4" s="117" t="s">
        <v>144</v>
      </c>
      <c r="E4" s="117" t="s">
        <v>118</v>
      </c>
      <c r="F4" s="117" t="s">
        <v>158</v>
      </c>
      <c r="G4" s="117">
        <v>1</v>
      </c>
      <c r="H4"/>
      <c r="I4"/>
      <c r="J4"/>
      <c r="K4"/>
      <c r="L4"/>
      <c r="M4"/>
      <c r="N4"/>
      <c r="Q4" s="117" t="s">
        <v>357</v>
      </c>
    </row>
    <row r="5" s="117" customFormat="1" ht="25.05" customHeight="1" spans="2:14">
      <c r="B5" s="117">
        <v>57</v>
      </c>
      <c r="C5" s="117" t="s">
        <v>168</v>
      </c>
      <c r="D5" s="117" t="s">
        <v>170</v>
      </c>
      <c r="E5" s="117" t="s">
        <v>144</v>
      </c>
      <c r="F5" s="117" t="s">
        <v>171</v>
      </c>
      <c r="G5" s="117">
        <v>1</v>
      </c>
      <c r="H5"/>
      <c r="I5"/>
      <c r="J5"/>
      <c r="K5"/>
      <c r="L5"/>
      <c r="M5"/>
      <c r="N5"/>
    </row>
    <row r="6" s="117" customFormat="1" ht="25.05" customHeight="1" spans="2:17">
      <c r="B6" s="117">
        <v>80</v>
      </c>
      <c r="C6" s="117" t="s">
        <v>182</v>
      </c>
      <c r="D6" s="117" t="s">
        <v>184</v>
      </c>
      <c r="E6" s="117" t="s">
        <v>118</v>
      </c>
      <c r="F6" s="117" t="s">
        <v>185</v>
      </c>
      <c r="G6" s="117">
        <v>1</v>
      </c>
      <c r="H6"/>
      <c r="I6"/>
      <c r="J6"/>
      <c r="K6"/>
      <c r="L6"/>
      <c r="M6"/>
      <c r="N6"/>
      <c r="P6" s="117" t="s">
        <v>361</v>
      </c>
      <c r="Q6" s="117" t="s">
        <v>368</v>
      </c>
    </row>
    <row r="7" s="117" customFormat="1" ht="25.05" customHeight="1" spans="2:17">
      <c r="B7" s="117">
        <v>99</v>
      </c>
      <c r="C7" s="117" t="s">
        <v>196</v>
      </c>
      <c r="D7" s="117" t="s">
        <v>184</v>
      </c>
      <c r="E7" s="117" t="s">
        <v>118</v>
      </c>
      <c r="F7" s="117" t="s">
        <v>159</v>
      </c>
      <c r="G7" s="117">
        <v>1</v>
      </c>
      <c r="H7"/>
      <c r="I7"/>
      <c r="J7"/>
      <c r="K7"/>
      <c r="L7"/>
      <c r="M7"/>
      <c r="N7"/>
      <c r="P7" s="117" t="s">
        <v>362</v>
      </c>
      <c r="Q7" s="117" t="s">
        <v>342</v>
      </c>
    </row>
    <row r="8" s="117" customFormat="1" ht="25.05" customHeight="1" spans="2:17">
      <c r="B8" s="117">
        <v>18</v>
      </c>
      <c r="C8" s="117" t="s">
        <v>212</v>
      </c>
      <c r="D8" s="117" t="s">
        <v>214</v>
      </c>
      <c r="E8" s="117" t="s">
        <v>118</v>
      </c>
      <c r="F8" s="117" t="s">
        <v>145</v>
      </c>
      <c r="G8" s="117">
        <v>1</v>
      </c>
      <c r="H8"/>
      <c r="I8"/>
      <c r="J8"/>
      <c r="K8"/>
      <c r="L8"/>
      <c r="M8"/>
      <c r="N8"/>
      <c r="P8" s="117" t="s">
        <v>363</v>
      </c>
      <c r="Q8" s="117" t="s">
        <v>369</v>
      </c>
    </row>
    <row r="9" s="117" customFormat="1" ht="25.05" customHeight="1" spans="2:17">
      <c r="B9" s="117">
        <v>43</v>
      </c>
      <c r="C9" s="117" t="s">
        <v>223</v>
      </c>
      <c r="D9" s="117" t="s">
        <v>144</v>
      </c>
      <c r="E9" s="117" t="s">
        <v>118</v>
      </c>
      <c r="F9" s="117" t="s">
        <v>119</v>
      </c>
      <c r="G9" s="117">
        <v>1</v>
      </c>
      <c r="H9"/>
      <c r="I9"/>
      <c r="J9"/>
      <c r="K9"/>
      <c r="L9"/>
      <c r="M9"/>
      <c r="N9"/>
      <c r="P9" s="117" t="s">
        <v>364</v>
      </c>
      <c r="Q9" s="117" t="s">
        <v>370</v>
      </c>
    </row>
    <row r="10" s="117" customFormat="1" ht="25.05" customHeight="1" spans="2:17">
      <c r="B10" s="117">
        <v>46</v>
      </c>
      <c r="C10" s="117" t="s">
        <v>236</v>
      </c>
      <c r="D10" s="117" t="s">
        <v>238</v>
      </c>
      <c r="E10" s="117" t="s">
        <v>239</v>
      </c>
      <c r="F10" s="117" t="s">
        <v>240</v>
      </c>
      <c r="G10" s="117">
        <v>1</v>
      </c>
      <c r="H10"/>
      <c r="I10"/>
      <c r="J10"/>
      <c r="K10"/>
      <c r="L10"/>
      <c r="M10"/>
      <c r="N10"/>
      <c r="P10" s="117" t="s">
        <v>365</v>
      </c>
      <c r="Q10" s="117" t="s">
        <v>348</v>
      </c>
    </row>
    <row r="11" s="117" customFormat="1" ht="25.05" customHeight="1" spans="2:17">
      <c r="B11" s="117">
        <v>61</v>
      </c>
      <c r="C11" s="117" t="s">
        <v>247</v>
      </c>
      <c r="D11" s="117" t="s">
        <v>184</v>
      </c>
      <c r="E11" s="117" t="s">
        <v>118</v>
      </c>
      <c r="F11" s="117" t="s">
        <v>120</v>
      </c>
      <c r="G11" s="117">
        <v>1</v>
      </c>
      <c r="H11"/>
      <c r="I11"/>
      <c r="J11"/>
      <c r="K11"/>
      <c r="L11"/>
      <c r="M11"/>
      <c r="N11"/>
      <c r="P11" s="117" t="s">
        <v>366</v>
      </c>
      <c r="Q11" s="117" t="s">
        <v>350</v>
      </c>
    </row>
    <row r="12" s="117" customFormat="1" ht="25.05" customHeight="1" spans="2:14">
      <c r="B12" s="117">
        <v>64</v>
      </c>
      <c r="C12" s="117" t="s">
        <v>260</v>
      </c>
      <c r="D12" s="117" t="s">
        <v>262</v>
      </c>
      <c r="E12" s="117" t="s">
        <v>118</v>
      </c>
      <c r="F12" s="117" t="s">
        <v>145</v>
      </c>
      <c r="G12" s="117">
        <v>1</v>
      </c>
      <c r="H12"/>
      <c r="I12"/>
      <c r="J12"/>
      <c r="K12"/>
      <c r="L12"/>
      <c r="M12"/>
      <c r="N12"/>
    </row>
    <row r="13" s="117" customFormat="1" ht="25.05" customHeight="1" spans="2:14">
      <c r="B13" s="117">
        <v>72</v>
      </c>
      <c r="C13" s="117" t="s">
        <v>272</v>
      </c>
      <c r="D13" s="117" t="s">
        <v>117</v>
      </c>
      <c r="E13" s="117" t="s">
        <v>118</v>
      </c>
      <c r="F13" s="117" t="s">
        <v>274</v>
      </c>
      <c r="G13" s="117">
        <v>1</v>
      </c>
      <c r="H13"/>
      <c r="I13"/>
      <c r="J13"/>
      <c r="K13"/>
      <c r="L13"/>
      <c r="M13"/>
      <c r="N13"/>
    </row>
    <row r="14" s="117" customFormat="1" ht="25.05" customHeight="1" spans="2:14">
      <c r="B14" s="117">
        <v>75</v>
      </c>
      <c r="C14" s="117" t="s">
        <v>285</v>
      </c>
      <c r="D14" s="117" t="s">
        <v>117</v>
      </c>
      <c r="E14" s="117" t="s">
        <v>118</v>
      </c>
      <c r="F14" s="117" t="s">
        <v>287</v>
      </c>
      <c r="G14" s="117">
        <v>1</v>
      </c>
      <c r="H14"/>
      <c r="I14"/>
      <c r="J14"/>
      <c r="K14"/>
      <c r="L14"/>
      <c r="M14"/>
      <c r="N14"/>
    </row>
    <row r="15" s="117" customFormat="1" ht="25.05" customHeight="1" spans="2:14">
      <c r="B15" s="117">
        <v>84</v>
      </c>
      <c r="C15" s="117" t="s">
        <v>296</v>
      </c>
      <c r="D15" s="117" t="s">
        <v>298</v>
      </c>
      <c r="E15" s="117" t="s">
        <v>118</v>
      </c>
      <c r="F15" s="117" t="s">
        <v>274</v>
      </c>
      <c r="G15" s="117">
        <v>1</v>
      </c>
      <c r="H15"/>
      <c r="I15"/>
      <c r="J15"/>
      <c r="K15"/>
      <c r="L15"/>
      <c r="M15"/>
      <c r="N15"/>
    </row>
    <row r="16" s="117" customFormat="1" ht="25.05" customHeight="1" spans="2:14">
      <c r="B16" s="117">
        <v>97</v>
      </c>
      <c r="C16" s="117" t="s">
        <v>309</v>
      </c>
      <c r="D16" s="117" t="s">
        <v>311</v>
      </c>
      <c r="E16" s="117" t="s">
        <v>118</v>
      </c>
      <c r="F16" s="117" t="s">
        <v>274</v>
      </c>
      <c r="G16" s="117">
        <v>1</v>
      </c>
      <c r="H16"/>
      <c r="I16"/>
      <c r="J16"/>
      <c r="K16"/>
      <c r="L16"/>
      <c r="M16"/>
      <c r="N16"/>
    </row>
    <row r="17" s="117" customFormat="1" ht="25.05" customHeight="1" spans="2:14">
      <c r="B17" s="117">
        <v>94</v>
      </c>
      <c r="C17" s="117" t="s">
        <v>326</v>
      </c>
      <c r="D17" s="117" t="s">
        <v>328</v>
      </c>
      <c r="E17" s="117" t="s">
        <v>144</v>
      </c>
      <c r="F17" s="117" t="s">
        <v>329</v>
      </c>
      <c r="G17" s="117">
        <v>1</v>
      </c>
      <c r="H17"/>
      <c r="I17"/>
      <c r="J17"/>
      <c r="K17"/>
      <c r="L17"/>
      <c r="M17"/>
      <c r="N17"/>
    </row>
    <row r="18" s="117" customFormat="1" ht="25.05" customHeight="1" spans="8:14">
      <c r="H18"/>
      <c r="I18"/>
      <c r="J18"/>
      <c r="K18"/>
      <c r="L18"/>
      <c r="M18"/>
      <c r="N18"/>
    </row>
    <row r="19" s="117" customFormat="1" ht="25.05" customHeight="1" spans="8:14">
      <c r="H19"/>
      <c r="I19"/>
      <c r="J19"/>
      <c r="K19"/>
      <c r="L19"/>
      <c r="M19"/>
      <c r="N19"/>
    </row>
    <row r="20" s="117" customFormat="1" ht="25.05" customHeight="1" spans="8:14">
      <c r="H20"/>
      <c r="I20"/>
      <c r="J20"/>
      <c r="K20"/>
      <c r="L20"/>
      <c r="M20"/>
      <c r="N20"/>
    </row>
    <row r="21" s="117" customFormat="1" ht="25.05" customHeight="1" spans="8:14">
      <c r="H21"/>
      <c r="I21"/>
      <c r="J21"/>
      <c r="K21"/>
      <c r="L21"/>
      <c r="M21"/>
      <c r="N21"/>
    </row>
    <row r="22" s="117" customFormat="1" ht="25.05" customHeight="1" spans="8:14">
      <c r="H22"/>
      <c r="I22"/>
      <c r="J22"/>
      <c r="K22"/>
      <c r="L22"/>
      <c r="M22"/>
      <c r="N22"/>
    </row>
    <row r="23" s="117" customFormat="1" ht="25.05" customHeight="1" spans="8:14">
      <c r="H23"/>
      <c r="I23"/>
      <c r="J23"/>
      <c r="K23"/>
      <c r="L23"/>
      <c r="M23"/>
      <c r="N23"/>
    </row>
    <row r="24" s="117" customFormat="1" ht="25.05" customHeight="1" spans="8:14">
      <c r="H24"/>
      <c r="I24"/>
      <c r="J24"/>
      <c r="K24"/>
      <c r="L24"/>
      <c r="M24"/>
      <c r="N24"/>
    </row>
    <row r="25" s="117" customFormat="1" ht="25.05" customHeight="1" spans="8:14">
      <c r="H25"/>
      <c r="I25"/>
      <c r="J25"/>
      <c r="K25"/>
      <c r="L25"/>
      <c r="M25"/>
      <c r="N25"/>
    </row>
    <row r="26" s="117" customFormat="1" ht="25.05" customHeight="1" spans="8:14">
      <c r="H26"/>
      <c r="I26"/>
      <c r="J26"/>
      <c r="K26"/>
      <c r="L26"/>
      <c r="M26"/>
      <c r="N26"/>
    </row>
    <row r="27" s="117" customFormat="1" ht="25.05" customHeight="1" spans="8:14">
      <c r="H27"/>
      <c r="I27"/>
      <c r="J27"/>
      <c r="K27"/>
      <c r="L27"/>
      <c r="M27"/>
      <c r="N27"/>
    </row>
    <row r="28" s="117" customFormat="1" ht="25.05" customHeight="1" spans="8:14">
      <c r="H28"/>
      <c r="I28"/>
      <c r="J28"/>
      <c r="K28"/>
      <c r="L28"/>
      <c r="M28"/>
      <c r="N28"/>
    </row>
    <row r="29" s="117" customFormat="1" ht="25.05" customHeight="1" spans="8:14">
      <c r="H29"/>
      <c r="I29"/>
      <c r="J29"/>
      <c r="K29"/>
      <c r="L29"/>
      <c r="M29"/>
      <c r="N29"/>
    </row>
    <row r="30" s="117" customFormat="1" ht="25.05" customHeight="1" spans="8:14">
      <c r="H30"/>
      <c r="I30"/>
      <c r="J30"/>
      <c r="K30"/>
      <c r="L30"/>
      <c r="M30"/>
      <c r="N30"/>
    </row>
    <row r="31" s="117" customFormat="1" ht="25.05" customHeight="1" spans="8:14">
      <c r="H31"/>
      <c r="I31"/>
      <c r="J31"/>
      <c r="K31"/>
      <c r="L31"/>
      <c r="M31"/>
      <c r="N31"/>
    </row>
    <row r="32" s="117" customFormat="1" ht="25.05" customHeight="1" spans="8:14">
      <c r="H32"/>
      <c r="I32"/>
      <c r="J32"/>
      <c r="K32"/>
      <c r="L32"/>
      <c r="M32"/>
      <c r="N32"/>
    </row>
    <row r="33" s="117" customFormat="1" ht="25.05" customHeight="1" spans="8:14">
      <c r="H33"/>
      <c r="I33"/>
      <c r="J33"/>
      <c r="K33"/>
      <c r="L33"/>
      <c r="M33"/>
      <c r="N33"/>
    </row>
    <row r="34" s="117" customFormat="1" ht="25.05" customHeight="1" spans="8:14">
      <c r="H34"/>
      <c r="I34"/>
      <c r="J34"/>
      <c r="K34"/>
      <c r="L34"/>
      <c r="M34"/>
      <c r="N34"/>
    </row>
    <row r="35" s="117" customFormat="1" ht="25.05" customHeight="1" spans="8:14">
      <c r="H35"/>
      <c r="I35"/>
      <c r="J35"/>
      <c r="K35"/>
      <c r="L35"/>
      <c r="M35"/>
      <c r="N35"/>
    </row>
    <row r="36" s="117" customFormat="1" ht="25.05" customHeight="1" spans="8:14">
      <c r="H36"/>
      <c r="I36"/>
      <c r="J36"/>
      <c r="K36"/>
      <c r="L36"/>
      <c r="M36"/>
      <c r="N36"/>
    </row>
    <row r="37" s="117" customFormat="1" ht="25.05" customHeight="1" spans="8:14">
      <c r="H37"/>
      <c r="I37"/>
      <c r="J37"/>
      <c r="K37"/>
      <c r="L37"/>
      <c r="M37"/>
      <c r="N37"/>
    </row>
    <row r="38" s="117" customFormat="1" ht="25.05" customHeight="1" spans="8:14">
      <c r="H38"/>
      <c r="I38"/>
      <c r="J38"/>
      <c r="K38"/>
      <c r="L38"/>
      <c r="M38"/>
      <c r="N38"/>
    </row>
    <row r="39" s="117" customFormat="1" ht="25.05" customHeight="1" spans="8:14">
      <c r="H39"/>
      <c r="I39"/>
      <c r="J39"/>
      <c r="K39"/>
      <c r="L39"/>
      <c r="M39"/>
      <c r="N39"/>
    </row>
    <row r="40" s="117" customFormat="1" ht="25.05" customHeight="1" spans="8:14">
      <c r="H40"/>
      <c r="I40"/>
      <c r="J40"/>
      <c r="K40"/>
      <c r="L40"/>
      <c r="M40"/>
      <c r="N40"/>
    </row>
    <row r="41" s="117" customFormat="1" ht="25.05" customHeight="1" spans="8:14">
      <c r="H41"/>
      <c r="I41"/>
      <c r="J41"/>
      <c r="K41"/>
      <c r="L41"/>
      <c r="M41"/>
      <c r="N41"/>
    </row>
    <row r="42" s="117" customFormat="1" ht="25.05" customHeight="1" spans="8:14">
      <c r="H42"/>
      <c r="I42"/>
      <c r="J42"/>
      <c r="K42"/>
      <c r="L42"/>
      <c r="M42"/>
      <c r="N42"/>
    </row>
    <row r="43" s="117" customFormat="1" ht="25.05" customHeight="1" spans="8:14">
      <c r="H43"/>
      <c r="I43"/>
      <c r="J43"/>
      <c r="K43"/>
      <c r="L43"/>
      <c r="M43"/>
      <c r="N43"/>
    </row>
    <row r="44" s="117" customFormat="1" ht="25.05" customHeight="1" spans="8:14">
      <c r="H44"/>
      <c r="I44"/>
      <c r="J44"/>
      <c r="K44"/>
      <c r="L44"/>
      <c r="M44"/>
      <c r="N44"/>
    </row>
    <row r="45" s="117" customFormat="1" ht="25.05" customHeight="1" spans="8:14">
      <c r="H45"/>
      <c r="I45"/>
      <c r="J45"/>
      <c r="K45"/>
      <c r="L45"/>
      <c r="M45"/>
      <c r="N45"/>
    </row>
    <row r="46" s="117" customFormat="1" ht="25.05" customHeight="1" spans="8:14">
      <c r="H46"/>
      <c r="I46"/>
      <c r="J46"/>
      <c r="K46"/>
      <c r="L46"/>
      <c r="M46"/>
      <c r="N46"/>
    </row>
    <row r="47" s="117" customFormat="1" ht="25.05" customHeight="1" spans="8:14">
      <c r="H47"/>
      <c r="I47"/>
      <c r="J47"/>
      <c r="K47"/>
      <c r="L47"/>
      <c r="M47"/>
      <c r="N47"/>
    </row>
    <row r="48" s="117" customFormat="1" ht="25.05" customHeight="1" spans="8:14">
      <c r="H48"/>
      <c r="I48"/>
      <c r="J48"/>
      <c r="K48"/>
      <c r="L48"/>
      <c r="M48"/>
      <c r="N48"/>
    </row>
    <row r="49" s="117" customFormat="1" ht="25.05" customHeight="1" spans="8:14">
      <c r="H49"/>
      <c r="I49"/>
      <c r="J49"/>
      <c r="K49"/>
      <c r="L49"/>
      <c r="M49"/>
      <c r="N49"/>
    </row>
    <row r="50" s="117" customFormat="1" ht="25.05" customHeight="1" spans="8:14">
      <c r="H50"/>
      <c r="I50"/>
      <c r="J50"/>
      <c r="K50"/>
      <c r="L50"/>
      <c r="M50"/>
      <c r="N50"/>
    </row>
    <row r="51" s="117" customFormat="1" ht="25.05" customHeight="1" spans="8:14">
      <c r="H51"/>
      <c r="I51"/>
      <c r="J51"/>
      <c r="K51"/>
      <c r="L51"/>
      <c r="M51"/>
      <c r="N51"/>
    </row>
    <row r="52" s="117" customFormat="1" ht="25.05" customHeight="1" spans="8:14">
      <c r="H52"/>
      <c r="I52"/>
      <c r="J52"/>
      <c r="K52"/>
      <c r="L52"/>
      <c r="M52"/>
      <c r="N52"/>
    </row>
    <row r="53" s="117" customFormat="1" ht="25.05" customHeight="1" spans="8:14">
      <c r="H53"/>
      <c r="I53"/>
      <c r="J53"/>
      <c r="K53"/>
      <c r="L53"/>
      <c r="M53"/>
      <c r="N53"/>
    </row>
    <row r="54" s="117" customFormat="1" ht="25.05" customHeight="1" spans="8:14">
      <c r="H54"/>
      <c r="I54"/>
      <c r="J54"/>
      <c r="K54"/>
      <c r="L54"/>
      <c r="M54"/>
      <c r="N54"/>
    </row>
    <row r="55" s="117" customFormat="1" ht="25.05" customHeight="1" spans="8:14">
      <c r="H55"/>
      <c r="I55"/>
      <c r="J55"/>
      <c r="K55"/>
      <c r="L55"/>
      <c r="M55"/>
      <c r="N55"/>
    </row>
    <row r="56" s="117" customFormat="1" ht="25.05" customHeight="1" spans="8:14">
      <c r="H56"/>
      <c r="I56"/>
      <c r="J56"/>
      <c r="K56"/>
      <c r="L56"/>
      <c r="M56"/>
      <c r="N56"/>
    </row>
    <row r="57" s="117" customFormat="1" ht="25.05" customHeight="1" spans="8:14">
      <c r="H57"/>
      <c r="I57"/>
      <c r="J57"/>
      <c r="K57"/>
      <c r="L57"/>
      <c r="M57"/>
      <c r="N57"/>
    </row>
    <row r="58" s="117" customFormat="1" ht="25.05" customHeight="1" spans="8:14">
      <c r="H58"/>
      <c r="I58"/>
      <c r="J58"/>
      <c r="K58"/>
      <c r="L58"/>
      <c r="M58"/>
      <c r="N58"/>
    </row>
    <row r="59" s="117" customFormat="1" ht="25.05" customHeight="1" spans="8:14">
      <c r="H59"/>
      <c r="I59"/>
      <c r="J59"/>
      <c r="K59"/>
      <c r="L59"/>
      <c r="M59"/>
      <c r="N59"/>
    </row>
    <row r="60" s="117" customFormat="1" ht="25.05" customHeight="1" spans="8:14">
      <c r="H60"/>
      <c r="I60"/>
      <c r="J60"/>
      <c r="K60"/>
      <c r="L60"/>
      <c r="M60"/>
      <c r="N60"/>
    </row>
    <row r="61" s="117" customFormat="1" ht="25.05" customHeight="1" spans="8:14">
      <c r="H61"/>
      <c r="I61"/>
      <c r="J61"/>
      <c r="K61"/>
      <c r="L61"/>
      <c r="M61"/>
      <c r="N61"/>
    </row>
    <row r="62" s="117" customFormat="1" ht="25.05" customHeight="1" spans="8:14">
      <c r="H62"/>
      <c r="I62"/>
      <c r="J62"/>
      <c r="K62"/>
      <c r="L62"/>
      <c r="M62"/>
      <c r="N62"/>
    </row>
    <row r="63" s="117" customFormat="1" ht="25.05" customHeight="1" spans="8:14">
      <c r="H63"/>
      <c r="I63"/>
      <c r="J63"/>
      <c r="K63"/>
      <c r="L63"/>
      <c r="M63"/>
      <c r="N63"/>
    </row>
    <row r="64" s="117" customFormat="1" ht="25.05" customHeight="1" spans="8:14">
      <c r="H64"/>
      <c r="I64"/>
      <c r="J64"/>
      <c r="K64"/>
      <c r="L64"/>
      <c r="M64"/>
      <c r="N64"/>
    </row>
    <row r="65" s="117" customFormat="1" ht="25.05" customHeight="1" spans="8:14">
      <c r="H65"/>
      <c r="I65"/>
      <c r="J65"/>
      <c r="K65"/>
      <c r="L65"/>
      <c r="M65"/>
      <c r="N65"/>
    </row>
    <row r="66" s="117" customFormat="1" ht="25.05" customHeight="1" spans="8:14">
      <c r="H66"/>
      <c r="I66"/>
      <c r="J66"/>
      <c r="K66"/>
      <c r="L66"/>
      <c r="M66"/>
      <c r="N66"/>
    </row>
    <row r="67" s="117" customFormat="1" ht="25.05" customHeight="1" spans="8:14">
      <c r="H67"/>
      <c r="I67"/>
      <c r="J67"/>
      <c r="K67"/>
      <c r="L67"/>
      <c r="M67"/>
      <c r="N67"/>
    </row>
    <row r="68" s="117" customFormat="1" ht="25.05" customHeight="1" spans="8:14">
      <c r="H68"/>
      <c r="I68"/>
      <c r="J68"/>
      <c r="K68"/>
      <c r="L68"/>
      <c r="M68"/>
      <c r="N68"/>
    </row>
    <row r="69" s="117" customFormat="1" ht="25.05" customHeight="1" spans="8:14">
      <c r="H69"/>
      <c r="I69"/>
      <c r="J69"/>
      <c r="K69"/>
      <c r="L69"/>
      <c r="M69"/>
      <c r="N69"/>
    </row>
    <row r="70" s="117" customFormat="1" ht="25.05" customHeight="1" spans="8:14">
      <c r="H70"/>
      <c r="I70"/>
      <c r="J70"/>
      <c r="K70"/>
      <c r="L70"/>
      <c r="M70"/>
      <c r="N70"/>
    </row>
    <row r="71" s="117" customFormat="1" ht="25.05" customHeight="1" spans="8:14">
      <c r="H71"/>
      <c r="I71"/>
      <c r="J71"/>
      <c r="K71"/>
      <c r="L71"/>
      <c r="M71"/>
      <c r="N71"/>
    </row>
    <row r="72" s="117" customFormat="1" ht="25.05" customHeight="1" spans="8:14">
      <c r="H72"/>
      <c r="I72"/>
      <c r="J72"/>
      <c r="K72"/>
      <c r="L72"/>
      <c r="M72"/>
      <c r="N72"/>
    </row>
    <row r="73" s="117" customFormat="1" ht="25.05" customHeight="1" spans="8:14">
      <c r="H73"/>
      <c r="I73"/>
      <c r="J73"/>
      <c r="K73"/>
      <c r="L73"/>
      <c r="M73"/>
      <c r="N73"/>
    </row>
    <row r="74" s="117" customFormat="1" ht="25.05" customHeight="1" spans="8:14">
      <c r="H74"/>
      <c r="I74"/>
      <c r="J74"/>
      <c r="K74"/>
      <c r="L74"/>
      <c r="M74"/>
      <c r="N74"/>
    </row>
    <row r="75" s="117" customFormat="1" ht="25.05" customHeight="1" spans="8:14">
      <c r="H75"/>
      <c r="I75"/>
      <c r="J75"/>
      <c r="K75"/>
      <c r="L75"/>
      <c r="M75"/>
      <c r="N75"/>
    </row>
    <row r="76" s="117" customFormat="1" ht="25.05" customHeight="1" spans="8:14">
      <c r="H76"/>
      <c r="I76"/>
      <c r="J76"/>
      <c r="K76"/>
      <c r="L76"/>
      <c r="M76"/>
      <c r="N76"/>
    </row>
    <row r="77" s="117" customFormat="1" ht="25.05" customHeight="1" spans="8:14">
      <c r="H77"/>
      <c r="I77"/>
      <c r="J77"/>
      <c r="K77"/>
      <c r="L77"/>
      <c r="M77"/>
      <c r="N77"/>
    </row>
    <row r="78" s="117" customFormat="1" ht="25.05" customHeight="1" spans="8:14">
      <c r="H78"/>
      <c r="I78"/>
      <c r="J78"/>
      <c r="K78"/>
      <c r="L78"/>
      <c r="M78"/>
      <c r="N78"/>
    </row>
    <row r="79" s="117" customFormat="1" ht="25.05" customHeight="1" spans="8:14">
      <c r="H79"/>
      <c r="I79"/>
      <c r="J79"/>
      <c r="K79"/>
      <c r="L79"/>
      <c r="M79"/>
      <c r="N79"/>
    </row>
    <row r="80" s="117" customFormat="1" ht="25.05" customHeight="1" spans="8:14">
      <c r="H80"/>
      <c r="I80"/>
      <c r="J80"/>
      <c r="K80"/>
      <c r="L80"/>
      <c r="M80"/>
      <c r="N80"/>
    </row>
    <row r="81" s="117" customFormat="1" ht="25.05" customHeight="1" spans="8:14">
      <c r="H81"/>
      <c r="I81"/>
      <c r="J81"/>
      <c r="K81"/>
      <c r="L81"/>
      <c r="M81"/>
      <c r="N81"/>
    </row>
    <row r="82" s="117" customFormat="1" ht="25.05" customHeight="1" spans="8:14">
      <c r="H82"/>
      <c r="I82"/>
      <c r="J82"/>
      <c r="K82"/>
      <c r="L82"/>
      <c r="M82"/>
      <c r="N82"/>
    </row>
    <row r="83" s="117" customFormat="1" ht="25.05" customHeight="1" spans="8:14">
      <c r="H83"/>
      <c r="I83"/>
      <c r="J83"/>
      <c r="K83"/>
      <c r="L83"/>
      <c r="M83"/>
      <c r="N83"/>
    </row>
    <row r="84" s="117" customFormat="1" ht="25.05" customHeight="1" spans="8:14">
      <c r="H84"/>
      <c r="I84"/>
      <c r="J84"/>
      <c r="K84"/>
      <c r="L84"/>
      <c r="M84"/>
      <c r="N84"/>
    </row>
    <row r="85" s="117" customFormat="1" ht="25.05" customHeight="1" spans="8:14">
      <c r="H85"/>
      <c r="I85"/>
      <c r="J85"/>
      <c r="K85"/>
      <c r="L85"/>
      <c r="M85"/>
      <c r="N85"/>
    </row>
    <row r="86" s="117" customFormat="1" ht="25.05" customHeight="1" spans="8:14">
      <c r="H86"/>
      <c r="I86"/>
      <c r="J86"/>
      <c r="K86"/>
      <c r="L86"/>
      <c r="M86"/>
      <c r="N86"/>
    </row>
    <row r="87" s="117" customFormat="1" ht="25.05" customHeight="1" spans="8:14">
      <c r="H87"/>
      <c r="I87"/>
      <c r="J87"/>
      <c r="K87"/>
      <c r="L87"/>
      <c r="M87"/>
      <c r="N87"/>
    </row>
    <row r="88" s="117" customFormat="1" ht="25.05" customHeight="1" spans="8:14">
      <c r="H88"/>
      <c r="I88"/>
      <c r="J88"/>
      <c r="K88"/>
      <c r="L88"/>
      <c r="M88"/>
      <c r="N88"/>
    </row>
    <row r="89" s="117" customFormat="1" ht="25.05" customHeight="1" spans="8:14">
      <c r="H89"/>
      <c r="I89"/>
      <c r="J89"/>
      <c r="K89"/>
      <c r="L89"/>
      <c r="M89"/>
      <c r="N89"/>
    </row>
    <row r="90" s="117" customFormat="1" ht="25.05" customHeight="1" spans="8:14">
      <c r="H90"/>
      <c r="I90"/>
      <c r="J90"/>
      <c r="K90"/>
      <c r="L90"/>
      <c r="M90"/>
      <c r="N90"/>
    </row>
    <row r="91" s="117" customFormat="1" ht="25.05" customHeight="1" spans="8:14">
      <c r="H91"/>
      <c r="I91"/>
      <c r="J91"/>
      <c r="K91"/>
      <c r="L91"/>
      <c r="M91"/>
      <c r="N91"/>
    </row>
    <row r="92" s="117" customFormat="1" ht="25.05" customHeight="1" spans="8:14">
      <c r="H92"/>
      <c r="I92"/>
      <c r="J92"/>
      <c r="K92"/>
      <c r="L92"/>
      <c r="M92"/>
      <c r="N92"/>
    </row>
    <row r="93" s="117" customFormat="1" ht="25.05" customHeight="1" spans="8:14">
      <c r="H93"/>
      <c r="I93"/>
      <c r="J93"/>
      <c r="K93"/>
      <c r="L93"/>
      <c r="M93"/>
      <c r="N93"/>
    </row>
    <row r="94" s="117" customFormat="1" ht="25.05" customHeight="1" spans="8:14">
      <c r="H94"/>
      <c r="I94"/>
      <c r="J94"/>
      <c r="K94"/>
      <c r="L94"/>
      <c r="M94"/>
      <c r="N94"/>
    </row>
    <row r="95" s="117" customFormat="1" ht="25.05" customHeight="1" spans="8:14">
      <c r="H95"/>
      <c r="I95"/>
      <c r="J95"/>
      <c r="K95"/>
      <c r="L95"/>
      <c r="M95"/>
      <c r="N95"/>
    </row>
    <row r="96" s="117" customFormat="1" ht="25.05" customHeight="1" spans="8:14">
      <c r="H96"/>
      <c r="I96"/>
      <c r="J96"/>
      <c r="K96"/>
      <c r="L96"/>
      <c r="M96"/>
      <c r="N96"/>
    </row>
    <row r="97" s="117" customFormat="1" ht="25.05" customHeight="1" spans="8:14">
      <c r="H97"/>
      <c r="I97"/>
      <c r="J97"/>
      <c r="K97"/>
      <c r="L97"/>
      <c r="M97"/>
      <c r="N97"/>
    </row>
    <row r="98" s="117" customFormat="1" ht="25.05" customHeight="1" spans="8:14">
      <c r="H98"/>
      <c r="I98"/>
      <c r="J98"/>
      <c r="K98"/>
      <c r="L98"/>
      <c r="M98"/>
      <c r="N98"/>
    </row>
    <row r="99" s="117" customFormat="1" ht="25.05" customHeight="1" spans="8:14">
      <c r="H99"/>
      <c r="I99"/>
      <c r="J99"/>
      <c r="K99"/>
      <c r="L99"/>
      <c r="M99"/>
      <c r="N99"/>
    </row>
    <row r="100" s="117" customFormat="1" ht="25.05" customHeight="1" spans="8:14">
      <c r="H100"/>
      <c r="I100"/>
      <c r="J100"/>
      <c r="K100"/>
      <c r="L100"/>
      <c r="M100"/>
      <c r="N100"/>
    </row>
    <row r="101" s="117" customFormat="1" ht="25.05" customHeight="1" spans="8:14">
      <c r="H101"/>
      <c r="I101"/>
      <c r="J101"/>
      <c r="K101"/>
      <c r="L101"/>
      <c r="M101"/>
      <c r="N101"/>
    </row>
    <row r="102" s="117" customFormat="1" ht="25.05" customHeight="1" spans="8:14">
      <c r="H102"/>
      <c r="I102"/>
      <c r="J102"/>
      <c r="K102"/>
      <c r="L102"/>
      <c r="M102"/>
      <c r="N102"/>
    </row>
    <row r="103" s="117" customFormat="1" ht="25.05" customHeight="1" spans="8:14">
      <c r="H103"/>
      <c r="I103"/>
      <c r="J103"/>
      <c r="K103"/>
      <c r="L103"/>
      <c r="M103"/>
      <c r="N103"/>
    </row>
    <row r="104" s="117" customFormat="1" ht="25.05" customHeight="1" spans="8:14">
      <c r="H104"/>
      <c r="I104"/>
      <c r="J104"/>
      <c r="K104"/>
      <c r="L104"/>
      <c r="M104"/>
      <c r="N104"/>
    </row>
    <row r="105" s="117" customFormat="1" ht="25.05" customHeight="1" spans="8:14">
      <c r="H105"/>
      <c r="I105"/>
      <c r="J105"/>
      <c r="K105"/>
      <c r="L105"/>
      <c r="M105"/>
      <c r="N105"/>
    </row>
    <row r="106" s="117" customFormat="1" ht="25.05" customHeight="1" spans="8:14">
      <c r="H106"/>
      <c r="I106"/>
      <c r="J106"/>
      <c r="K106"/>
      <c r="L106"/>
      <c r="M106"/>
      <c r="N106"/>
    </row>
    <row r="107" s="117" customFormat="1" ht="25.05" customHeight="1" spans="8:14">
      <c r="H107"/>
      <c r="I107"/>
      <c r="J107"/>
      <c r="K107"/>
      <c r="L107"/>
      <c r="M107"/>
      <c r="N107"/>
    </row>
    <row r="108" s="117" customFormat="1" ht="25.05" customHeight="1" spans="8:14">
      <c r="H108"/>
      <c r="I108"/>
      <c r="J108"/>
      <c r="K108"/>
      <c r="L108"/>
      <c r="M108"/>
      <c r="N108"/>
    </row>
    <row r="109" s="117" customFormat="1" ht="25.05" customHeight="1" spans="8:14">
      <c r="H109"/>
      <c r="I109"/>
      <c r="J109"/>
      <c r="K109"/>
      <c r="L109"/>
      <c r="M109"/>
      <c r="N109"/>
    </row>
    <row r="110" s="117" customFormat="1" ht="25.05" customHeight="1" spans="8:14">
      <c r="H110"/>
      <c r="I110"/>
      <c r="J110"/>
      <c r="K110"/>
      <c r="L110"/>
      <c r="M110"/>
      <c r="N110"/>
    </row>
    <row r="111" s="117" customFormat="1" ht="25.05" customHeight="1" spans="8:14">
      <c r="H111"/>
      <c r="I111"/>
      <c r="J111"/>
      <c r="K111"/>
      <c r="L111"/>
      <c r="M111"/>
      <c r="N111"/>
    </row>
    <row r="112" s="117" customFormat="1" ht="25.05" customHeight="1" spans="8:14">
      <c r="H112"/>
      <c r="I112"/>
      <c r="J112"/>
      <c r="K112"/>
      <c r="L112"/>
      <c r="M112"/>
      <c r="N112"/>
    </row>
    <row r="113" s="117" customFormat="1" ht="25.05" customHeight="1" spans="8:14">
      <c r="H113"/>
      <c r="I113"/>
      <c r="J113"/>
      <c r="K113"/>
      <c r="L113"/>
      <c r="M113"/>
      <c r="N113"/>
    </row>
    <row r="114" s="117" customFormat="1" ht="25.05" customHeight="1" spans="8:14">
      <c r="H114"/>
      <c r="I114"/>
      <c r="J114"/>
      <c r="K114"/>
      <c r="L114"/>
      <c r="M114"/>
      <c r="N114"/>
    </row>
    <row r="115" s="117" customFormat="1" ht="25.05" customHeight="1" spans="8:14">
      <c r="H115"/>
      <c r="I115"/>
      <c r="J115"/>
      <c r="K115"/>
      <c r="L115"/>
      <c r="M115"/>
      <c r="N115"/>
    </row>
    <row r="116" s="117" customFormat="1" ht="25.05" customHeight="1" spans="8:14">
      <c r="H116"/>
      <c r="I116"/>
      <c r="J116"/>
      <c r="K116"/>
      <c r="L116"/>
      <c r="M116"/>
      <c r="N116"/>
    </row>
    <row r="117" s="117" customFormat="1" ht="25.05" customHeight="1" spans="8:14">
      <c r="H117"/>
      <c r="I117"/>
      <c r="J117"/>
      <c r="K117"/>
      <c r="L117"/>
      <c r="M117"/>
      <c r="N117"/>
    </row>
    <row r="118" s="117" customFormat="1" ht="25.05" customHeight="1" spans="8:14">
      <c r="H118"/>
      <c r="I118"/>
      <c r="J118"/>
      <c r="K118"/>
      <c r="L118"/>
      <c r="M118"/>
      <c r="N118"/>
    </row>
    <row r="119" s="117" customFormat="1" ht="25.05" customHeight="1" spans="8:14">
      <c r="H119"/>
      <c r="I119"/>
      <c r="J119"/>
      <c r="K119"/>
      <c r="L119"/>
      <c r="M119"/>
      <c r="N119"/>
    </row>
    <row r="120" s="117" customFormat="1" ht="25.05" customHeight="1" spans="8:14">
      <c r="H120"/>
      <c r="I120"/>
      <c r="J120"/>
      <c r="K120"/>
      <c r="L120"/>
      <c r="M120"/>
      <c r="N120"/>
    </row>
    <row r="121" s="117" customFormat="1" ht="25.05" customHeight="1" spans="8:14">
      <c r="H121"/>
      <c r="I121"/>
      <c r="J121"/>
      <c r="K121"/>
      <c r="L121"/>
      <c r="M121"/>
      <c r="N121"/>
    </row>
    <row r="122" s="117" customFormat="1" ht="25.05" customHeight="1" spans="8:14">
      <c r="H122"/>
      <c r="I122"/>
      <c r="J122"/>
      <c r="K122"/>
      <c r="L122"/>
      <c r="M122"/>
      <c r="N122"/>
    </row>
    <row r="123" s="117" customFormat="1" ht="25.05" customHeight="1" spans="8:14">
      <c r="H123"/>
      <c r="I123"/>
      <c r="J123"/>
      <c r="K123"/>
      <c r="L123"/>
      <c r="M123"/>
      <c r="N123"/>
    </row>
    <row r="124" s="117" customFormat="1" ht="25.05" customHeight="1" spans="8:14">
      <c r="H124"/>
      <c r="I124"/>
      <c r="J124"/>
      <c r="K124"/>
      <c r="L124"/>
      <c r="M124"/>
      <c r="N124"/>
    </row>
    <row r="125" s="117" customFormat="1" ht="25.05" customHeight="1" spans="8:14">
      <c r="H125"/>
      <c r="I125"/>
      <c r="J125"/>
      <c r="K125"/>
      <c r="L125"/>
      <c r="M125"/>
      <c r="N125"/>
    </row>
    <row r="126" s="117" customFormat="1" ht="25.05" customHeight="1" spans="8:14">
      <c r="H126"/>
      <c r="I126"/>
      <c r="J126"/>
      <c r="K126"/>
      <c r="L126"/>
      <c r="M126"/>
      <c r="N126"/>
    </row>
    <row r="127" s="117" customFormat="1" ht="25.05" customHeight="1" spans="8:14">
      <c r="H127"/>
      <c r="I127"/>
      <c r="J127"/>
      <c r="K127"/>
      <c r="L127"/>
      <c r="M127"/>
      <c r="N127"/>
    </row>
    <row r="128" s="117" customFormat="1" ht="25.05" customHeight="1" spans="8:14">
      <c r="H128"/>
      <c r="I128"/>
      <c r="J128"/>
      <c r="K128"/>
      <c r="L128"/>
      <c r="M128"/>
      <c r="N128"/>
    </row>
    <row r="129" s="117" customFormat="1" ht="25.05" customHeight="1" spans="8:14">
      <c r="H129"/>
      <c r="I129"/>
      <c r="J129"/>
      <c r="K129"/>
      <c r="L129"/>
      <c r="M129"/>
      <c r="N129"/>
    </row>
    <row r="130" s="117" customFormat="1" ht="25.05" customHeight="1" spans="8:14">
      <c r="H130"/>
      <c r="I130"/>
      <c r="J130"/>
      <c r="K130"/>
      <c r="L130"/>
      <c r="M130"/>
      <c r="N130"/>
    </row>
    <row r="131" s="117" customFormat="1" ht="25.05" customHeight="1" spans="8:14">
      <c r="H131"/>
      <c r="I131"/>
      <c r="J131"/>
      <c r="K131"/>
      <c r="L131"/>
      <c r="M131"/>
      <c r="N131"/>
    </row>
    <row r="132" s="117" customFormat="1" ht="25.05" customHeight="1" spans="8:14">
      <c r="H132"/>
      <c r="I132"/>
      <c r="J132"/>
      <c r="K132"/>
      <c r="L132"/>
      <c r="M132"/>
      <c r="N132"/>
    </row>
    <row r="133" s="117" customFormat="1" ht="25.05" customHeight="1" spans="8:14">
      <c r="H133"/>
      <c r="I133"/>
      <c r="J133"/>
      <c r="K133"/>
      <c r="L133"/>
      <c r="M133"/>
      <c r="N133"/>
    </row>
    <row r="134" s="117" customFormat="1" ht="25.05" customHeight="1" spans="8:14">
      <c r="H134"/>
      <c r="I134"/>
      <c r="J134"/>
      <c r="K134"/>
      <c r="L134"/>
      <c r="M134"/>
      <c r="N134"/>
    </row>
    <row r="135" s="117" customFormat="1" ht="25.05" customHeight="1" spans="8:14">
      <c r="H135"/>
      <c r="I135"/>
      <c r="J135"/>
      <c r="K135"/>
      <c r="L135"/>
      <c r="M135"/>
      <c r="N135"/>
    </row>
    <row r="136" s="117" customFormat="1" ht="25.05" customHeight="1" spans="8:14">
      <c r="H136"/>
      <c r="I136"/>
      <c r="J136"/>
      <c r="K136"/>
      <c r="L136"/>
      <c r="M136"/>
      <c r="N136"/>
    </row>
    <row r="137" s="117" customFormat="1" ht="25.05" customHeight="1" spans="8:14">
      <c r="H137"/>
      <c r="I137"/>
      <c r="J137"/>
      <c r="K137"/>
      <c r="L137"/>
      <c r="M137"/>
      <c r="N137"/>
    </row>
    <row r="138" s="117" customFormat="1" ht="25.05" customHeight="1" spans="8:14">
      <c r="H138"/>
      <c r="I138"/>
      <c r="J138"/>
      <c r="K138"/>
      <c r="L138"/>
      <c r="M138"/>
      <c r="N138"/>
    </row>
    <row r="139" s="117" customFormat="1" ht="25.05" customHeight="1" spans="8:14">
      <c r="H139"/>
      <c r="I139"/>
      <c r="J139"/>
      <c r="K139"/>
      <c r="L139"/>
      <c r="M139"/>
      <c r="N139"/>
    </row>
    <row r="140" s="117" customFormat="1" ht="25.05" customHeight="1" spans="8:14">
      <c r="H140"/>
      <c r="I140"/>
      <c r="J140"/>
      <c r="K140"/>
      <c r="L140"/>
      <c r="M140"/>
      <c r="N140"/>
    </row>
    <row r="141" s="117" customFormat="1" ht="25.05" customHeight="1" spans="8:14">
      <c r="H141"/>
      <c r="I141"/>
      <c r="J141"/>
      <c r="K141"/>
      <c r="L141"/>
      <c r="M141"/>
      <c r="N141"/>
    </row>
    <row r="142" s="117" customFormat="1" ht="25.05" customHeight="1" spans="8:14">
      <c r="H142"/>
      <c r="I142"/>
      <c r="J142"/>
      <c r="K142"/>
      <c r="L142"/>
      <c r="M142"/>
      <c r="N142"/>
    </row>
    <row r="143" s="117" customFormat="1" ht="25.05" customHeight="1" spans="8:14">
      <c r="H143"/>
      <c r="I143"/>
      <c r="J143"/>
      <c r="K143"/>
      <c r="L143"/>
      <c r="M143"/>
      <c r="N143"/>
    </row>
    <row r="144" s="117" customFormat="1" ht="25.05" customHeight="1" spans="8:14">
      <c r="H144"/>
      <c r="I144"/>
      <c r="J144"/>
      <c r="K144"/>
      <c r="L144"/>
      <c r="M144"/>
      <c r="N144"/>
    </row>
    <row r="145" s="117" customFormat="1" ht="25.05" customHeight="1" spans="8:14">
      <c r="H145"/>
      <c r="I145"/>
      <c r="J145"/>
      <c r="K145"/>
      <c r="L145"/>
      <c r="M145"/>
      <c r="N145"/>
    </row>
    <row r="146" s="117" customFormat="1" ht="25.05" customHeight="1" spans="8:14">
      <c r="H146"/>
      <c r="I146"/>
      <c r="J146"/>
      <c r="K146"/>
      <c r="L146"/>
      <c r="M146"/>
      <c r="N146"/>
    </row>
    <row r="147" s="117" customFormat="1" ht="25.05" customHeight="1" spans="8:14">
      <c r="H147"/>
      <c r="I147"/>
      <c r="J147"/>
      <c r="K147"/>
      <c r="L147"/>
      <c r="M147"/>
      <c r="N147"/>
    </row>
    <row r="148" s="117" customFormat="1" ht="25.05" customHeight="1" spans="8:14">
      <c r="H148"/>
      <c r="I148"/>
      <c r="J148"/>
      <c r="K148"/>
      <c r="L148"/>
      <c r="M148"/>
      <c r="N148"/>
    </row>
    <row r="149" s="117" customFormat="1" ht="25.05" customHeight="1" spans="8:14">
      <c r="H149"/>
      <c r="I149"/>
      <c r="J149"/>
      <c r="K149"/>
      <c r="L149"/>
      <c r="M149"/>
      <c r="N149"/>
    </row>
    <row r="150" s="117" customFormat="1" ht="25.05" customHeight="1" spans="8:14">
      <c r="H150"/>
      <c r="I150"/>
      <c r="J150"/>
      <c r="K150"/>
      <c r="L150"/>
      <c r="M150"/>
      <c r="N150"/>
    </row>
    <row r="151" s="117" customFormat="1" ht="25.05" customHeight="1" spans="8:14">
      <c r="H151"/>
      <c r="I151"/>
      <c r="J151"/>
      <c r="K151"/>
      <c r="L151"/>
      <c r="M151"/>
      <c r="N151"/>
    </row>
    <row r="152" s="117" customFormat="1" ht="25.05" customHeight="1" spans="8:14">
      <c r="H152"/>
      <c r="I152"/>
      <c r="J152"/>
      <c r="K152"/>
      <c r="L152"/>
      <c r="M152"/>
      <c r="N152"/>
    </row>
    <row r="153" s="117" customFormat="1" ht="25.05" customHeight="1" spans="8:14">
      <c r="H153"/>
      <c r="I153"/>
      <c r="J153"/>
      <c r="K153"/>
      <c r="L153"/>
      <c r="M153"/>
      <c r="N153"/>
    </row>
    <row r="154" s="117" customFormat="1" ht="25.05" customHeight="1" spans="8:14">
      <c r="H154"/>
      <c r="I154"/>
      <c r="J154"/>
      <c r="K154"/>
      <c r="L154"/>
      <c r="M154"/>
      <c r="N154"/>
    </row>
    <row r="155" s="117" customFormat="1" ht="25.05" customHeight="1" spans="8:14">
      <c r="H155"/>
      <c r="I155"/>
      <c r="J155"/>
      <c r="K155"/>
      <c r="L155"/>
      <c r="M155"/>
      <c r="N155"/>
    </row>
    <row r="156" s="117" customFormat="1" ht="25.05" customHeight="1" spans="8:14">
      <c r="H156"/>
      <c r="I156"/>
      <c r="J156"/>
      <c r="K156"/>
      <c r="L156"/>
      <c r="M156"/>
      <c r="N156"/>
    </row>
    <row r="157" s="117" customFormat="1" ht="25.05" customHeight="1" spans="8:14">
      <c r="H157"/>
      <c r="I157"/>
      <c r="J157"/>
      <c r="K157"/>
      <c r="L157"/>
      <c r="M157"/>
      <c r="N157"/>
    </row>
    <row r="158" s="117" customFormat="1" ht="25.05" customHeight="1" spans="8:14">
      <c r="H158"/>
      <c r="I158"/>
      <c r="J158"/>
      <c r="K158"/>
      <c r="L158"/>
      <c r="M158"/>
      <c r="N158"/>
    </row>
    <row r="159" s="117" customFormat="1" ht="25.05" customHeight="1" spans="8:14">
      <c r="H159"/>
      <c r="I159"/>
      <c r="J159"/>
      <c r="K159"/>
      <c r="L159"/>
      <c r="M159"/>
      <c r="N159"/>
    </row>
    <row r="160" s="117" customFormat="1" ht="25.05" customHeight="1" spans="8:14">
      <c r="H160"/>
      <c r="I160"/>
      <c r="J160"/>
      <c r="K160"/>
      <c r="L160"/>
      <c r="M160"/>
      <c r="N160"/>
    </row>
    <row r="161" s="117" customFormat="1" ht="25.05" customHeight="1" spans="8:14">
      <c r="H161"/>
      <c r="I161"/>
      <c r="J161"/>
      <c r="K161"/>
      <c r="L161"/>
      <c r="M161"/>
      <c r="N161"/>
    </row>
    <row r="162" s="117" customFormat="1" ht="25.05" customHeight="1" spans="8:14">
      <c r="H162"/>
      <c r="I162"/>
      <c r="J162"/>
      <c r="K162"/>
      <c r="L162"/>
      <c r="M162"/>
      <c r="N162"/>
    </row>
    <row r="163" s="117" customFormat="1" ht="25.05" customHeight="1" spans="8:14">
      <c r="H163"/>
      <c r="I163"/>
      <c r="J163"/>
      <c r="K163"/>
      <c r="L163"/>
      <c r="M163"/>
      <c r="N163"/>
    </row>
    <row r="164" s="117" customFormat="1" ht="25.05" customHeight="1" spans="8:14">
      <c r="H164"/>
      <c r="I164"/>
      <c r="J164"/>
      <c r="K164"/>
      <c r="L164"/>
      <c r="M164"/>
      <c r="N164"/>
    </row>
    <row r="165" s="117" customFormat="1" ht="25.05" customHeight="1" spans="8:14">
      <c r="H165"/>
      <c r="I165"/>
      <c r="J165"/>
      <c r="K165"/>
      <c r="L165"/>
      <c r="M165"/>
      <c r="N165"/>
    </row>
    <row r="166" s="117" customFormat="1" ht="25.05" customHeight="1" spans="8:14">
      <c r="H166"/>
      <c r="I166"/>
      <c r="J166"/>
      <c r="K166"/>
      <c r="L166"/>
      <c r="M166"/>
      <c r="N166"/>
    </row>
    <row r="167" s="117" customFormat="1" ht="25.05" customHeight="1" spans="8:14">
      <c r="H167"/>
      <c r="I167"/>
      <c r="J167"/>
      <c r="K167"/>
      <c r="L167"/>
      <c r="M167"/>
      <c r="N167"/>
    </row>
    <row r="168" s="117" customFormat="1" ht="25.05" customHeight="1" spans="8:14">
      <c r="H168"/>
      <c r="I168"/>
      <c r="J168"/>
      <c r="K168"/>
      <c r="L168"/>
      <c r="M168"/>
      <c r="N168"/>
    </row>
    <row r="169" s="117" customFormat="1" ht="25.05" customHeight="1" spans="8:14">
      <c r="H169"/>
      <c r="I169"/>
      <c r="J169"/>
      <c r="K169"/>
      <c r="L169"/>
      <c r="M169"/>
      <c r="N169"/>
    </row>
    <row r="170" s="117" customFormat="1" ht="25.05" customHeight="1" spans="8:14">
      <c r="H170"/>
      <c r="I170"/>
      <c r="J170"/>
      <c r="K170"/>
      <c r="L170"/>
      <c r="M170"/>
      <c r="N170"/>
    </row>
    <row r="171" s="117" customFormat="1" ht="25.05" customHeight="1" spans="8:14">
      <c r="H171"/>
      <c r="I171"/>
      <c r="J171"/>
      <c r="K171"/>
      <c r="L171"/>
      <c r="M171"/>
      <c r="N171"/>
    </row>
    <row r="172" s="117" customFormat="1" ht="25.05" customHeight="1" spans="8:14">
      <c r="H172"/>
      <c r="I172"/>
      <c r="J172"/>
      <c r="K172"/>
      <c r="L172"/>
      <c r="M172"/>
      <c r="N172"/>
    </row>
    <row r="173" s="117" customFormat="1" ht="25.05" customHeight="1" spans="8:14">
      <c r="H173"/>
      <c r="I173"/>
      <c r="J173"/>
      <c r="K173"/>
      <c r="L173"/>
      <c r="M173"/>
      <c r="N173"/>
    </row>
    <row r="174" s="117" customFormat="1" ht="25.05" customHeight="1" spans="8:14">
      <c r="H174"/>
      <c r="I174"/>
      <c r="J174"/>
      <c r="K174"/>
      <c r="L174"/>
      <c r="M174"/>
      <c r="N174"/>
    </row>
    <row r="175" s="117" customFormat="1" ht="25.05" customHeight="1" spans="8:14">
      <c r="H175"/>
      <c r="I175"/>
      <c r="J175"/>
      <c r="K175"/>
      <c r="L175"/>
      <c r="M175"/>
      <c r="N175"/>
    </row>
    <row r="176" s="117" customFormat="1" ht="25.05" customHeight="1" spans="8:14">
      <c r="H176"/>
      <c r="I176"/>
      <c r="J176"/>
      <c r="K176"/>
      <c r="L176"/>
      <c r="M176"/>
      <c r="N176"/>
    </row>
    <row r="177" s="117" customFormat="1" ht="25.05" customHeight="1" spans="8:14">
      <c r="H177"/>
      <c r="I177"/>
      <c r="J177"/>
      <c r="K177"/>
      <c r="L177"/>
      <c r="M177"/>
      <c r="N177"/>
    </row>
    <row r="178" s="117" customFormat="1" ht="25.05" customHeight="1" spans="8:14">
      <c r="H178"/>
      <c r="I178"/>
      <c r="J178"/>
      <c r="K178"/>
      <c r="L178"/>
      <c r="M178"/>
      <c r="N178"/>
    </row>
    <row r="179" s="117" customFormat="1" ht="25.05" customHeight="1" spans="8:14">
      <c r="H179"/>
      <c r="I179"/>
      <c r="J179"/>
      <c r="K179"/>
      <c r="L179"/>
      <c r="M179"/>
      <c r="N179"/>
    </row>
    <row r="180" s="117" customFormat="1" ht="25.05" customHeight="1" spans="8:14">
      <c r="H180"/>
      <c r="I180"/>
      <c r="J180"/>
      <c r="K180"/>
      <c r="L180"/>
      <c r="M180"/>
      <c r="N180"/>
    </row>
    <row r="181" s="117" customFormat="1" ht="25.05" customHeight="1" spans="8:14">
      <c r="H181"/>
      <c r="I181"/>
      <c r="J181"/>
      <c r="K181"/>
      <c r="L181"/>
      <c r="M181"/>
      <c r="N181"/>
    </row>
    <row r="182" s="117" customFormat="1" ht="25.05" customHeight="1" spans="8:14">
      <c r="H182"/>
      <c r="I182"/>
      <c r="J182"/>
      <c r="K182"/>
      <c r="L182"/>
      <c r="M182"/>
      <c r="N182"/>
    </row>
    <row r="183" s="117" customFormat="1" ht="25.05" customHeight="1" spans="8:14">
      <c r="H183"/>
      <c r="I183"/>
      <c r="J183"/>
      <c r="K183"/>
      <c r="L183"/>
      <c r="M183"/>
      <c r="N183"/>
    </row>
    <row r="184" s="117" customFormat="1" ht="25.05" customHeight="1" spans="8:14">
      <c r="H184"/>
      <c r="I184"/>
      <c r="J184"/>
      <c r="K184"/>
      <c r="L184"/>
      <c r="M184"/>
      <c r="N184"/>
    </row>
    <row r="185" s="117" customFormat="1" ht="25.05" customHeight="1" spans="8:14">
      <c r="H185"/>
      <c r="I185"/>
      <c r="J185"/>
      <c r="K185"/>
      <c r="L185"/>
      <c r="M185"/>
      <c r="N185"/>
    </row>
    <row r="186" s="117" customFormat="1" ht="25.05" customHeight="1" spans="8:14">
      <c r="H186"/>
      <c r="I186"/>
      <c r="J186"/>
      <c r="K186"/>
      <c r="L186"/>
      <c r="M186"/>
      <c r="N186"/>
    </row>
    <row r="187" s="117" customFormat="1" ht="25.05" customHeight="1" spans="8:14">
      <c r="H187"/>
      <c r="I187"/>
      <c r="J187"/>
      <c r="K187"/>
      <c r="L187"/>
      <c r="M187"/>
      <c r="N187"/>
    </row>
    <row r="188" s="117" customFormat="1" ht="25.05" customHeight="1" spans="8:14">
      <c r="H188"/>
      <c r="I188"/>
      <c r="J188"/>
      <c r="K188"/>
      <c r="L188"/>
      <c r="M188"/>
      <c r="N188"/>
    </row>
    <row r="189" s="117" customFormat="1" ht="25.05" customHeight="1" spans="8:14">
      <c r="H189"/>
      <c r="I189"/>
      <c r="J189"/>
      <c r="K189"/>
      <c r="L189"/>
      <c r="M189"/>
      <c r="N189"/>
    </row>
    <row r="190" s="117" customFormat="1" ht="25.05" customHeight="1" spans="8:14">
      <c r="H190"/>
      <c r="I190"/>
      <c r="J190"/>
      <c r="K190"/>
      <c r="L190"/>
      <c r="M190"/>
      <c r="N190"/>
    </row>
    <row r="191" s="117" customFormat="1" ht="25.05" customHeight="1" spans="8:14">
      <c r="H191"/>
      <c r="I191"/>
      <c r="J191"/>
      <c r="K191"/>
      <c r="L191"/>
      <c r="M191"/>
      <c r="N191"/>
    </row>
    <row r="192" s="117" customFormat="1" ht="25.05" customHeight="1" spans="8:14">
      <c r="H192"/>
      <c r="I192"/>
      <c r="J192"/>
      <c r="K192"/>
      <c r="L192"/>
      <c r="M192"/>
      <c r="N192"/>
    </row>
    <row r="193" s="117" customFormat="1" ht="25.05" customHeight="1" spans="8:14">
      <c r="H193"/>
      <c r="I193"/>
      <c r="J193"/>
      <c r="K193"/>
      <c r="L193"/>
      <c r="M193"/>
      <c r="N193"/>
    </row>
    <row r="194" s="117" customFormat="1" ht="25.05" customHeight="1" spans="8:14">
      <c r="H194"/>
      <c r="I194"/>
      <c r="J194"/>
      <c r="K194"/>
      <c r="L194"/>
      <c r="M194"/>
      <c r="N194"/>
    </row>
    <row r="195" s="117" customFormat="1" ht="25.05" customHeight="1" spans="8:14">
      <c r="H195"/>
      <c r="I195"/>
      <c r="J195"/>
      <c r="K195"/>
      <c r="L195"/>
      <c r="M195"/>
      <c r="N195"/>
    </row>
    <row r="196" s="117" customFormat="1" ht="25.05" customHeight="1" spans="8:14">
      <c r="H196"/>
      <c r="I196"/>
      <c r="J196"/>
      <c r="K196"/>
      <c r="L196"/>
      <c r="M196"/>
      <c r="N196"/>
    </row>
    <row r="197" s="117" customFormat="1" ht="25.05" customHeight="1" spans="8:14">
      <c r="H197"/>
      <c r="I197"/>
      <c r="J197"/>
      <c r="K197"/>
      <c r="L197"/>
      <c r="M197"/>
      <c r="N197"/>
    </row>
    <row r="198" s="117" customFormat="1" ht="25.05" customHeight="1" spans="8:14">
      <c r="H198"/>
      <c r="I198"/>
      <c r="J198"/>
      <c r="K198"/>
      <c r="L198"/>
      <c r="M198"/>
      <c r="N198"/>
    </row>
    <row r="199" s="117" customFormat="1" ht="25.05" customHeight="1" spans="8:14">
      <c r="H199"/>
      <c r="I199"/>
      <c r="J199"/>
      <c r="K199"/>
      <c r="L199"/>
      <c r="M199"/>
      <c r="N199"/>
    </row>
    <row r="200" s="117" customFormat="1" ht="25.05" customHeight="1" spans="8:14">
      <c r="H200"/>
      <c r="I200"/>
      <c r="J200"/>
      <c r="K200"/>
      <c r="L200"/>
      <c r="M200"/>
      <c r="N200"/>
    </row>
    <row r="201" s="117" customFormat="1" ht="25.05" customHeight="1" spans="8:14">
      <c r="H201"/>
      <c r="I201"/>
      <c r="J201"/>
      <c r="K201"/>
      <c r="L201"/>
      <c r="M201"/>
      <c r="N201"/>
    </row>
    <row r="202" s="117" customFormat="1" ht="25.05" customHeight="1" spans="8:14">
      <c r="H202"/>
      <c r="I202"/>
      <c r="J202"/>
      <c r="K202"/>
      <c r="L202"/>
      <c r="M202"/>
      <c r="N202"/>
    </row>
    <row r="203" spans="8:14">
      <c r="H203"/>
      <c r="I203"/>
      <c r="J203"/>
      <c r="K203"/>
      <c r="L203"/>
      <c r="M203"/>
      <c r="N203"/>
    </row>
  </sheetData>
  <pageMargins left="0.7" right="0.7" top="0.75" bottom="0.75" header="0.3" footer="0.3"/>
  <pageSetup paperSize="9" scale="40" fitToHeight="0" orientation="portrait" verticalDpi="300"/>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7"/>
  <sheetViews>
    <sheetView zoomScale="70" zoomScaleNormal="70" workbookViewId="0">
      <selection activeCell="P4" sqref="P4"/>
    </sheetView>
  </sheetViews>
  <sheetFormatPr defaultColWidth="9" defaultRowHeight="34.2" customHeight="1"/>
  <cols>
    <col min="1" max="1" width="34.4444444444444" customWidth="1"/>
    <col min="2" max="2" width="11.2222222222222" customWidth="1"/>
    <col min="8" max="8" width="8.88888888888889" customWidth="1"/>
    <col min="9" max="9" width="11.2222222222222" customWidth="1"/>
    <col min="18" max="18" width="16.7777777777778" customWidth="1"/>
  </cols>
  <sheetData>
    <row r="1" customHeight="1" spans="1:18">
      <c r="A1" s="106" t="s">
        <v>16</v>
      </c>
      <c r="B1" s="107" t="s">
        <v>24</v>
      </c>
      <c r="C1" s="107" t="s">
        <v>361</v>
      </c>
      <c r="D1" s="107" t="s">
        <v>362</v>
      </c>
      <c r="E1" s="107" t="s">
        <v>363</v>
      </c>
      <c r="F1" s="107" t="s">
        <v>364</v>
      </c>
      <c r="G1" s="107" t="s">
        <v>365</v>
      </c>
      <c r="H1" s="107" t="s">
        <v>366</v>
      </c>
      <c r="I1" s="107" t="s">
        <v>367</v>
      </c>
      <c r="J1" s="114"/>
      <c r="K1" s="114"/>
      <c r="L1" s="114"/>
      <c r="M1" s="114"/>
      <c r="N1" s="114"/>
      <c r="O1" s="114"/>
      <c r="P1" s="114"/>
      <c r="Q1" s="100"/>
      <c r="R1" s="100"/>
    </row>
    <row r="2" customHeight="1" spans="1:18">
      <c r="A2" s="108" t="s">
        <v>115</v>
      </c>
      <c r="B2" s="109">
        <v>1</v>
      </c>
      <c r="C2" s="110"/>
      <c r="D2" s="110"/>
      <c r="E2" s="110"/>
      <c r="F2" s="110"/>
      <c r="G2" s="110"/>
      <c r="H2" s="110"/>
      <c r="I2" s="110"/>
      <c r="J2" s="115"/>
      <c r="K2" s="115"/>
      <c r="L2" s="108" t="s">
        <v>356</v>
      </c>
      <c r="M2" s="115"/>
      <c r="N2" s="115"/>
      <c r="O2" s="115"/>
      <c r="P2" s="115"/>
      <c r="Q2" s="117"/>
      <c r="R2" s="117"/>
    </row>
    <row r="3" customHeight="1" spans="1:18">
      <c r="A3" s="108" t="s">
        <v>371</v>
      </c>
      <c r="B3" s="109">
        <v>1</v>
      </c>
      <c r="C3" s="110"/>
      <c r="D3" s="110"/>
      <c r="E3" s="110"/>
      <c r="F3" s="110"/>
      <c r="G3" s="110"/>
      <c r="H3" s="110"/>
      <c r="I3" s="110"/>
      <c r="J3" s="115"/>
      <c r="K3" s="115"/>
      <c r="L3" s="108" t="s">
        <v>135</v>
      </c>
      <c r="M3" s="115"/>
      <c r="N3" s="115"/>
      <c r="O3" s="115"/>
      <c r="P3" s="115"/>
      <c r="Q3" s="117"/>
      <c r="R3" s="117"/>
    </row>
    <row r="4" customHeight="1" spans="1:18">
      <c r="A4" s="108" t="s">
        <v>156</v>
      </c>
      <c r="B4" s="109">
        <v>1</v>
      </c>
      <c r="C4" s="110"/>
      <c r="D4" s="110"/>
      <c r="E4" s="110"/>
      <c r="F4" s="110"/>
      <c r="G4" s="110"/>
      <c r="H4" s="110"/>
      <c r="I4" s="110"/>
      <c r="J4" s="115"/>
      <c r="K4" s="115"/>
      <c r="L4" s="108" t="s">
        <v>357</v>
      </c>
      <c r="M4" s="115"/>
      <c r="N4" s="115"/>
      <c r="O4" s="115"/>
      <c r="P4" s="115"/>
      <c r="Q4" s="117"/>
      <c r="R4" s="117"/>
    </row>
    <row r="5" customHeight="1" spans="1:18">
      <c r="A5" s="108" t="s">
        <v>168</v>
      </c>
      <c r="B5" s="109">
        <v>1</v>
      </c>
      <c r="C5" s="110"/>
      <c r="D5" s="110"/>
      <c r="E5" s="110"/>
      <c r="F5" s="110"/>
      <c r="G5" s="110"/>
      <c r="H5" s="110"/>
      <c r="I5" s="110"/>
      <c r="J5" s="115"/>
      <c r="K5" s="115"/>
      <c r="L5" s="115"/>
      <c r="M5" s="115"/>
      <c r="N5" s="115"/>
      <c r="O5" s="115"/>
      <c r="P5" s="115"/>
      <c r="Q5" s="117"/>
      <c r="R5" s="117"/>
    </row>
    <row r="6" customHeight="1" spans="1:18">
      <c r="A6" s="111" t="s">
        <v>182</v>
      </c>
      <c r="B6" s="109">
        <v>1</v>
      </c>
      <c r="C6" s="110"/>
      <c r="D6" s="110"/>
      <c r="E6" s="110"/>
      <c r="F6" s="110"/>
      <c r="G6" s="110"/>
      <c r="H6" s="110"/>
      <c r="I6" s="110"/>
      <c r="J6" s="115"/>
      <c r="K6" s="116" t="s">
        <v>361</v>
      </c>
      <c r="L6" s="116" t="s">
        <v>368</v>
      </c>
      <c r="M6" s="115"/>
      <c r="N6" s="115"/>
      <c r="O6" s="115"/>
      <c r="P6" s="115"/>
      <c r="Q6" s="117"/>
      <c r="R6" s="117"/>
    </row>
    <row r="7" customHeight="1" spans="1:18">
      <c r="A7" s="108" t="s">
        <v>196</v>
      </c>
      <c r="B7" s="109">
        <v>1</v>
      </c>
      <c r="C7" s="110"/>
      <c r="D7" s="110"/>
      <c r="E7" s="110"/>
      <c r="F7" s="110"/>
      <c r="G7" s="110"/>
      <c r="H7" s="110"/>
      <c r="I7" s="110"/>
      <c r="J7" s="115"/>
      <c r="K7" s="116" t="s">
        <v>362</v>
      </c>
      <c r="L7" s="116" t="s">
        <v>342</v>
      </c>
      <c r="M7" s="115"/>
      <c r="N7" s="115"/>
      <c r="O7" s="115"/>
      <c r="P7" s="115"/>
      <c r="Q7" s="117"/>
      <c r="R7" s="117"/>
    </row>
    <row r="8" customHeight="1" spans="1:18">
      <c r="A8" s="108" t="s">
        <v>372</v>
      </c>
      <c r="B8" s="109">
        <v>1</v>
      </c>
      <c r="C8" s="112"/>
      <c r="D8" s="113" t="s">
        <v>373</v>
      </c>
      <c r="E8" s="112"/>
      <c r="F8" s="112"/>
      <c r="G8" s="112"/>
      <c r="H8" s="112"/>
      <c r="I8" s="112"/>
      <c r="J8" s="115"/>
      <c r="K8" s="116" t="s">
        <v>363</v>
      </c>
      <c r="L8" s="116" t="s">
        <v>369</v>
      </c>
      <c r="M8" s="115"/>
      <c r="N8" s="115"/>
      <c r="O8" s="115"/>
      <c r="P8" s="115"/>
      <c r="Q8" s="117"/>
      <c r="R8" s="117"/>
    </row>
    <row r="9" customHeight="1" spans="1:18">
      <c r="A9" s="108" t="s">
        <v>223</v>
      </c>
      <c r="B9" s="109">
        <v>1</v>
      </c>
      <c r="C9" s="112"/>
      <c r="D9" s="113" t="s">
        <v>373</v>
      </c>
      <c r="E9" s="112"/>
      <c r="F9" s="112"/>
      <c r="G9" s="112"/>
      <c r="H9" s="112"/>
      <c r="I9" s="112"/>
      <c r="J9" s="115"/>
      <c r="K9" s="116" t="s">
        <v>364</v>
      </c>
      <c r="L9" s="116" t="s">
        <v>370</v>
      </c>
      <c r="M9" s="115"/>
      <c r="N9" s="115"/>
      <c r="O9" s="115"/>
      <c r="P9" s="115"/>
      <c r="Q9" s="117"/>
      <c r="R9" s="117"/>
    </row>
    <row r="10" customHeight="1" spans="1:18">
      <c r="A10" s="108" t="s">
        <v>236</v>
      </c>
      <c r="B10" s="109">
        <v>1</v>
      </c>
      <c r="C10" s="112"/>
      <c r="D10" s="113" t="s">
        <v>373</v>
      </c>
      <c r="E10" s="112"/>
      <c r="F10" s="112"/>
      <c r="G10" s="112"/>
      <c r="H10" s="112"/>
      <c r="I10" s="112"/>
      <c r="J10" s="115"/>
      <c r="K10" s="116" t="s">
        <v>365</v>
      </c>
      <c r="L10" s="116" t="s">
        <v>348</v>
      </c>
      <c r="M10" s="115"/>
      <c r="N10" s="115"/>
      <c r="O10" s="115"/>
      <c r="P10" s="115"/>
      <c r="Q10" s="117"/>
      <c r="R10" s="117"/>
    </row>
    <row r="11" customHeight="1" spans="1:18">
      <c r="A11" s="108" t="s">
        <v>247</v>
      </c>
      <c r="B11" s="109">
        <v>1</v>
      </c>
      <c r="C11" s="112"/>
      <c r="D11" s="113" t="s">
        <v>373</v>
      </c>
      <c r="E11" s="112"/>
      <c r="F11" s="112"/>
      <c r="G11" s="112"/>
      <c r="H11" s="112"/>
      <c r="I11" s="112"/>
      <c r="J11" s="117"/>
      <c r="K11" s="116" t="s">
        <v>366</v>
      </c>
      <c r="L11" s="116" t="s">
        <v>350</v>
      </c>
      <c r="M11" s="115"/>
      <c r="N11" s="115"/>
      <c r="O11" s="115"/>
      <c r="P11" s="117"/>
      <c r="Q11" s="117"/>
      <c r="R11" s="117"/>
    </row>
    <row r="12" customHeight="1" spans="1:18">
      <c r="A12" s="108" t="s">
        <v>374</v>
      </c>
      <c r="B12" s="109">
        <v>1</v>
      </c>
      <c r="C12" s="112"/>
      <c r="D12" s="113" t="s">
        <v>373</v>
      </c>
      <c r="E12" s="112"/>
      <c r="F12" s="112"/>
      <c r="G12" s="112"/>
      <c r="H12" s="112"/>
      <c r="I12" s="112"/>
      <c r="J12" s="117"/>
      <c r="K12" s="117"/>
      <c r="L12" s="117"/>
      <c r="M12" s="117"/>
      <c r="N12" s="117"/>
      <c r="O12" s="117"/>
      <c r="P12" s="117"/>
      <c r="Q12" s="117"/>
      <c r="R12" s="117"/>
    </row>
    <row r="13" customHeight="1" spans="1:18">
      <c r="A13" s="108" t="s">
        <v>272</v>
      </c>
      <c r="B13" s="109">
        <v>1</v>
      </c>
      <c r="C13" s="112"/>
      <c r="D13" s="113" t="s">
        <v>373</v>
      </c>
      <c r="E13" s="112"/>
      <c r="F13" s="112"/>
      <c r="G13" s="112"/>
      <c r="H13" s="112"/>
      <c r="I13" s="112"/>
      <c r="J13" s="117"/>
      <c r="K13" s="117"/>
      <c r="L13" s="117"/>
      <c r="M13" s="117"/>
      <c r="N13" s="117"/>
      <c r="O13" s="117"/>
      <c r="P13" s="117"/>
      <c r="Q13" s="117"/>
      <c r="R13" s="117"/>
    </row>
    <row r="14" customHeight="1" spans="1:18">
      <c r="A14" s="111" t="s">
        <v>285</v>
      </c>
      <c r="B14" s="109">
        <v>1</v>
      </c>
      <c r="C14" s="112"/>
      <c r="D14" s="113" t="s">
        <v>373</v>
      </c>
      <c r="E14" s="112"/>
      <c r="F14" s="112"/>
      <c r="G14" s="112"/>
      <c r="H14" s="112"/>
      <c r="I14" s="112"/>
      <c r="J14" s="117"/>
      <c r="K14" s="117"/>
      <c r="L14" s="117"/>
      <c r="M14" s="117"/>
      <c r="N14" s="117"/>
      <c r="O14" s="117"/>
      <c r="P14" s="117"/>
      <c r="Q14" s="117"/>
      <c r="R14" s="117"/>
    </row>
    <row r="15" customHeight="1" spans="1:18">
      <c r="A15" s="108" t="s">
        <v>296</v>
      </c>
      <c r="B15" s="109">
        <v>1</v>
      </c>
      <c r="C15" s="112"/>
      <c r="D15" s="113" t="s">
        <v>373</v>
      </c>
      <c r="E15" s="112"/>
      <c r="F15" s="112"/>
      <c r="G15" s="112"/>
      <c r="H15" s="112"/>
      <c r="I15" s="112"/>
      <c r="J15" s="117"/>
      <c r="K15" s="117"/>
      <c r="L15" s="117"/>
      <c r="M15" s="117"/>
      <c r="N15" s="117"/>
      <c r="O15" s="117"/>
      <c r="P15" s="117"/>
      <c r="Q15" s="117"/>
      <c r="R15" s="117"/>
    </row>
    <row r="16" customHeight="1" spans="1:18">
      <c r="A16" s="108" t="s">
        <v>309</v>
      </c>
      <c r="B16" s="109">
        <v>1</v>
      </c>
      <c r="C16" s="112"/>
      <c r="D16" s="113" t="s">
        <v>373</v>
      </c>
      <c r="E16" s="112"/>
      <c r="F16" s="112"/>
      <c r="G16" s="112"/>
      <c r="H16" s="112"/>
      <c r="I16" s="112"/>
      <c r="J16" s="117"/>
      <c r="K16" s="117"/>
      <c r="L16" s="117"/>
      <c r="M16" s="117"/>
      <c r="N16" s="117"/>
      <c r="O16" s="117"/>
      <c r="P16" s="117"/>
      <c r="Q16" s="117"/>
      <c r="R16" s="117"/>
    </row>
    <row r="17" customHeight="1" spans="1:18">
      <c r="A17" s="111" t="s">
        <v>326</v>
      </c>
      <c r="B17" s="109">
        <v>1</v>
      </c>
      <c r="C17" s="112"/>
      <c r="D17" s="113" t="s">
        <v>373</v>
      </c>
      <c r="E17" s="112"/>
      <c r="F17" s="112"/>
      <c r="G17" s="112"/>
      <c r="H17" s="112"/>
      <c r="I17" s="112"/>
      <c r="J17" s="117"/>
      <c r="K17" s="117"/>
      <c r="L17" s="117"/>
      <c r="M17" s="117"/>
      <c r="N17" s="117"/>
      <c r="O17" s="117"/>
      <c r="P17" s="117"/>
      <c r="Q17" s="117"/>
      <c r="R17" s="117"/>
    </row>
  </sheetData>
  <pageMargins left="0.7" right="0.7" top="0.75" bottom="0.75" header="0.3" footer="0.3"/>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2">
    <pageSetUpPr fitToPage="1"/>
  </sheetPr>
  <dimension ref="A1:O1"/>
  <sheetViews>
    <sheetView workbookViewId="0">
      <selection activeCell="F14" sqref="F14"/>
    </sheetView>
  </sheetViews>
  <sheetFormatPr defaultColWidth="9.11111111111111" defaultRowHeight="14.4"/>
  <cols>
    <col min="1" max="1" width="12.4444444444444" style="100" customWidth="1"/>
    <col min="2" max="2" width="12.5555555555556" style="100" customWidth="1"/>
    <col min="3" max="3" width="15.8888888888889" style="100" customWidth="1"/>
    <col min="4" max="4" width="20.7777777777778" style="100" customWidth="1"/>
    <col min="5" max="5" width="21.7777777777778" style="100" customWidth="1"/>
    <col min="6" max="6" width="19" style="100" customWidth="1"/>
    <col min="7" max="7" width="7.77777777777778" style="100" customWidth="1"/>
    <col min="8" max="13" width="6.22222222222222" style="100" customWidth="1"/>
    <col min="14" max="14" width="8.11111111111111" style="100" customWidth="1"/>
    <col min="15" max="15" width="6.22222222222222" style="100" customWidth="1"/>
    <col min="16" max="16" width="6.11111111111111" style="100" customWidth="1"/>
    <col min="17" max="17" width="16.4444444444444" style="100" customWidth="1"/>
    <col min="18" max="18" width="7.22222222222222" style="100" customWidth="1"/>
    <col min="19" max="19" width="11.8888888888889" style="100" customWidth="1"/>
    <col min="20" max="20" width="14.7777777777778" style="100" customWidth="1"/>
    <col min="21" max="16384" width="9.11111111111111" style="100"/>
  </cols>
  <sheetData>
    <row r="1" ht="51.75" customHeight="1" spans="1:15">
      <c r="A1" s="101" t="s">
        <v>375</v>
      </c>
      <c r="B1" s="102" t="s">
        <v>14</v>
      </c>
      <c r="C1" s="103" t="s">
        <v>16</v>
      </c>
      <c r="D1" s="102" t="s">
        <v>18</v>
      </c>
      <c r="E1" s="102" t="s">
        <v>19</v>
      </c>
      <c r="F1" s="102" t="s">
        <v>20</v>
      </c>
      <c r="G1" s="102" t="s">
        <v>24</v>
      </c>
      <c r="H1" s="104" t="s">
        <v>361</v>
      </c>
      <c r="I1" s="104" t="s">
        <v>362</v>
      </c>
      <c r="J1" s="104" t="s">
        <v>363</v>
      </c>
      <c r="K1" s="104" t="s">
        <v>364</v>
      </c>
      <c r="L1" s="104" t="s">
        <v>365</v>
      </c>
      <c r="M1" s="104" t="s">
        <v>366</v>
      </c>
      <c r="N1" s="104" t="s">
        <v>367</v>
      </c>
      <c r="O1" s="105"/>
    </row>
  </sheetData>
  <pageMargins left="0.7" right="0.7" top="0.75" bottom="0.75" header="0.3" footer="0.3"/>
  <pageSetup paperSize="9" scale="40" fitToHeight="0" orientation="portrait" verticalDpi="3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1">
    <pageSetUpPr fitToPage="1"/>
  </sheetPr>
  <dimension ref="A1:F5000"/>
  <sheetViews>
    <sheetView topLeftCell="A616" workbookViewId="0">
      <selection activeCell="A631" sqref="A631:F670"/>
    </sheetView>
  </sheetViews>
  <sheetFormatPr defaultColWidth="9" defaultRowHeight="14.4" outlineLevelCol="5"/>
  <cols>
    <col min="1" max="1" width="20.7777777777778" customWidth="1"/>
    <col min="2" max="2" width="40.7777777777778" customWidth="1"/>
    <col min="3" max="3" width="20.7777777777778" customWidth="1"/>
    <col min="4" max="4" width="40.7777777777778" customWidth="1"/>
    <col min="5" max="5" width="20.7777777777778" customWidth="1"/>
    <col min="6" max="6" width="40.7777777777778" customWidth="1"/>
  </cols>
  <sheetData>
    <row r="1" ht="30" customHeight="1" spans="1:6">
      <c r="A1" s="4" t="s">
        <v>14</v>
      </c>
      <c r="B1" s="5">
        <v>6</v>
      </c>
      <c r="C1" s="6" t="s">
        <v>16</v>
      </c>
      <c r="D1" s="5" t="s">
        <v>115</v>
      </c>
      <c r="E1" s="6" t="s">
        <v>15</v>
      </c>
      <c r="F1" s="5" t="s">
        <v>114</v>
      </c>
    </row>
    <row r="2" ht="30" customHeight="1" spans="1:6">
      <c r="A2" s="6" t="s">
        <v>376</v>
      </c>
      <c r="B2" s="5" t="s">
        <v>116</v>
      </c>
      <c r="C2" s="6" t="s">
        <v>22</v>
      </c>
      <c r="D2" s="7" t="s">
        <v>377</v>
      </c>
      <c r="E2" s="8"/>
      <c r="F2" s="9"/>
    </row>
    <row r="3" ht="30" customHeight="1" spans="1:6">
      <c r="A3" s="10" t="s">
        <v>18</v>
      </c>
      <c r="B3" s="11" t="s">
        <v>117</v>
      </c>
      <c r="C3" s="10" t="s">
        <v>19</v>
      </c>
      <c r="D3" s="12" t="s">
        <v>118</v>
      </c>
      <c r="E3" s="6" t="s">
        <v>378</v>
      </c>
      <c r="F3" s="13" t="s">
        <v>123</v>
      </c>
    </row>
    <row r="4" ht="30" customHeight="1" spans="1:6">
      <c r="A4" s="14" t="s">
        <v>20</v>
      </c>
      <c r="B4" s="15" t="s">
        <v>119</v>
      </c>
      <c r="C4" s="14" t="s">
        <v>21</v>
      </c>
      <c r="D4" s="15" t="s">
        <v>120</v>
      </c>
      <c r="E4" s="16" t="s">
        <v>24</v>
      </c>
      <c r="F4" s="15">
        <v>1</v>
      </c>
    </row>
    <row r="5" ht="30" customHeight="1" spans="1:6">
      <c r="A5" s="17" t="s">
        <v>379</v>
      </c>
      <c r="B5" s="18" t="s">
        <v>380</v>
      </c>
      <c r="C5" s="19"/>
      <c r="D5" s="20"/>
      <c r="E5" s="21" t="s">
        <v>381</v>
      </c>
      <c r="F5" s="21" t="s">
        <v>382</v>
      </c>
    </row>
    <row r="6" ht="30" customHeight="1" spans="1:6">
      <c r="A6" s="22" t="s">
        <v>383</v>
      </c>
      <c r="B6" s="23" t="s">
        <v>384</v>
      </c>
      <c r="C6" s="24"/>
      <c r="D6" s="25"/>
      <c r="E6" s="26" t="s">
        <v>124</v>
      </c>
      <c r="F6" s="27" t="s">
        <v>125</v>
      </c>
    </row>
    <row r="7" ht="30" customHeight="1" spans="1:6">
      <c r="A7" s="28"/>
      <c r="B7" s="23" t="s">
        <v>385</v>
      </c>
      <c r="C7" s="24"/>
      <c r="D7" s="25"/>
      <c r="E7" s="26" t="s">
        <v>124</v>
      </c>
      <c r="F7" s="29"/>
    </row>
    <row r="8" ht="30" customHeight="1" spans="1:6">
      <c r="A8" s="28"/>
      <c r="B8" s="23" t="s">
        <v>386</v>
      </c>
      <c r="C8" s="24"/>
      <c r="D8" s="25"/>
      <c r="E8" s="26" t="s">
        <v>126</v>
      </c>
      <c r="F8" s="30" t="s">
        <v>127</v>
      </c>
    </row>
    <row r="9" ht="30" customHeight="1" spans="1:6">
      <c r="A9" s="31"/>
      <c r="B9" s="32" t="s">
        <v>387</v>
      </c>
      <c r="C9" s="33"/>
      <c r="D9" s="34"/>
      <c r="E9" s="35" t="s">
        <v>128</v>
      </c>
      <c r="F9" s="30"/>
    </row>
    <row r="10" ht="30" customHeight="1" spans="1:6">
      <c r="A10" s="36" t="s">
        <v>388</v>
      </c>
      <c r="B10" s="37" t="s">
        <v>389</v>
      </c>
      <c r="C10" s="38"/>
      <c r="D10" s="39"/>
      <c r="E10" s="40" t="s">
        <v>124</v>
      </c>
      <c r="F10" s="11" t="s">
        <v>129</v>
      </c>
    </row>
    <row r="11" ht="30" customHeight="1" spans="1:6">
      <c r="A11" s="41"/>
      <c r="B11" s="37" t="s">
        <v>390</v>
      </c>
      <c r="C11" s="38"/>
      <c r="D11" s="39"/>
      <c r="E11" s="40" t="s">
        <v>122</v>
      </c>
      <c r="F11" s="11"/>
    </row>
    <row r="12" ht="30" customHeight="1" spans="1:6">
      <c r="A12" s="41"/>
      <c r="B12" s="37" t="s">
        <v>391</v>
      </c>
      <c r="C12" s="38"/>
      <c r="D12" s="39"/>
      <c r="E12" s="40"/>
      <c r="F12" s="11" t="s">
        <v>126</v>
      </c>
    </row>
    <row r="13" ht="30" customHeight="1" spans="1:6">
      <c r="A13" s="42"/>
      <c r="B13" s="43" t="s">
        <v>387</v>
      </c>
      <c r="C13" s="44"/>
      <c r="D13" s="45"/>
      <c r="E13" s="40" t="s">
        <v>128</v>
      </c>
      <c r="F13" s="11"/>
    </row>
    <row r="14" ht="30" customHeight="1" spans="1:6">
      <c r="A14" s="22" t="s">
        <v>392</v>
      </c>
      <c r="B14" s="23" t="s">
        <v>393</v>
      </c>
      <c r="C14" s="24"/>
      <c r="D14" s="25"/>
      <c r="E14" s="26" t="s">
        <v>124</v>
      </c>
      <c r="F14" s="30" t="s">
        <v>130</v>
      </c>
    </row>
    <row r="15" ht="30" customHeight="1" spans="1:6">
      <c r="A15" s="28"/>
      <c r="B15" s="23" t="s">
        <v>394</v>
      </c>
      <c r="C15" s="24"/>
      <c r="D15" s="25"/>
      <c r="E15" s="26" t="s">
        <v>131</v>
      </c>
      <c r="F15" s="46" t="s">
        <v>132</v>
      </c>
    </row>
    <row r="16" ht="30" customHeight="1" spans="1:6">
      <c r="A16" s="28"/>
      <c r="B16" s="23" t="s">
        <v>395</v>
      </c>
      <c r="C16" s="24"/>
      <c r="D16" s="25"/>
      <c r="E16" s="26" t="s">
        <v>124</v>
      </c>
      <c r="F16" s="29"/>
    </row>
    <row r="17" ht="30" customHeight="1" spans="1:6">
      <c r="A17" s="28"/>
      <c r="B17" s="23" t="s">
        <v>396</v>
      </c>
      <c r="C17" s="24"/>
      <c r="D17" s="25"/>
      <c r="E17" s="26" t="s">
        <v>133</v>
      </c>
      <c r="F17" s="30"/>
    </row>
    <row r="18" ht="30" customHeight="1" spans="1:6">
      <c r="A18" s="28"/>
      <c r="B18" s="23" t="s">
        <v>397</v>
      </c>
      <c r="C18" s="24"/>
      <c r="D18" s="25"/>
      <c r="E18" s="26" t="s">
        <v>122</v>
      </c>
      <c r="F18" s="30"/>
    </row>
    <row r="19" ht="30" customHeight="1" spans="1:6">
      <c r="A19" s="28"/>
      <c r="B19" s="23" t="s">
        <v>398</v>
      </c>
      <c r="C19" s="24"/>
      <c r="D19" s="25"/>
      <c r="E19" s="26" t="s">
        <v>122</v>
      </c>
      <c r="F19" s="30"/>
    </row>
    <row r="20" ht="30" customHeight="1" spans="1:6">
      <c r="A20" s="28"/>
      <c r="B20" s="23" t="s">
        <v>399</v>
      </c>
      <c r="C20" s="24"/>
      <c r="D20" s="25"/>
      <c r="E20" s="26" t="s">
        <v>124</v>
      </c>
      <c r="F20" s="30" t="s">
        <v>134</v>
      </c>
    </row>
    <row r="21" ht="30" customHeight="1" spans="1:6">
      <c r="A21" s="28"/>
      <c r="B21" s="23" t="s">
        <v>400</v>
      </c>
      <c r="C21" s="24"/>
      <c r="D21" s="25"/>
      <c r="E21" s="26" t="s">
        <v>122</v>
      </c>
      <c r="F21" s="30"/>
    </row>
    <row r="22" ht="30" customHeight="1" spans="1:6">
      <c r="A22" s="31"/>
      <c r="B22" s="32" t="s">
        <v>387</v>
      </c>
      <c r="C22" s="33"/>
      <c r="D22" s="34"/>
      <c r="E22" s="35" t="s">
        <v>135</v>
      </c>
      <c r="F22" s="30"/>
    </row>
    <row r="23" ht="30" customHeight="1" spans="1:6">
      <c r="A23" s="36" t="s">
        <v>401</v>
      </c>
      <c r="B23" s="37" t="s">
        <v>402</v>
      </c>
      <c r="C23" s="38"/>
      <c r="D23" s="39"/>
      <c r="E23" s="47" t="s">
        <v>124</v>
      </c>
      <c r="F23" s="5" t="s">
        <v>136</v>
      </c>
    </row>
    <row r="24" ht="30" customHeight="1" spans="1:6">
      <c r="A24" s="41"/>
      <c r="B24" s="37" t="s">
        <v>403</v>
      </c>
      <c r="C24" s="38"/>
      <c r="D24" s="39"/>
      <c r="E24" s="47" t="s">
        <v>131</v>
      </c>
      <c r="F24" s="5"/>
    </row>
    <row r="25" ht="30" customHeight="1" spans="1:6">
      <c r="A25" s="41"/>
      <c r="B25" s="37" t="s">
        <v>404</v>
      </c>
      <c r="C25" s="38"/>
      <c r="D25" s="39"/>
      <c r="E25" s="47" t="s">
        <v>122</v>
      </c>
      <c r="F25" s="5"/>
    </row>
    <row r="26" ht="30" customHeight="1" spans="1:6">
      <c r="A26" s="41"/>
      <c r="B26" s="37" t="s">
        <v>405</v>
      </c>
      <c r="C26" s="38"/>
      <c r="D26" s="39"/>
      <c r="E26" s="47" t="s">
        <v>122</v>
      </c>
      <c r="F26" s="48"/>
    </row>
    <row r="27" ht="30" customHeight="1" spans="1:6">
      <c r="A27" s="41"/>
      <c r="B27" s="37" t="s">
        <v>406</v>
      </c>
      <c r="C27" s="38"/>
      <c r="D27" s="39"/>
      <c r="E27" s="47" t="s">
        <v>122</v>
      </c>
      <c r="F27" s="49"/>
    </row>
    <row r="28" ht="30" customHeight="1" spans="1:6">
      <c r="A28" s="42"/>
      <c r="B28" s="43" t="s">
        <v>387</v>
      </c>
      <c r="C28" s="44"/>
      <c r="D28" s="45"/>
      <c r="E28" s="40" t="s">
        <v>128</v>
      </c>
      <c r="F28" s="5"/>
    </row>
    <row r="29" ht="30" customHeight="1" spans="1:6">
      <c r="A29" s="22" t="s">
        <v>407</v>
      </c>
      <c r="B29" s="50" t="s">
        <v>408</v>
      </c>
      <c r="C29" s="51"/>
      <c r="D29" s="52"/>
      <c r="E29" s="26" t="s">
        <v>126</v>
      </c>
      <c r="F29" s="30" t="s">
        <v>137</v>
      </c>
    </row>
    <row r="30" ht="30" customHeight="1" spans="1:6">
      <c r="A30" s="28"/>
      <c r="B30" s="50" t="s">
        <v>409</v>
      </c>
      <c r="C30" s="51"/>
      <c r="D30" s="52"/>
      <c r="E30" s="26" t="s">
        <v>126</v>
      </c>
      <c r="F30" s="30"/>
    </row>
    <row r="31" ht="30" customHeight="1" spans="1:6">
      <c r="A31" s="28"/>
      <c r="B31" s="50" t="s">
        <v>410</v>
      </c>
      <c r="C31" s="51"/>
      <c r="D31" s="52"/>
      <c r="E31" s="26" t="s">
        <v>126</v>
      </c>
      <c r="F31" s="30" t="s">
        <v>138</v>
      </c>
    </row>
    <row r="32" ht="30" customHeight="1" spans="1:6">
      <c r="A32" s="28"/>
      <c r="B32" s="50" t="s">
        <v>411</v>
      </c>
      <c r="C32" s="51"/>
      <c r="D32" s="52"/>
      <c r="E32" s="26" t="s">
        <v>122</v>
      </c>
      <c r="F32" s="30"/>
    </row>
    <row r="33" ht="30" customHeight="1" spans="1:6">
      <c r="A33" s="28"/>
      <c r="B33" s="50" t="s">
        <v>412</v>
      </c>
      <c r="C33" s="51"/>
      <c r="D33" s="52"/>
      <c r="E33" s="26" t="s">
        <v>122</v>
      </c>
      <c r="F33" s="46"/>
    </row>
    <row r="34" ht="30" customHeight="1" spans="1:6">
      <c r="A34" s="28"/>
      <c r="B34" s="23" t="s">
        <v>413</v>
      </c>
      <c r="C34" s="24"/>
      <c r="D34" s="25"/>
      <c r="E34" s="26" t="s">
        <v>122</v>
      </c>
      <c r="F34" s="29"/>
    </row>
    <row r="35" ht="30" customHeight="1" spans="1:6">
      <c r="A35" s="31"/>
      <c r="B35" s="32" t="s">
        <v>387</v>
      </c>
      <c r="C35" s="33"/>
      <c r="D35" s="34"/>
      <c r="E35" s="35" t="s">
        <v>128</v>
      </c>
      <c r="F35" s="30"/>
    </row>
    <row r="36" ht="30" customHeight="1" spans="1:6">
      <c r="A36" s="36" t="s">
        <v>414</v>
      </c>
      <c r="B36" s="37" t="s">
        <v>415</v>
      </c>
      <c r="C36" s="38"/>
      <c r="D36" s="39"/>
      <c r="E36" s="47" t="s">
        <v>124</v>
      </c>
      <c r="F36" s="5" t="s">
        <v>139</v>
      </c>
    </row>
    <row r="37" ht="30" customHeight="1" spans="1:6">
      <c r="A37" s="41"/>
      <c r="B37" s="37" t="s">
        <v>416</v>
      </c>
      <c r="C37" s="38"/>
      <c r="D37" s="39"/>
      <c r="E37" s="47" t="s">
        <v>140</v>
      </c>
      <c r="F37" s="5"/>
    </row>
    <row r="38" ht="30" customHeight="1" spans="1:6">
      <c r="A38" s="41"/>
      <c r="B38" s="37" t="s">
        <v>417</v>
      </c>
      <c r="C38" s="38"/>
      <c r="D38" s="39"/>
      <c r="E38" s="47" t="s">
        <v>126</v>
      </c>
      <c r="F38" s="5"/>
    </row>
    <row r="39" ht="30" customHeight="1" spans="1:6">
      <c r="A39" s="42"/>
      <c r="B39" s="43" t="s">
        <v>387</v>
      </c>
      <c r="C39" s="44"/>
      <c r="D39" s="45"/>
      <c r="E39" s="40" t="s">
        <v>128</v>
      </c>
      <c r="F39" s="5"/>
    </row>
    <row r="40" ht="30" customHeight="1" spans="1:6">
      <c r="A40" s="53" t="s">
        <v>418</v>
      </c>
      <c r="B40" s="32" t="s">
        <v>387</v>
      </c>
      <c r="C40" s="33"/>
      <c r="D40" s="34"/>
      <c r="E40" s="35" t="s">
        <v>135</v>
      </c>
      <c r="F40" s="30"/>
    </row>
    <row r="41" ht="30" customHeight="1"/>
    <row r="42" ht="30" customHeight="1"/>
    <row r="43" ht="30" customHeight="1" spans="1:6">
      <c r="A43" s="4" t="s">
        <v>14</v>
      </c>
      <c r="B43" s="5">
        <v>45</v>
      </c>
      <c r="C43" s="6" t="s">
        <v>16</v>
      </c>
      <c r="D43" s="5" t="s">
        <v>142</v>
      </c>
      <c r="E43" s="6" t="s">
        <v>15</v>
      </c>
      <c r="F43" s="5" t="s">
        <v>114</v>
      </c>
    </row>
    <row r="44" ht="30" customHeight="1" spans="1:6">
      <c r="A44" s="6" t="s">
        <v>376</v>
      </c>
      <c r="B44" s="5" t="s">
        <v>143</v>
      </c>
      <c r="C44" s="6" t="s">
        <v>22</v>
      </c>
      <c r="D44" s="7" t="s">
        <v>377</v>
      </c>
      <c r="E44" s="8"/>
      <c r="F44" s="9"/>
    </row>
    <row r="45" ht="30" customHeight="1" spans="1:6">
      <c r="A45" s="10" t="s">
        <v>18</v>
      </c>
      <c r="B45" s="11" t="s">
        <v>144</v>
      </c>
      <c r="C45" s="10" t="s">
        <v>19</v>
      </c>
      <c r="D45" s="12" t="s">
        <v>118</v>
      </c>
      <c r="E45" s="6" t="s">
        <v>378</v>
      </c>
      <c r="F45" s="13"/>
    </row>
    <row r="46" ht="30" customHeight="1" spans="1:6">
      <c r="A46" s="14" t="s">
        <v>20</v>
      </c>
      <c r="B46" s="15" t="s">
        <v>145</v>
      </c>
      <c r="C46" s="14" t="s">
        <v>21</v>
      </c>
      <c r="D46" s="15" t="s">
        <v>119</v>
      </c>
      <c r="E46" s="16" t="s">
        <v>24</v>
      </c>
      <c r="F46" s="15">
        <v>1</v>
      </c>
    </row>
    <row r="47" ht="30" customHeight="1" spans="1:6">
      <c r="A47" s="17" t="s">
        <v>379</v>
      </c>
      <c r="B47" s="18" t="s">
        <v>380</v>
      </c>
      <c r="C47" s="19"/>
      <c r="D47" s="20"/>
      <c r="E47" s="21" t="s">
        <v>381</v>
      </c>
      <c r="F47" s="21" t="s">
        <v>382</v>
      </c>
    </row>
    <row r="48" ht="30" customHeight="1" spans="1:6">
      <c r="A48" s="22" t="s">
        <v>383</v>
      </c>
      <c r="B48" s="23" t="s">
        <v>384</v>
      </c>
      <c r="C48" s="24"/>
      <c r="D48" s="25"/>
      <c r="E48" s="26" t="s">
        <v>124</v>
      </c>
      <c r="F48" s="27" t="s">
        <v>146</v>
      </c>
    </row>
    <row r="49" ht="30" customHeight="1" spans="1:6">
      <c r="A49" s="28"/>
      <c r="B49" s="23" t="s">
        <v>385</v>
      </c>
      <c r="C49" s="24"/>
      <c r="D49" s="25"/>
      <c r="E49" s="26" t="s">
        <v>133</v>
      </c>
      <c r="F49" s="29"/>
    </row>
    <row r="50" ht="30" customHeight="1" spans="1:6">
      <c r="A50" s="28"/>
      <c r="B50" s="23" t="s">
        <v>386</v>
      </c>
      <c r="C50" s="24"/>
      <c r="D50" s="25"/>
      <c r="E50" s="26" t="s">
        <v>126</v>
      </c>
      <c r="F50" s="30" t="s">
        <v>147</v>
      </c>
    </row>
    <row r="51" ht="30" customHeight="1" spans="1:6">
      <c r="A51" s="31"/>
      <c r="B51" s="32" t="s">
        <v>387</v>
      </c>
      <c r="C51" s="33"/>
      <c r="D51" s="34"/>
      <c r="E51" s="35" t="s">
        <v>128</v>
      </c>
      <c r="F51" s="30"/>
    </row>
    <row r="52" ht="30" customHeight="1" spans="1:6">
      <c r="A52" s="36" t="s">
        <v>388</v>
      </c>
      <c r="B52" s="37" t="s">
        <v>389</v>
      </c>
      <c r="C52" s="38"/>
      <c r="D52" s="39"/>
      <c r="E52" s="40" t="s">
        <v>126</v>
      </c>
      <c r="F52" s="11" t="s">
        <v>148</v>
      </c>
    </row>
    <row r="53" ht="30" customHeight="1" spans="1:6">
      <c r="A53" s="41"/>
      <c r="B53" s="37" t="s">
        <v>390</v>
      </c>
      <c r="C53" s="38"/>
      <c r="D53" s="39"/>
      <c r="E53" s="40"/>
      <c r="F53" s="11"/>
    </row>
    <row r="54" ht="30" customHeight="1" spans="1:6">
      <c r="A54" s="41"/>
      <c r="B54" s="37" t="s">
        <v>391</v>
      </c>
      <c r="C54" s="38"/>
      <c r="D54" s="39"/>
      <c r="E54" s="40" t="s">
        <v>126</v>
      </c>
      <c r="F54" s="11"/>
    </row>
    <row r="55" ht="30" customHeight="1" spans="1:6">
      <c r="A55" s="42"/>
      <c r="B55" s="43" t="s">
        <v>387</v>
      </c>
      <c r="C55" s="44"/>
      <c r="D55" s="45"/>
      <c r="E55" s="40" t="s">
        <v>128</v>
      </c>
      <c r="F55" s="11" t="s">
        <v>128</v>
      </c>
    </row>
    <row r="56" ht="30" customHeight="1" spans="1:6">
      <c r="A56" s="22" t="s">
        <v>392</v>
      </c>
      <c r="B56" s="23" t="s">
        <v>393</v>
      </c>
      <c r="C56" s="24"/>
      <c r="D56" s="25"/>
      <c r="E56" s="26" t="s">
        <v>124</v>
      </c>
      <c r="F56" s="30"/>
    </row>
    <row r="57" ht="30" customHeight="1" spans="1:6">
      <c r="A57" s="28"/>
      <c r="B57" s="23" t="s">
        <v>394</v>
      </c>
      <c r="C57" s="24"/>
      <c r="D57" s="25"/>
      <c r="E57" s="26" t="s">
        <v>140</v>
      </c>
      <c r="F57" s="46" t="s">
        <v>149</v>
      </c>
    </row>
    <row r="58" ht="30" customHeight="1" spans="1:6">
      <c r="A58" s="28"/>
      <c r="B58" s="23" t="s">
        <v>395</v>
      </c>
      <c r="C58" s="24"/>
      <c r="D58" s="25"/>
      <c r="E58" s="26" t="s">
        <v>124</v>
      </c>
      <c r="F58" s="29"/>
    </row>
    <row r="59" ht="30" customHeight="1" spans="1:6">
      <c r="A59" s="28"/>
      <c r="B59" s="23" t="s">
        <v>396</v>
      </c>
      <c r="C59" s="24"/>
      <c r="D59" s="25"/>
      <c r="E59" s="26" t="s">
        <v>140</v>
      </c>
      <c r="F59" s="30"/>
    </row>
    <row r="60" ht="30" customHeight="1" spans="1:6">
      <c r="A60" s="28"/>
      <c r="B60" s="23" t="s">
        <v>397</v>
      </c>
      <c r="C60" s="24"/>
      <c r="D60" s="25"/>
      <c r="E60" s="26" t="s">
        <v>122</v>
      </c>
      <c r="F60" s="30"/>
    </row>
    <row r="61" ht="30" customHeight="1" spans="1:6">
      <c r="A61" s="28"/>
      <c r="B61" s="23" t="s">
        <v>398</v>
      </c>
      <c r="C61" s="24"/>
      <c r="D61" s="25"/>
      <c r="E61" s="26" t="s">
        <v>122</v>
      </c>
      <c r="F61" s="30"/>
    </row>
    <row r="62" ht="30" customHeight="1" spans="1:6">
      <c r="A62" s="28"/>
      <c r="B62" s="23" t="s">
        <v>399</v>
      </c>
      <c r="C62" s="24"/>
      <c r="D62" s="25"/>
      <c r="E62" s="26" t="s">
        <v>124</v>
      </c>
      <c r="F62" s="30" t="s">
        <v>150</v>
      </c>
    </row>
    <row r="63" ht="30" customHeight="1" spans="1:6">
      <c r="A63" s="28"/>
      <c r="B63" s="23" t="s">
        <v>400</v>
      </c>
      <c r="C63" s="24"/>
      <c r="D63" s="25"/>
      <c r="E63" s="26" t="s">
        <v>122</v>
      </c>
      <c r="F63" s="30"/>
    </row>
    <row r="64" ht="30" customHeight="1" spans="1:6">
      <c r="A64" s="31"/>
      <c r="B64" s="32" t="s">
        <v>387</v>
      </c>
      <c r="C64" s="33"/>
      <c r="D64" s="34"/>
      <c r="E64" s="35" t="s">
        <v>128</v>
      </c>
      <c r="F64" s="30"/>
    </row>
    <row r="65" ht="30" customHeight="1" spans="1:6">
      <c r="A65" s="36" t="s">
        <v>401</v>
      </c>
      <c r="B65" s="37" t="s">
        <v>402</v>
      </c>
      <c r="C65" s="38"/>
      <c r="D65" s="39"/>
      <c r="E65" s="47" t="s">
        <v>124</v>
      </c>
      <c r="F65" s="5" t="s">
        <v>151</v>
      </c>
    </row>
    <row r="66" ht="30" customHeight="1" spans="1:6">
      <c r="A66" s="41"/>
      <c r="B66" s="37" t="s">
        <v>403</v>
      </c>
      <c r="C66" s="38"/>
      <c r="D66" s="39"/>
      <c r="E66" s="47" t="s">
        <v>124</v>
      </c>
      <c r="F66" s="5"/>
    </row>
    <row r="67" ht="30" customHeight="1" spans="1:6">
      <c r="A67" s="41"/>
      <c r="B67" s="37" t="s">
        <v>404</v>
      </c>
      <c r="C67" s="38"/>
      <c r="D67" s="39"/>
      <c r="E67" s="47" t="s">
        <v>122</v>
      </c>
      <c r="F67" s="5"/>
    </row>
    <row r="68" ht="30" customHeight="1" spans="1:6">
      <c r="A68" s="41"/>
      <c r="B68" s="37" t="s">
        <v>405</v>
      </c>
      <c r="C68" s="38"/>
      <c r="D68" s="39"/>
      <c r="E68" s="47" t="s">
        <v>122</v>
      </c>
      <c r="F68" s="48"/>
    </row>
    <row r="69" ht="30" customHeight="1" spans="1:6">
      <c r="A69" s="41"/>
      <c r="B69" s="37" t="s">
        <v>406</v>
      </c>
      <c r="C69" s="38"/>
      <c r="D69" s="39"/>
      <c r="E69" s="47" t="s">
        <v>122</v>
      </c>
      <c r="F69" s="49"/>
    </row>
    <row r="70" ht="30" customHeight="1" spans="1:6">
      <c r="A70" s="42"/>
      <c r="B70" s="43" t="s">
        <v>387</v>
      </c>
      <c r="C70" s="44"/>
      <c r="D70" s="45"/>
      <c r="E70" s="40" t="s">
        <v>128</v>
      </c>
      <c r="F70" s="5"/>
    </row>
    <row r="71" ht="30" customHeight="1" spans="1:6">
      <c r="A71" s="22" t="s">
        <v>407</v>
      </c>
      <c r="B71" s="50" t="s">
        <v>408</v>
      </c>
      <c r="C71" s="51"/>
      <c r="D71" s="52"/>
      <c r="E71" s="26" t="s">
        <v>126</v>
      </c>
      <c r="F71" s="30" t="s">
        <v>152</v>
      </c>
    </row>
    <row r="72" ht="30" customHeight="1" spans="1:6">
      <c r="A72" s="28"/>
      <c r="B72" s="50" t="s">
        <v>409</v>
      </c>
      <c r="C72" s="51"/>
      <c r="D72" s="52"/>
      <c r="E72" s="26" t="s">
        <v>133</v>
      </c>
      <c r="F72" s="30"/>
    </row>
    <row r="73" ht="30" customHeight="1" spans="1:6">
      <c r="A73" s="28"/>
      <c r="B73" s="50" t="s">
        <v>410</v>
      </c>
      <c r="C73" s="51"/>
      <c r="D73" s="52"/>
      <c r="E73" s="26" t="s">
        <v>133</v>
      </c>
      <c r="F73" s="30"/>
    </row>
    <row r="74" ht="30" customHeight="1" spans="1:6">
      <c r="A74" s="28"/>
      <c r="B74" s="50" t="s">
        <v>411</v>
      </c>
      <c r="C74" s="51"/>
      <c r="D74" s="52"/>
      <c r="E74" s="26" t="s">
        <v>126</v>
      </c>
      <c r="F74" s="30"/>
    </row>
    <row r="75" ht="30" customHeight="1" spans="1:6">
      <c r="A75" s="28"/>
      <c r="B75" s="50" t="s">
        <v>412</v>
      </c>
      <c r="C75" s="51"/>
      <c r="D75" s="52"/>
      <c r="E75" s="26" t="s">
        <v>122</v>
      </c>
      <c r="F75" s="46"/>
    </row>
    <row r="76" ht="30" customHeight="1" spans="1:6">
      <c r="A76" s="28"/>
      <c r="B76" s="23" t="s">
        <v>413</v>
      </c>
      <c r="C76" s="24"/>
      <c r="D76" s="25"/>
      <c r="E76" s="26" t="s">
        <v>122</v>
      </c>
      <c r="F76" s="29"/>
    </row>
    <row r="77" ht="30" customHeight="1" spans="1:6">
      <c r="A77" s="31"/>
      <c r="B77" s="32" t="s">
        <v>387</v>
      </c>
      <c r="C77" s="33"/>
      <c r="D77" s="34"/>
      <c r="E77" s="35" t="s">
        <v>135</v>
      </c>
      <c r="F77" s="30"/>
    </row>
    <row r="78" ht="30" customHeight="1" spans="1:6">
      <c r="A78" s="36" t="s">
        <v>414</v>
      </c>
      <c r="B78" s="37" t="s">
        <v>415</v>
      </c>
      <c r="C78" s="38"/>
      <c r="D78" s="39"/>
      <c r="E78" s="47" t="s">
        <v>133</v>
      </c>
      <c r="F78" s="5"/>
    </row>
    <row r="79" ht="30" customHeight="1" spans="1:6">
      <c r="A79" s="41"/>
      <c r="B79" s="37" t="s">
        <v>416</v>
      </c>
      <c r="C79" s="38"/>
      <c r="D79" s="39"/>
      <c r="E79" s="47" t="s">
        <v>126</v>
      </c>
      <c r="F79" s="5"/>
    </row>
    <row r="80" ht="30" customHeight="1" spans="1:6">
      <c r="A80" s="41"/>
      <c r="B80" s="37" t="s">
        <v>417</v>
      </c>
      <c r="C80" s="38"/>
      <c r="D80" s="39"/>
      <c r="E80" s="47" t="s">
        <v>126</v>
      </c>
      <c r="F80" s="5" t="s">
        <v>153</v>
      </c>
    </row>
    <row r="81" ht="30" customHeight="1" spans="1:6">
      <c r="A81" s="42"/>
      <c r="B81" s="43" t="s">
        <v>387</v>
      </c>
      <c r="C81" s="44"/>
      <c r="D81" s="45"/>
      <c r="E81" s="40"/>
      <c r="F81" s="5"/>
    </row>
    <row r="82" ht="30" customHeight="1" spans="1:6">
      <c r="A82" s="53" t="s">
        <v>418</v>
      </c>
      <c r="B82" s="32" t="s">
        <v>387</v>
      </c>
      <c r="C82" s="33"/>
      <c r="D82" s="34"/>
      <c r="E82" s="35" t="s">
        <v>135</v>
      </c>
      <c r="F82" s="30"/>
    </row>
    <row r="83" ht="30" customHeight="1"/>
    <row r="84" ht="30" customHeight="1"/>
    <row r="85" ht="30" customHeight="1" spans="1:6">
      <c r="A85" s="4" t="s">
        <v>14</v>
      </c>
      <c r="B85" s="5">
        <v>55</v>
      </c>
      <c r="C85" s="6" t="s">
        <v>16</v>
      </c>
      <c r="D85" s="5" t="s">
        <v>156</v>
      </c>
      <c r="E85" s="6" t="s">
        <v>15</v>
      </c>
      <c r="F85" s="5" t="s">
        <v>114</v>
      </c>
    </row>
    <row r="86" ht="30" customHeight="1" spans="1:6">
      <c r="A86" s="6" t="s">
        <v>376</v>
      </c>
      <c r="B86" s="5" t="s">
        <v>157</v>
      </c>
      <c r="C86" s="6" t="s">
        <v>22</v>
      </c>
      <c r="D86" s="7" t="s">
        <v>377</v>
      </c>
      <c r="E86" s="8"/>
      <c r="F86" s="9"/>
    </row>
    <row r="87" ht="30" customHeight="1" spans="1:6">
      <c r="A87" s="10" t="s">
        <v>18</v>
      </c>
      <c r="B87" s="11" t="s">
        <v>144</v>
      </c>
      <c r="C87" s="10" t="s">
        <v>19</v>
      </c>
      <c r="D87" s="12" t="s">
        <v>118</v>
      </c>
      <c r="E87" s="6" t="s">
        <v>378</v>
      </c>
      <c r="F87" s="13"/>
    </row>
    <row r="88" ht="30" customHeight="1" spans="1:6">
      <c r="A88" s="14" t="s">
        <v>20</v>
      </c>
      <c r="B88" s="15" t="s">
        <v>158</v>
      </c>
      <c r="C88" s="14" t="s">
        <v>21</v>
      </c>
      <c r="D88" s="15" t="s">
        <v>159</v>
      </c>
      <c r="E88" s="16" t="s">
        <v>24</v>
      </c>
      <c r="F88" s="15">
        <v>1</v>
      </c>
    </row>
    <row r="89" ht="30" customHeight="1" spans="1:6">
      <c r="A89" s="17" t="s">
        <v>379</v>
      </c>
      <c r="B89" s="18" t="s">
        <v>380</v>
      </c>
      <c r="C89" s="19"/>
      <c r="D89" s="20"/>
      <c r="E89" s="21" t="s">
        <v>381</v>
      </c>
      <c r="F89" s="21" t="s">
        <v>382</v>
      </c>
    </row>
    <row r="90" ht="30" customHeight="1" spans="1:6">
      <c r="A90" s="22" t="s">
        <v>383</v>
      </c>
      <c r="B90" s="23" t="s">
        <v>384</v>
      </c>
      <c r="C90" s="24"/>
      <c r="D90" s="25"/>
      <c r="E90" s="26" t="s">
        <v>133</v>
      </c>
      <c r="F90" s="27" t="s">
        <v>160</v>
      </c>
    </row>
    <row r="91" ht="30" customHeight="1" spans="1:6">
      <c r="A91" s="28"/>
      <c r="B91" s="23" t="s">
        <v>385</v>
      </c>
      <c r="C91" s="24"/>
      <c r="D91" s="25"/>
      <c r="E91" s="26" t="s">
        <v>133</v>
      </c>
      <c r="F91" s="29"/>
    </row>
    <row r="92" ht="30" customHeight="1" spans="1:6">
      <c r="A92" s="28"/>
      <c r="B92" s="23" t="s">
        <v>386</v>
      </c>
      <c r="C92" s="24"/>
      <c r="D92" s="25"/>
      <c r="E92" s="26" t="s">
        <v>126</v>
      </c>
      <c r="F92" s="30"/>
    </row>
    <row r="93" ht="30" customHeight="1" spans="1:6">
      <c r="A93" s="31"/>
      <c r="B93" s="32" t="s">
        <v>387</v>
      </c>
      <c r="C93" s="33"/>
      <c r="D93" s="34"/>
      <c r="E93" s="35" t="s">
        <v>135</v>
      </c>
      <c r="F93" s="30"/>
    </row>
    <row r="94" ht="30" customHeight="1" spans="1:6">
      <c r="A94" s="36" t="s">
        <v>388</v>
      </c>
      <c r="B94" s="37" t="s">
        <v>389</v>
      </c>
      <c r="C94" s="38"/>
      <c r="D94" s="39"/>
      <c r="E94" s="40" t="s">
        <v>133</v>
      </c>
      <c r="F94" s="11"/>
    </row>
    <row r="95" ht="30" customHeight="1" spans="1:6">
      <c r="A95" s="41"/>
      <c r="B95" s="37" t="s">
        <v>390</v>
      </c>
      <c r="C95" s="38"/>
      <c r="D95" s="39"/>
      <c r="E95" s="40"/>
      <c r="F95" s="11"/>
    </row>
    <row r="96" ht="30" customHeight="1" spans="1:6">
      <c r="A96" s="41"/>
      <c r="B96" s="37" t="s">
        <v>391</v>
      </c>
      <c r="C96" s="38"/>
      <c r="D96" s="39"/>
      <c r="E96" s="40" t="s">
        <v>126</v>
      </c>
      <c r="F96" s="11"/>
    </row>
    <row r="97" ht="30" customHeight="1" spans="1:6">
      <c r="A97" s="42"/>
      <c r="B97" s="43" t="s">
        <v>387</v>
      </c>
      <c r="C97" s="44"/>
      <c r="D97" s="45"/>
      <c r="E97" s="40" t="s">
        <v>128</v>
      </c>
      <c r="F97" s="11" t="s">
        <v>128</v>
      </c>
    </row>
    <row r="98" ht="30" customHeight="1" spans="1:6">
      <c r="A98" s="22" t="s">
        <v>392</v>
      </c>
      <c r="B98" s="23" t="s">
        <v>393</v>
      </c>
      <c r="C98" s="24"/>
      <c r="D98" s="25"/>
      <c r="E98" s="26" t="s">
        <v>124</v>
      </c>
      <c r="F98" s="30" t="s">
        <v>161</v>
      </c>
    </row>
    <row r="99" ht="30" customHeight="1" spans="1:6">
      <c r="A99" s="28"/>
      <c r="B99" s="23" t="s">
        <v>394</v>
      </c>
      <c r="C99" s="24"/>
      <c r="D99" s="25"/>
      <c r="E99" s="26" t="s">
        <v>131</v>
      </c>
      <c r="F99" s="46" t="s">
        <v>162</v>
      </c>
    </row>
    <row r="100" ht="30" customHeight="1" spans="1:6">
      <c r="A100" s="28"/>
      <c r="B100" s="23" t="s">
        <v>395</v>
      </c>
      <c r="C100" s="24"/>
      <c r="D100" s="25"/>
      <c r="E100" s="26" t="s">
        <v>124</v>
      </c>
      <c r="F100" s="29"/>
    </row>
    <row r="101" ht="30" customHeight="1" spans="1:6">
      <c r="A101" s="28"/>
      <c r="B101" s="23" t="s">
        <v>396</v>
      </c>
      <c r="C101" s="24"/>
      <c r="D101" s="25"/>
      <c r="E101" s="26" t="s">
        <v>140</v>
      </c>
      <c r="F101" s="30"/>
    </row>
    <row r="102" ht="30" customHeight="1" spans="1:6">
      <c r="A102" s="28"/>
      <c r="B102" s="23" t="s">
        <v>397</v>
      </c>
      <c r="C102" s="24"/>
      <c r="D102" s="25"/>
      <c r="E102" s="26" t="s">
        <v>122</v>
      </c>
      <c r="F102" s="30"/>
    </row>
    <row r="103" ht="30" customHeight="1" spans="1:6">
      <c r="A103" s="28"/>
      <c r="B103" s="23" t="s">
        <v>398</v>
      </c>
      <c r="C103" s="24"/>
      <c r="D103" s="25"/>
      <c r="E103" s="26" t="s">
        <v>122</v>
      </c>
      <c r="F103" s="30"/>
    </row>
    <row r="104" ht="30" customHeight="1" spans="1:6">
      <c r="A104" s="28"/>
      <c r="B104" s="23" t="s">
        <v>399</v>
      </c>
      <c r="C104" s="24"/>
      <c r="D104" s="25"/>
      <c r="E104" s="26" t="s">
        <v>124</v>
      </c>
      <c r="F104" s="30" t="s">
        <v>163</v>
      </c>
    </row>
    <row r="105" ht="30" customHeight="1" spans="1:6">
      <c r="A105" s="28"/>
      <c r="B105" s="23" t="s">
        <v>400</v>
      </c>
      <c r="C105" s="24"/>
      <c r="D105" s="25"/>
      <c r="E105" s="26" t="s">
        <v>122</v>
      </c>
      <c r="F105" s="30"/>
    </row>
    <row r="106" ht="30" customHeight="1" spans="1:6">
      <c r="A106" s="31"/>
      <c r="B106" s="32" t="s">
        <v>387</v>
      </c>
      <c r="C106" s="33"/>
      <c r="D106" s="34"/>
      <c r="E106" s="35" t="s">
        <v>128</v>
      </c>
      <c r="F106" s="30"/>
    </row>
    <row r="107" ht="30" customHeight="1" spans="1:6">
      <c r="A107" s="36" t="s">
        <v>401</v>
      </c>
      <c r="B107" s="37" t="s">
        <v>402</v>
      </c>
      <c r="C107" s="38"/>
      <c r="D107" s="39"/>
      <c r="E107" s="47" t="s">
        <v>124</v>
      </c>
      <c r="F107" s="5" t="s">
        <v>164</v>
      </c>
    </row>
    <row r="108" ht="30" customHeight="1" spans="1:6">
      <c r="A108" s="41"/>
      <c r="B108" s="37" t="s">
        <v>403</v>
      </c>
      <c r="C108" s="38"/>
      <c r="D108" s="39"/>
      <c r="E108" s="47" t="s">
        <v>124</v>
      </c>
      <c r="F108" s="5"/>
    </row>
    <row r="109" ht="30" customHeight="1" spans="1:6">
      <c r="A109" s="41"/>
      <c r="B109" s="37" t="s">
        <v>404</v>
      </c>
      <c r="C109" s="38"/>
      <c r="D109" s="39"/>
      <c r="E109" s="47" t="s">
        <v>122</v>
      </c>
      <c r="F109" s="5"/>
    </row>
    <row r="110" ht="30" customHeight="1" spans="1:6">
      <c r="A110" s="41"/>
      <c r="B110" s="37" t="s">
        <v>405</v>
      </c>
      <c r="C110" s="38"/>
      <c r="D110" s="39"/>
      <c r="E110" s="47" t="s">
        <v>122</v>
      </c>
      <c r="F110" s="48"/>
    </row>
    <row r="111" ht="30" customHeight="1" spans="1:6">
      <c r="A111" s="41"/>
      <c r="B111" s="37" t="s">
        <v>406</v>
      </c>
      <c r="C111" s="38"/>
      <c r="D111" s="39"/>
      <c r="E111" s="47" t="s">
        <v>122</v>
      </c>
      <c r="F111" s="49"/>
    </row>
    <row r="112" ht="30" customHeight="1" spans="1:6">
      <c r="A112" s="42"/>
      <c r="B112" s="43" t="s">
        <v>387</v>
      </c>
      <c r="C112" s="44"/>
      <c r="D112" s="45"/>
      <c r="E112" s="40" t="s">
        <v>128</v>
      </c>
      <c r="F112" s="5"/>
    </row>
    <row r="113" ht="30" customHeight="1" spans="1:6">
      <c r="A113" s="22" t="s">
        <v>407</v>
      </c>
      <c r="B113" s="50" t="s">
        <v>408</v>
      </c>
      <c r="C113" s="51"/>
      <c r="D113" s="52"/>
      <c r="E113" s="26" t="s">
        <v>133</v>
      </c>
      <c r="F113" s="30"/>
    </row>
    <row r="114" ht="30" customHeight="1" spans="1:6">
      <c r="A114" s="28"/>
      <c r="B114" s="50" t="s">
        <v>409</v>
      </c>
      <c r="C114" s="51"/>
      <c r="D114" s="52"/>
      <c r="E114" s="26" t="s">
        <v>133</v>
      </c>
      <c r="F114" s="30"/>
    </row>
    <row r="115" ht="30" customHeight="1" spans="1:6">
      <c r="A115" s="28"/>
      <c r="B115" s="50" t="s">
        <v>410</v>
      </c>
      <c r="C115" s="51"/>
      <c r="D115" s="52"/>
      <c r="E115" s="26" t="s">
        <v>133</v>
      </c>
      <c r="F115" s="30"/>
    </row>
    <row r="116" ht="30" customHeight="1" spans="1:6">
      <c r="A116" s="28"/>
      <c r="B116" s="50" t="s">
        <v>411</v>
      </c>
      <c r="C116" s="51"/>
      <c r="D116" s="52"/>
      <c r="E116" s="26" t="s">
        <v>124</v>
      </c>
      <c r="F116" s="30"/>
    </row>
    <row r="117" ht="30" customHeight="1" spans="1:6">
      <c r="A117" s="28"/>
      <c r="B117" s="50" t="s">
        <v>412</v>
      </c>
      <c r="C117" s="51"/>
      <c r="D117" s="52"/>
      <c r="E117" s="26" t="s">
        <v>140</v>
      </c>
      <c r="F117" s="46"/>
    </row>
    <row r="118" ht="30" customHeight="1" spans="1:6">
      <c r="A118" s="28"/>
      <c r="B118" s="23" t="s">
        <v>413</v>
      </c>
      <c r="C118" s="24"/>
      <c r="D118" s="25"/>
      <c r="E118" s="26" t="s">
        <v>122</v>
      </c>
      <c r="F118" s="29"/>
    </row>
    <row r="119" ht="30" customHeight="1" spans="1:6">
      <c r="A119" s="31"/>
      <c r="B119" s="32" t="s">
        <v>387</v>
      </c>
      <c r="C119" s="33"/>
      <c r="D119" s="34"/>
      <c r="E119" s="35" t="s">
        <v>135</v>
      </c>
      <c r="F119" s="30"/>
    </row>
    <row r="120" ht="30" customHeight="1" spans="1:6">
      <c r="A120" s="36" t="s">
        <v>414</v>
      </c>
      <c r="B120" s="37" t="s">
        <v>415</v>
      </c>
      <c r="C120" s="38"/>
      <c r="D120" s="39"/>
      <c r="E120" s="47" t="s">
        <v>133</v>
      </c>
      <c r="F120" s="5"/>
    </row>
    <row r="121" ht="30" customHeight="1" spans="1:6">
      <c r="A121" s="41"/>
      <c r="B121" s="37" t="s">
        <v>416</v>
      </c>
      <c r="C121" s="38"/>
      <c r="D121" s="39"/>
      <c r="E121" s="47" t="s">
        <v>126</v>
      </c>
      <c r="F121" s="5"/>
    </row>
    <row r="122" ht="30" customHeight="1" spans="1:6">
      <c r="A122" s="41"/>
      <c r="B122" s="37" t="s">
        <v>417</v>
      </c>
      <c r="C122" s="38"/>
      <c r="D122" s="39"/>
      <c r="E122" s="47" t="s">
        <v>126</v>
      </c>
      <c r="F122" s="5" t="s">
        <v>165</v>
      </c>
    </row>
    <row r="123" ht="30" customHeight="1" spans="1:6">
      <c r="A123" s="42"/>
      <c r="B123" s="43" t="s">
        <v>387</v>
      </c>
      <c r="C123" s="44"/>
      <c r="D123" s="45"/>
      <c r="E123" s="40"/>
      <c r="F123" s="5"/>
    </row>
    <row r="124" ht="30" customHeight="1" spans="1:6">
      <c r="A124" s="53" t="s">
        <v>418</v>
      </c>
      <c r="B124" s="32" t="s">
        <v>387</v>
      </c>
      <c r="C124" s="33"/>
      <c r="D124" s="34"/>
      <c r="E124" s="35" t="s">
        <v>135</v>
      </c>
      <c r="F124" s="30"/>
    </row>
    <row r="125" ht="30" customHeight="1"/>
    <row r="126" ht="30" customHeight="1"/>
    <row r="127" ht="30" customHeight="1" spans="1:6">
      <c r="A127" s="4" t="s">
        <v>14</v>
      </c>
      <c r="B127" s="5">
        <v>57</v>
      </c>
      <c r="C127" s="6" t="s">
        <v>16</v>
      </c>
      <c r="D127" s="5" t="s">
        <v>168</v>
      </c>
      <c r="E127" s="6" t="s">
        <v>15</v>
      </c>
      <c r="F127" s="5" t="s">
        <v>114</v>
      </c>
    </row>
    <row r="128" ht="30" customHeight="1" spans="1:6">
      <c r="A128" s="6" t="s">
        <v>376</v>
      </c>
      <c r="B128" s="5" t="s">
        <v>169</v>
      </c>
      <c r="C128" s="6" t="s">
        <v>22</v>
      </c>
      <c r="D128" s="7" t="s">
        <v>377</v>
      </c>
      <c r="E128" s="8"/>
      <c r="F128" s="9"/>
    </row>
    <row r="129" ht="30" customHeight="1" spans="1:6">
      <c r="A129" s="10" t="s">
        <v>18</v>
      </c>
      <c r="B129" s="11" t="s">
        <v>170</v>
      </c>
      <c r="C129" s="10" t="s">
        <v>19</v>
      </c>
      <c r="D129" s="12" t="s">
        <v>144</v>
      </c>
      <c r="E129" s="6" t="s">
        <v>378</v>
      </c>
      <c r="F129" s="13" t="s">
        <v>123</v>
      </c>
    </row>
    <row r="130" ht="30" customHeight="1" spans="1:6">
      <c r="A130" s="14" t="s">
        <v>20</v>
      </c>
      <c r="B130" s="15" t="s">
        <v>171</v>
      </c>
      <c r="C130" s="14" t="s">
        <v>21</v>
      </c>
      <c r="D130" s="15" t="s">
        <v>172</v>
      </c>
      <c r="E130" s="16" t="s">
        <v>24</v>
      </c>
      <c r="F130" s="15">
        <v>1</v>
      </c>
    </row>
    <row r="131" ht="30" customHeight="1" spans="1:6">
      <c r="A131" s="17" t="s">
        <v>379</v>
      </c>
      <c r="B131" s="18" t="s">
        <v>380</v>
      </c>
      <c r="C131" s="19"/>
      <c r="D131" s="20"/>
      <c r="E131" s="21" t="s">
        <v>381</v>
      </c>
      <c r="F131" s="21" t="s">
        <v>382</v>
      </c>
    </row>
    <row r="132" ht="30" customHeight="1" spans="1:6">
      <c r="A132" s="22" t="s">
        <v>383</v>
      </c>
      <c r="B132" s="23" t="s">
        <v>384</v>
      </c>
      <c r="C132" s="24"/>
      <c r="D132" s="25"/>
      <c r="E132" s="26" t="s">
        <v>124</v>
      </c>
      <c r="F132" s="27" t="s">
        <v>173</v>
      </c>
    </row>
    <row r="133" ht="30" customHeight="1" spans="1:6">
      <c r="A133" s="28"/>
      <c r="B133" s="23" t="s">
        <v>385</v>
      </c>
      <c r="C133" s="24"/>
      <c r="D133" s="25"/>
      <c r="E133" s="26" t="s">
        <v>124</v>
      </c>
      <c r="F133" s="29"/>
    </row>
    <row r="134" ht="30" customHeight="1" spans="1:6">
      <c r="A134" s="28"/>
      <c r="B134" s="23" t="s">
        <v>386</v>
      </c>
      <c r="C134" s="24"/>
      <c r="D134" s="25"/>
      <c r="E134" s="26" t="s">
        <v>126</v>
      </c>
      <c r="F134" s="30"/>
    </row>
    <row r="135" ht="30" customHeight="1" spans="1:6">
      <c r="A135" s="31"/>
      <c r="B135" s="32" t="s">
        <v>387</v>
      </c>
      <c r="C135" s="33"/>
      <c r="D135" s="34"/>
      <c r="E135" s="35" t="s">
        <v>128</v>
      </c>
      <c r="F135" s="30"/>
    </row>
    <row r="136" ht="30" customHeight="1" spans="1:6">
      <c r="A136" s="36" t="s">
        <v>388</v>
      </c>
      <c r="B136" s="37" t="s">
        <v>389</v>
      </c>
      <c r="C136" s="38"/>
      <c r="D136" s="39"/>
      <c r="E136" s="40" t="s">
        <v>124</v>
      </c>
      <c r="F136" s="11" t="s">
        <v>174</v>
      </c>
    </row>
    <row r="137" ht="30" customHeight="1" spans="1:6">
      <c r="A137" s="41"/>
      <c r="B137" s="37" t="s">
        <v>390</v>
      </c>
      <c r="C137" s="38"/>
      <c r="D137" s="39"/>
      <c r="E137" s="40"/>
      <c r="F137" s="11"/>
    </row>
    <row r="138" ht="30" customHeight="1" spans="1:6">
      <c r="A138" s="41"/>
      <c r="B138" s="37" t="s">
        <v>391</v>
      </c>
      <c r="C138" s="38"/>
      <c r="D138" s="39"/>
      <c r="E138" s="40" t="s">
        <v>126</v>
      </c>
      <c r="F138" s="11"/>
    </row>
    <row r="139" ht="30" customHeight="1" spans="1:6">
      <c r="A139" s="42"/>
      <c r="B139" s="43" t="s">
        <v>387</v>
      </c>
      <c r="C139" s="44"/>
      <c r="D139" s="45"/>
      <c r="E139" s="40" t="s">
        <v>128</v>
      </c>
      <c r="F139" s="11" t="s">
        <v>128</v>
      </c>
    </row>
    <row r="140" ht="30" customHeight="1" spans="1:6">
      <c r="A140" s="22" t="s">
        <v>392</v>
      </c>
      <c r="B140" s="23" t="s">
        <v>393</v>
      </c>
      <c r="C140" s="24"/>
      <c r="D140" s="25"/>
      <c r="E140" s="26" t="s">
        <v>124</v>
      </c>
      <c r="F140" s="30"/>
    </row>
    <row r="141" ht="30" customHeight="1" spans="1:6">
      <c r="A141" s="28"/>
      <c r="B141" s="23" t="s">
        <v>394</v>
      </c>
      <c r="C141" s="24"/>
      <c r="D141" s="25"/>
      <c r="E141" s="26" t="s">
        <v>124</v>
      </c>
      <c r="F141" s="46" t="s">
        <v>175</v>
      </c>
    </row>
    <row r="142" ht="30" customHeight="1" spans="1:6">
      <c r="A142" s="28"/>
      <c r="B142" s="23" t="s">
        <v>395</v>
      </c>
      <c r="C142" s="24"/>
      <c r="D142" s="25"/>
      <c r="E142" s="26" t="s">
        <v>124</v>
      </c>
      <c r="F142" s="29"/>
    </row>
    <row r="143" ht="30" customHeight="1" spans="1:6">
      <c r="A143" s="28"/>
      <c r="B143" s="23" t="s">
        <v>396</v>
      </c>
      <c r="C143" s="24"/>
      <c r="D143" s="25"/>
      <c r="E143" s="26" t="s">
        <v>140</v>
      </c>
      <c r="F143" s="30"/>
    </row>
    <row r="144" ht="30" customHeight="1" spans="1:6">
      <c r="A144" s="28"/>
      <c r="B144" s="23" t="s">
        <v>397</v>
      </c>
      <c r="C144" s="24"/>
      <c r="D144" s="25"/>
      <c r="E144" s="26" t="s">
        <v>122</v>
      </c>
      <c r="F144" s="30"/>
    </row>
    <row r="145" ht="30" customHeight="1" spans="1:6">
      <c r="A145" s="28"/>
      <c r="B145" s="23" t="s">
        <v>398</v>
      </c>
      <c r="C145" s="24"/>
      <c r="D145" s="25"/>
      <c r="E145" s="26" t="s">
        <v>122</v>
      </c>
      <c r="F145" s="30"/>
    </row>
    <row r="146" ht="30" customHeight="1" spans="1:6">
      <c r="A146" s="28"/>
      <c r="B146" s="23" t="s">
        <v>399</v>
      </c>
      <c r="C146" s="24"/>
      <c r="D146" s="25"/>
      <c r="E146" s="26" t="s">
        <v>124</v>
      </c>
      <c r="F146" s="30" t="s">
        <v>176</v>
      </c>
    </row>
    <row r="147" ht="30" customHeight="1" spans="1:6">
      <c r="A147" s="28"/>
      <c r="B147" s="23" t="s">
        <v>400</v>
      </c>
      <c r="C147" s="24"/>
      <c r="D147" s="25"/>
      <c r="E147" s="26" t="s">
        <v>122</v>
      </c>
      <c r="F147" s="30"/>
    </row>
    <row r="148" ht="30" customHeight="1" spans="1:6">
      <c r="A148" s="31"/>
      <c r="B148" s="32" t="s">
        <v>387</v>
      </c>
      <c r="C148" s="33"/>
      <c r="D148" s="34"/>
      <c r="E148" s="35" t="s">
        <v>128</v>
      </c>
      <c r="F148" s="30"/>
    </row>
    <row r="149" ht="30" customHeight="1" spans="1:6">
      <c r="A149" s="36" t="s">
        <v>401</v>
      </c>
      <c r="B149" s="37" t="s">
        <v>402</v>
      </c>
      <c r="C149" s="38"/>
      <c r="D149" s="39"/>
      <c r="E149" s="47" t="s">
        <v>124</v>
      </c>
      <c r="F149" s="5" t="s">
        <v>177</v>
      </c>
    </row>
    <row r="150" ht="30" customHeight="1" spans="1:6">
      <c r="A150" s="41"/>
      <c r="B150" s="37" t="s">
        <v>403</v>
      </c>
      <c r="C150" s="38"/>
      <c r="D150" s="39"/>
      <c r="E150" s="47" t="s">
        <v>124</v>
      </c>
      <c r="F150" s="5"/>
    </row>
    <row r="151" ht="30" customHeight="1" spans="1:6">
      <c r="A151" s="41"/>
      <c r="B151" s="37" t="s">
        <v>404</v>
      </c>
      <c r="C151" s="38"/>
      <c r="D151" s="39"/>
      <c r="E151" s="47" t="s">
        <v>122</v>
      </c>
      <c r="F151" s="5"/>
    </row>
    <row r="152" ht="30" customHeight="1" spans="1:6">
      <c r="A152" s="41"/>
      <c r="B152" s="37" t="s">
        <v>405</v>
      </c>
      <c r="C152" s="38"/>
      <c r="D152" s="39"/>
      <c r="E152" s="47" t="s">
        <v>122</v>
      </c>
      <c r="F152" s="48"/>
    </row>
    <row r="153" ht="30" customHeight="1" spans="1:6">
      <c r="A153" s="41"/>
      <c r="B153" s="37" t="s">
        <v>406</v>
      </c>
      <c r="C153" s="38"/>
      <c r="D153" s="39"/>
      <c r="E153" s="47" t="s">
        <v>122</v>
      </c>
      <c r="F153" s="49"/>
    </row>
    <row r="154" ht="30" customHeight="1" spans="1:6">
      <c r="A154" s="42"/>
      <c r="B154" s="43" t="s">
        <v>387</v>
      </c>
      <c r="C154" s="44"/>
      <c r="D154" s="45"/>
      <c r="E154" s="40" t="s">
        <v>128</v>
      </c>
      <c r="F154" s="5"/>
    </row>
    <row r="155" ht="30" customHeight="1" spans="1:6">
      <c r="A155" s="22" t="s">
        <v>407</v>
      </c>
      <c r="B155" s="50" t="s">
        <v>408</v>
      </c>
      <c r="C155" s="51"/>
      <c r="D155" s="52"/>
      <c r="E155" s="26" t="s">
        <v>140</v>
      </c>
      <c r="F155" s="30" t="s">
        <v>178</v>
      </c>
    </row>
    <row r="156" ht="30" customHeight="1" spans="1:6">
      <c r="A156" s="28"/>
      <c r="B156" s="50" t="s">
        <v>409</v>
      </c>
      <c r="C156" s="51"/>
      <c r="D156" s="52"/>
      <c r="E156" s="26" t="s">
        <v>133</v>
      </c>
      <c r="F156" s="30"/>
    </row>
    <row r="157" ht="30" customHeight="1" spans="1:6">
      <c r="A157" s="28"/>
      <c r="B157" s="50" t="s">
        <v>410</v>
      </c>
      <c r="C157" s="51"/>
      <c r="D157" s="52"/>
      <c r="E157" s="26" t="s">
        <v>124</v>
      </c>
      <c r="F157" s="30"/>
    </row>
    <row r="158" ht="30" customHeight="1" spans="1:6">
      <c r="A158" s="28"/>
      <c r="B158" s="50" t="s">
        <v>411</v>
      </c>
      <c r="C158" s="51"/>
      <c r="D158" s="52"/>
      <c r="E158" s="26" t="s">
        <v>140</v>
      </c>
      <c r="F158" s="30" t="s">
        <v>179</v>
      </c>
    </row>
    <row r="159" ht="30" customHeight="1" spans="1:6">
      <c r="A159" s="28"/>
      <c r="B159" s="50" t="s">
        <v>412</v>
      </c>
      <c r="C159" s="51"/>
      <c r="D159" s="52"/>
      <c r="E159" s="26" t="s">
        <v>122</v>
      </c>
      <c r="F159" s="46"/>
    </row>
    <row r="160" ht="30" customHeight="1" spans="1:6">
      <c r="A160" s="28"/>
      <c r="B160" s="23" t="s">
        <v>413</v>
      </c>
      <c r="C160" s="24"/>
      <c r="D160" s="25"/>
      <c r="E160" s="26" t="s">
        <v>122</v>
      </c>
      <c r="F160" s="29"/>
    </row>
    <row r="161" ht="30" customHeight="1" spans="1:6">
      <c r="A161" s="31"/>
      <c r="B161" s="32" t="s">
        <v>387</v>
      </c>
      <c r="C161" s="33"/>
      <c r="D161" s="34"/>
      <c r="E161" s="35" t="s">
        <v>135</v>
      </c>
      <c r="F161" s="30"/>
    </row>
    <row r="162" ht="30" customHeight="1" spans="1:6">
      <c r="A162" s="36" t="s">
        <v>414</v>
      </c>
      <c r="B162" s="37" t="s">
        <v>415</v>
      </c>
      <c r="C162" s="38"/>
      <c r="D162" s="39"/>
      <c r="E162" s="47" t="s">
        <v>124</v>
      </c>
      <c r="F162" s="5" t="s">
        <v>180</v>
      </c>
    </row>
    <row r="163" ht="30" customHeight="1" spans="1:6">
      <c r="A163" s="41"/>
      <c r="B163" s="37" t="s">
        <v>416</v>
      </c>
      <c r="C163" s="38"/>
      <c r="D163" s="39"/>
      <c r="E163" s="47" t="s">
        <v>126</v>
      </c>
      <c r="F163" s="5"/>
    </row>
    <row r="164" ht="30" customHeight="1" spans="1:6">
      <c r="A164" s="41"/>
      <c r="B164" s="37" t="s">
        <v>417</v>
      </c>
      <c r="C164" s="38"/>
      <c r="D164" s="39"/>
      <c r="E164" s="47" t="s">
        <v>126</v>
      </c>
      <c r="F164" s="5" t="s">
        <v>153</v>
      </c>
    </row>
    <row r="165" ht="30" customHeight="1" spans="1:6">
      <c r="A165" s="42"/>
      <c r="B165" s="43" t="s">
        <v>387</v>
      </c>
      <c r="C165" s="44"/>
      <c r="D165" s="45"/>
      <c r="E165" s="40"/>
      <c r="F165" s="5"/>
    </row>
    <row r="166" ht="30" customHeight="1" spans="1:6">
      <c r="A166" s="53" t="s">
        <v>418</v>
      </c>
      <c r="B166" s="32" t="s">
        <v>387</v>
      </c>
      <c r="C166" s="33"/>
      <c r="D166" s="34"/>
      <c r="E166" s="35" t="s">
        <v>135</v>
      </c>
      <c r="F166" s="30"/>
    </row>
    <row r="167" ht="30" customHeight="1"/>
    <row r="168" ht="30" customHeight="1"/>
    <row r="169" ht="30" customHeight="1" spans="1:6">
      <c r="A169" s="4" t="s">
        <v>14</v>
      </c>
      <c r="B169" s="5">
        <v>80</v>
      </c>
      <c r="C169" s="6" t="s">
        <v>16</v>
      </c>
      <c r="D169" s="5" t="s">
        <v>182</v>
      </c>
      <c r="E169" s="6" t="s">
        <v>15</v>
      </c>
      <c r="F169" s="5" t="s">
        <v>114</v>
      </c>
    </row>
    <row r="170" ht="30" customHeight="1" spans="1:6">
      <c r="A170" s="6" t="s">
        <v>376</v>
      </c>
      <c r="B170" s="5" t="s">
        <v>183</v>
      </c>
      <c r="C170" s="6" t="s">
        <v>22</v>
      </c>
      <c r="D170" s="7" t="s">
        <v>377</v>
      </c>
      <c r="E170" s="8"/>
      <c r="F170" s="9"/>
    </row>
    <row r="171" ht="30" customHeight="1" spans="1:6">
      <c r="A171" s="10" t="s">
        <v>18</v>
      </c>
      <c r="B171" s="11" t="s">
        <v>184</v>
      </c>
      <c r="C171" s="10" t="s">
        <v>19</v>
      </c>
      <c r="D171" s="12" t="s">
        <v>118</v>
      </c>
      <c r="E171" s="6" t="s">
        <v>378</v>
      </c>
      <c r="F171" s="13" t="s">
        <v>187</v>
      </c>
    </row>
    <row r="172" ht="30" customHeight="1" spans="1:6">
      <c r="A172" s="14" t="s">
        <v>20</v>
      </c>
      <c r="B172" s="15" t="s">
        <v>185</v>
      </c>
      <c r="C172" s="14" t="s">
        <v>21</v>
      </c>
      <c r="D172" s="15" t="s">
        <v>186</v>
      </c>
      <c r="E172" s="16" t="s">
        <v>24</v>
      </c>
      <c r="F172" s="15">
        <v>1</v>
      </c>
    </row>
    <row r="173" ht="30" customHeight="1" spans="1:6">
      <c r="A173" s="17" t="s">
        <v>379</v>
      </c>
      <c r="B173" s="18" t="s">
        <v>380</v>
      </c>
      <c r="C173" s="19"/>
      <c r="D173" s="20"/>
      <c r="E173" s="21" t="s">
        <v>381</v>
      </c>
      <c r="F173" s="21" t="s">
        <v>382</v>
      </c>
    </row>
    <row r="174" ht="30" customHeight="1" spans="1:6">
      <c r="A174" s="22" t="s">
        <v>383</v>
      </c>
      <c r="B174" s="23" t="s">
        <v>384</v>
      </c>
      <c r="C174" s="24"/>
      <c r="D174" s="25"/>
      <c r="E174" s="26" t="s">
        <v>124</v>
      </c>
      <c r="F174" s="27" t="s">
        <v>188</v>
      </c>
    </row>
    <row r="175" ht="30" customHeight="1" spans="1:6">
      <c r="A175" s="28"/>
      <c r="B175" s="23" t="s">
        <v>385</v>
      </c>
      <c r="C175" s="24"/>
      <c r="D175" s="25"/>
      <c r="E175" s="26" t="s">
        <v>133</v>
      </c>
      <c r="F175" s="29"/>
    </row>
    <row r="176" ht="30" customHeight="1" spans="1:6">
      <c r="A176" s="28"/>
      <c r="B176" s="23" t="s">
        <v>386</v>
      </c>
      <c r="C176" s="24"/>
      <c r="D176" s="25"/>
      <c r="E176" s="26" t="s">
        <v>126</v>
      </c>
      <c r="F176" s="30" t="s">
        <v>189</v>
      </c>
    </row>
    <row r="177" ht="30" customHeight="1" spans="1:6">
      <c r="A177" s="31"/>
      <c r="B177" s="32" t="s">
        <v>387</v>
      </c>
      <c r="C177" s="33"/>
      <c r="D177" s="34"/>
      <c r="E177" s="35" t="s">
        <v>135</v>
      </c>
      <c r="F177" s="30"/>
    </row>
    <row r="178" ht="30" customHeight="1" spans="1:6">
      <c r="A178" s="36" t="s">
        <v>388</v>
      </c>
      <c r="B178" s="37" t="s">
        <v>389</v>
      </c>
      <c r="C178" s="38"/>
      <c r="D178" s="39"/>
      <c r="E178" s="40" t="s">
        <v>124</v>
      </c>
      <c r="F178" s="11"/>
    </row>
    <row r="179" ht="30" customHeight="1" spans="1:6">
      <c r="A179" s="41"/>
      <c r="B179" s="37" t="s">
        <v>390</v>
      </c>
      <c r="C179" s="38"/>
      <c r="D179" s="39"/>
      <c r="E179" s="40"/>
      <c r="F179" s="11"/>
    </row>
    <row r="180" ht="30" customHeight="1" spans="1:6">
      <c r="A180" s="41"/>
      <c r="B180" s="37" t="s">
        <v>391</v>
      </c>
      <c r="C180" s="38"/>
      <c r="D180" s="39"/>
      <c r="E180" s="40" t="s">
        <v>133</v>
      </c>
      <c r="F180" s="11"/>
    </row>
    <row r="181" ht="30" customHeight="1" spans="1:6">
      <c r="A181" s="42"/>
      <c r="B181" s="43" t="s">
        <v>387</v>
      </c>
      <c r="C181" s="44"/>
      <c r="D181" s="45"/>
      <c r="E181" s="40" t="s">
        <v>135</v>
      </c>
      <c r="F181" s="11" t="s">
        <v>135</v>
      </c>
    </row>
    <row r="182" ht="30" customHeight="1" spans="1:6">
      <c r="A182" s="22" t="s">
        <v>392</v>
      </c>
      <c r="B182" s="23" t="s">
        <v>393</v>
      </c>
      <c r="C182" s="24"/>
      <c r="D182" s="25"/>
      <c r="E182" s="26" t="s">
        <v>124</v>
      </c>
      <c r="F182" s="30" t="s">
        <v>190</v>
      </c>
    </row>
    <row r="183" ht="30" customHeight="1" spans="1:6">
      <c r="A183" s="28"/>
      <c r="B183" s="23" t="s">
        <v>394</v>
      </c>
      <c r="C183" s="24"/>
      <c r="D183" s="25"/>
      <c r="E183" s="26" t="s">
        <v>124</v>
      </c>
      <c r="F183" s="46"/>
    </row>
    <row r="184" ht="30" customHeight="1" spans="1:6">
      <c r="A184" s="28"/>
      <c r="B184" s="23" t="s">
        <v>395</v>
      </c>
      <c r="C184" s="24"/>
      <c r="D184" s="25"/>
      <c r="E184" s="26" t="s">
        <v>140</v>
      </c>
      <c r="F184" s="29"/>
    </row>
    <row r="185" ht="30" customHeight="1" spans="1:6">
      <c r="A185" s="28"/>
      <c r="B185" s="23" t="s">
        <v>396</v>
      </c>
      <c r="C185" s="24"/>
      <c r="D185" s="25"/>
      <c r="E185" s="26" t="s">
        <v>140</v>
      </c>
      <c r="F185" s="30" t="s">
        <v>191</v>
      </c>
    </row>
    <row r="186" ht="30" customHeight="1" spans="1:6">
      <c r="A186" s="28"/>
      <c r="B186" s="23" t="s">
        <v>397</v>
      </c>
      <c r="C186" s="24"/>
      <c r="D186" s="25"/>
      <c r="E186" s="26" t="s">
        <v>122</v>
      </c>
      <c r="F186" s="30"/>
    </row>
    <row r="187" ht="30" customHeight="1" spans="1:6">
      <c r="A187" s="28"/>
      <c r="B187" s="23" t="s">
        <v>398</v>
      </c>
      <c r="C187" s="24"/>
      <c r="D187" s="25"/>
      <c r="E187" s="26" t="s">
        <v>122</v>
      </c>
      <c r="F187" s="30"/>
    </row>
    <row r="188" ht="30" customHeight="1" spans="1:6">
      <c r="A188" s="28"/>
      <c r="B188" s="23" t="s">
        <v>399</v>
      </c>
      <c r="C188" s="24"/>
      <c r="D188" s="25"/>
      <c r="E188" s="26" t="s">
        <v>124</v>
      </c>
      <c r="F188" s="30" t="s">
        <v>192</v>
      </c>
    </row>
    <row r="189" ht="30" customHeight="1" spans="1:6">
      <c r="A189" s="28"/>
      <c r="B189" s="23" t="s">
        <v>400</v>
      </c>
      <c r="C189" s="24"/>
      <c r="D189" s="25"/>
      <c r="E189" s="26" t="s">
        <v>122</v>
      </c>
      <c r="F189" s="30"/>
    </row>
    <row r="190" ht="30" customHeight="1" spans="1:6">
      <c r="A190" s="31"/>
      <c r="B190" s="32" t="s">
        <v>387</v>
      </c>
      <c r="C190" s="33"/>
      <c r="D190" s="34"/>
      <c r="E190" s="35" t="s">
        <v>128</v>
      </c>
      <c r="F190" s="30"/>
    </row>
    <row r="191" ht="30" customHeight="1" spans="1:6">
      <c r="A191" s="36" t="s">
        <v>401</v>
      </c>
      <c r="B191" s="37" t="s">
        <v>402</v>
      </c>
      <c r="C191" s="38"/>
      <c r="D191" s="39"/>
      <c r="E191" s="47" t="s">
        <v>124</v>
      </c>
      <c r="F191" s="5" t="s">
        <v>193</v>
      </c>
    </row>
    <row r="192" ht="30" customHeight="1" spans="1:6">
      <c r="A192" s="41"/>
      <c r="B192" s="37" t="s">
        <v>403</v>
      </c>
      <c r="C192" s="38"/>
      <c r="D192" s="39"/>
      <c r="E192" s="47" t="s">
        <v>124</v>
      </c>
      <c r="F192" s="5"/>
    </row>
    <row r="193" ht="30" customHeight="1" spans="1:6">
      <c r="A193" s="41"/>
      <c r="B193" s="37" t="s">
        <v>404</v>
      </c>
      <c r="C193" s="38"/>
      <c r="D193" s="39"/>
      <c r="E193" s="47" t="s">
        <v>122</v>
      </c>
      <c r="F193" s="5"/>
    </row>
    <row r="194" ht="30" customHeight="1" spans="1:6">
      <c r="A194" s="41"/>
      <c r="B194" s="37" t="s">
        <v>405</v>
      </c>
      <c r="C194" s="38"/>
      <c r="D194" s="39"/>
      <c r="E194" s="47" t="s">
        <v>122</v>
      </c>
      <c r="F194" s="48"/>
    </row>
    <row r="195" ht="30" customHeight="1" spans="1:6">
      <c r="A195" s="41"/>
      <c r="B195" s="37" t="s">
        <v>406</v>
      </c>
      <c r="C195" s="38"/>
      <c r="D195" s="39"/>
      <c r="E195" s="47" t="s">
        <v>122</v>
      </c>
      <c r="F195" s="49"/>
    </row>
    <row r="196" ht="30" customHeight="1" spans="1:6">
      <c r="A196" s="42"/>
      <c r="B196" s="43" t="s">
        <v>387</v>
      </c>
      <c r="C196" s="44"/>
      <c r="D196" s="45"/>
      <c r="E196" s="40" t="s">
        <v>128</v>
      </c>
      <c r="F196" s="5"/>
    </row>
    <row r="197" ht="30" customHeight="1" spans="1:6">
      <c r="A197" s="22" t="s">
        <v>407</v>
      </c>
      <c r="B197" s="50" t="s">
        <v>408</v>
      </c>
      <c r="C197" s="51"/>
      <c r="D197" s="52"/>
      <c r="E197" s="26" t="s">
        <v>126</v>
      </c>
      <c r="F197" s="30"/>
    </row>
    <row r="198" ht="30" customHeight="1" spans="1:6">
      <c r="A198" s="28"/>
      <c r="B198" s="50" t="s">
        <v>409</v>
      </c>
      <c r="C198" s="51"/>
      <c r="D198" s="52"/>
      <c r="E198" s="26" t="s">
        <v>126</v>
      </c>
      <c r="F198" s="30"/>
    </row>
    <row r="199" ht="30" customHeight="1" spans="1:6">
      <c r="A199" s="28"/>
      <c r="B199" s="50" t="s">
        <v>410</v>
      </c>
      <c r="C199" s="51"/>
      <c r="D199" s="52"/>
      <c r="E199" s="26" t="s">
        <v>126</v>
      </c>
      <c r="F199" s="30"/>
    </row>
    <row r="200" ht="30" customHeight="1" spans="1:6">
      <c r="A200" s="28"/>
      <c r="B200" s="50" t="s">
        <v>411</v>
      </c>
      <c r="C200" s="51"/>
      <c r="D200" s="52"/>
      <c r="E200" s="26" t="s">
        <v>122</v>
      </c>
      <c r="F200" s="30"/>
    </row>
    <row r="201" ht="30" customHeight="1" spans="1:6">
      <c r="A201" s="28"/>
      <c r="B201" s="50" t="s">
        <v>412</v>
      </c>
      <c r="C201" s="51"/>
      <c r="D201" s="52"/>
      <c r="E201" s="26" t="s">
        <v>122</v>
      </c>
      <c r="F201" s="46"/>
    </row>
    <row r="202" ht="30" customHeight="1" spans="1:6">
      <c r="A202" s="28"/>
      <c r="B202" s="23" t="s">
        <v>413</v>
      </c>
      <c r="C202" s="24"/>
      <c r="D202" s="25"/>
      <c r="E202" s="26" t="s">
        <v>122</v>
      </c>
      <c r="F202" s="29"/>
    </row>
    <row r="203" ht="30" customHeight="1" spans="1:6">
      <c r="A203" s="31"/>
      <c r="B203" s="32" t="s">
        <v>387</v>
      </c>
      <c r="C203" s="33"/>
      <c r="D203" s="34"/>
      <c r="E203" s="35" t="s">
        <v>128</v>
      </c>
      <c r="F203" s="30"/>
    </row>
    <row r="204" ht="30" customHeight="1" spans="1:6">
      <c r="A204" s="36" t="s">
        <v>414</v>
      </c>
      <c r="B204" s="37" t="s">
        <v>415</v>
      </c>
      <c r="C204" s="38"/>
      <c r="D204" s="39"/>
      <c r="E204" s="47" t="s">
        <v>133</v>
      </c>
      <c r="F204" s="5"/>
    </row>
    <row r="205" ht="30" customHeight="1" spans="1:6">
      <c r="A205" s="41"/>
      <c r="B205" s="37" t="s">
        <v>416</v>
      </c>
      <c r="C205" s="38"/>
      <c r="D205" s="39"/>
      <c r="E205" s="47" t="s">
        <v>140</v>
      </c>
      <c r="F205" s="5" t="s">
        <v>194</v>
      </c>
    </row>
    <row r="206" ht="30" customHeight="1" spans="1:6">
      <c r="A206" s="41"/>
      <c r="B206" s="37" t="s">
        <v>417</v>
      </c>
      <c r="C206" s="38"/>
      <c r="D206" s="39"/>
      <c r="E206" s="47" t="s">
        <v>140</v>
      </c>
      <c r="F206" s="5" t="s">
        <v>153</v>
      </c>
    </row>
    <row r="207" ht="30" customHeight="1" spans="1:6">
      <c r="A207" s="42"/>
      <c r="B207" s="43" t="s">
        <v>387</v>
      </c>
      <c r="C207" s="44"/>
      <c r="D207" s="45"/>
      <c r="E207" s="40"/>
      <c r="F207" s="5"/>
    </row>
    <row r="208" ht="30" customHeight="1" spans="1:6">
      <c r="A208" s="53" t="s">
        <v>418</v>
      </c>
      <c r="B208" s="32" t="s">
        <v>387</v>
      </c>
      <c r="C208" s="33"/>
      <c r="D208" s="34"/>
      <c r="E208" s="35" t="s">
        <v>135</v>
      </c>
      <c r="F208" s="30"/>
    </row>
    <row r="209" ht="30" customHeight="1"/>
    <row r="210" ht="30" customHeight="1"/>
    <row r="211" ht="30" customHeight="1" spans="1:6">
      <c r="A211" s="4" t="s">
        <v>14</v>
      </c>
      <c r="B211" s="5">
        <v>99</v>
      </c>
      <c r="C211" s="6" t="s">
        <v>16</v>
      </c>
      <c r="D211" s="5" t="s">
        <v>196</v>
      </c>
      <c r="E211" s="6" t="s">
        <v>15</v>
      </c>
      <c r="F211" s="5" t="s">
        <v>114</v>
      </c>
    </row>
    <row r="212" ht="30" customHeight="1" spans="1:6">
      <c r="A212" s="6" t="s">
        <v>376</v>
      </c>
      <c r="B212" s="5" t="s">
        <v>197</v>
      </c>
      <c r="C212" s="6" t="s">
        <v>22</v>
      </c>
      <c r="D212" s="7" t="s">
        <v>377</v>
      </c>
      <c r="E212" s="8"/>
      <c r="F212" s="9"/>
    </row>
    <row r="213" ht="30" customHeight="1" spans="1:6">
      <c r="A213" s="10" t="s">
        <v>18</v>
      </c>
      <c r="B213" s="11" t="s">
        <v>184</v>
      </c>
      <c r="C213" s="10" t="s">
        <v>19</v>
      </c>
      <c r="D213" s="12" t="s">
        <v>118</v>
      </c>
      <c r="E213" s="6" t="s">
        <v>378</v>
      </c>
      <c r="F213" s="13" t="s">
        <v>187</v>
      </c>
    </row>
    <row r="214" ht="30" customHeight="1" spans="1:6">
      <c r="A214" s="14" t="s">
        <v>20</v>
      </c>
      <c r="B214" s="15" t="s">
        <v>159</v>
      </c>
      <c r="C214" s="14" t="s">
        <v>21</v>
      </c>
      <c r="D214" s="15" t="s">
        <v>198</v>
      </c>
      <c r="E214" s="16" t="s">
        <v>24</v>
      </c>
      <c r="F214" s="15">
        <v>1</v>
      </c>
    </row>
    <row r="215" ht="30" customHeight="1" spans="1:6">
      <c r="A215" s="17" t="s">
        <v>379</v>
      </c>
      <c r="B215" s="18" t="s">
        <v>380</v>
      </c>
      <c r="C215" s="19"/>
      <c r="D215" s="20"/>
      <c r="E215" s="21" t="s">
        <v>381</v>
      </c>
      <c r="F215" s="21" t="s">
        <v>382</v>
      </c>
    </row>
    <row r="216" ht="30" customHeight="1" spans="1:6">
      <c r="A216" s="22" t="s">
        <v>383</v>
      </c>
      <c r="B216" s="23" t="s">
        <v>384</v>
      </c>
      <c r="C216" s="24"/>
      <c r="D216" s="25"/>
      <c r="E216" s="26" t="s">
        <v>124</v>
      </c>
      <c r="F216" s="27" t="s">
        <v>419</v>
      </c>
    </row>
    <row r="217" ht="30" customHeight="1" spans="1:6">
      <c r="A217" s="28"/>
      <c r="B217" s="23" t="s">
        <v>385</v>
      </c>
      <c r="C217" s="24"/>
      <c r="D217" s="25"/>
      <c r="E217" s="26" t="s">
        <v>124</v>
      </c>
      <c r="F217" s="29"/>
    </row>
    <row r="218" ht="30" customHeight="1" spans="1:6">
      <c r="A218" s="28"/>
      <c r="B218" s="23" t="s">
        <v>386</v>
      </c>
      <c r="C218" s="24"/>
      <c r="D218" s="25"/>
      <c r="E218" s="26" t="s">
        <v>126</v>
      </c>
      <c r="F218" s="30" t="s">
        <v>200</v>
      </c>
    </row>
    <row r="219" ht="30" customHeight="1" spans="1:6">
      <c r="A219" s="31"/>
      <c r="B219" s="32" t="s">
        <v>387</v>
      </c>
      <c r="C219" s="33"/>
      <c r="D219" s="34"/>
      <c r="E219" s="35" t="s">
        <v>135</v>
      </c>
      <c r="F219" s="30"/>
    </row>
    <row r="220" ht="30" customHeight="1" spans="1:6">
      <c r="A220" s="36" t="s">
        <v>388</v>
      </c>
      <c r="B220" s="37" t="s">
        <v>389</v>
      </c>
      <c r="C220" s="38"/>
      <c r="D220" s="39"/>
      <c r="E220" s="40" t="s">
        <v>126</v>
      </c>
      <c r="F220" s="11" t="s">
        <v>201</v>
      </c>
    </row>
    <row r="221" ht="30" customHeight="1" spans="1:6">
      <c r="A221" s="41"/>
      <c r="B221" s="37" t="s">
        <v>390</v>
      </c>
      <c r="C221" s="38"/>
      <c r="D221" s="39"/>
      <c r="E221" s="40"/>
      <c r="F221" s="11"/>
    </row>
    <row r="222" ht="30" customHeight="1" spans="1:6">
      <c r="A222" s="41"/>
      <c r="B222" s="37" t="s">
        <v>391</v>
      </c>
      <c r="C222" s="38"/>
      <c r="D222" s="39"/>
      <c r="E222" s="40" t="s">
        <v>126</v>
      </c>
      <c r="F222" s="11" t="s">
        <v>200</v>
      </c>
    </row>
    <row r="223" ht="30" customHeight="1" spans="1:6">
      <c r="A223" s="42"/>
      <c r="B223" s="43" t="s">
        <v>387</v>
      </c>
      <c r="C223" s="44"/>
      <c r="D223" s="45"/>
      <c r="E223" s="40" t="s">
        <v>202</v>
      </c>
      <c r="F223" s="11" t="s">
        <v>202</v>
      </c>
    </row>
    <row r="224" ht="30" customHeight="1" spans="1:6">
      <c r="A224" s="22" t="s">
        <v>392</v>
      </c>
      <c r="B224" s="23" t="s">
        <v>393</v>
      </c>
      <c r="C224" s="24"/>
      <c r="D224" s="25"/>
      <c r="E224" s="26" t="s">
        <v>124</v>
      </c>
      <c r="F224" s="30" t="s">
        <v>203</v>
      </c>
    </row>
    <row r="225" ht="30" customHeight="1" spans="1:6">
      <c r="A225" s="28"/>
      <c r="B225" s="23" t="s">
        <v>394</v>
      </c>
      <c r="C225" s="24"/>
      <c r="D225" s="25"/>
      <c r="E225" s="26" t="s">
        <v>124</v>
      </c>
      <c r="F225" s="46" t="s">
        <v>204</v>
      </c>
    </row>
    <row r="226" ht="30" customHeight="1" spans="1:6">
      <c r="A226" s="28"/>
      <c r="B226" s="23" t="s">
        <v>395</v>
      </c>
      <c r="C226" s="24"/>
      <c r="D226" s="25"/>
      <c r="E226" s="26" t="s">
        <v>124</v>
      </c>
      <c r="F226" s="29"/>
    </row>
    <row r="227" ht="30" customHeight="1" spans="1:6">
      <c r="A227" s="28"/>
      <c r="B227" s="23" t="s">
        <v>396</v>
      </c>
      <c r="C227" s="24"/>
      <c r="D227" s="25"/>
      <c r="E227" s="26" t="s">
        <v>140</v>
      </c>
      <c r="F227" s="30" t="s">
        <v>205</v>
      </c>
    </row>
    <row r="228" ht="30" customHeight="1" spans="1:6">
      <c r="A228" s="28"/>
      <c r="B228" s="23" t="s">
        <v>397</v>
      </c>
      <c r="C228" s="24"/>
      <c r="D228" s="25"/>
      <c r="E228" s="26" t="s">
        <v>122</v>
      </c>
      <c r="F228" s="30"/>
    </row>
    <row r="229" ht="30" customHeight="1" spans="1:6">
      <c r="A229" s="28"/>
      <c r="B229" s="23" t="s">
        <v>398</v>
      </c>
      <c r="C229" s="24"/>
      <c r="D229" s="25"/>
      <c r="E229" s="26" t="s">
        <v>122</v>
      </c>
      <c r="F229" s="30"/>
    </row>
    <row r="230" ht="30" customHeight="1" spans="1:6">
      <c r="A230" s="28"/>
      <c r="B230" s="23" t="s">
        <v>399</v>
      </c>
      <c r="C230" s="24"/>
      <c r="D230" s="25"/>
      <c r="E230" s="26" t="s">
        <v>124</v>
      </c>
      <c r="F230" s="30" t="s">
        <v>206</v>
      </c>
    </row>
    <row r="231" ht="30" customHeight="1" spans="1:6">
      <c r="A231" s="28"/>
      <c r="B231" s="23" t="s">
        <v>400</v>
      </c>
      <c r="C231" s="24"/>
      <c r="D231" s="25"/>
      <c r="E231" s="26" t="s">
        <v>122</v>
      </c>
      <c r="F231" s="30"/>
    </row>
    <row r="232" ht="30" customHeight="1" spans="1:6">
      <c r="A232" s="31"/>
      <c r="B232" s="32" t="s">
        <v>387</v>
      </c>
      <c r="C232" s="33"/>
      <c r="D232" s="34"/>
      <c r="E232" s="35" t="s">
        <v>128</v>
      </c>
      <c r="F232" s="30"/>
    </row>
    <row r="233" ht="30" customHeight="1" spans="1:6">
      <c r="A233" s="36" t="s">
        <v>401</v>
      </c>
      <c r="B233" s="37" t="s">
        <v>402</v>
      </c>
      <c r="C233" s="38"/>
      <c r="D233" s="39"/>
      <c r="E233" s="47" t="s">
        <v>124</v>
      </c>
      <c r="F233" s="5" t="s">
        <v>207</v>
      </c>
    </row>
    <row r="234" ht="30" customHeight="1" spans="1:6">
      <c r="A234" s="41"/>
      <c r="B234" s="37" t="s">
        <v>403</v>
      </c>
      <c r="C234" s="38"/>
      <c r="D234" s="39"/>
      <c r="E234" s="47" t="s">
        <v>124</v>
      </c>
      <c r="F234" s="5"/>
    </row>
    <row r="235" ht="30" customHeight="1" spans="1:6">
      <c r="A235" s="41"/>
      <c r="B235" s="37" t="s">
        <v>404</v>
      </c>
      <c r="C235" s="38"/>
      <c r="D235" s="39"/>
      <c r="E235" s="47" t="s">
        <v>122</v>
      </c>
      <c r="F235" s="5"/>
    </row>
    <row r="236" ht="30" customHeight="1" spans="1:6">
      <c r="A236" s="41"/>
      <c r="B236" s="37" t="s">
        <v>405</v>
      </c>
      <c r="C236" s="38"/>
      <c r="D236" s="39"/>
      <c r="E236" s="47" t="s">
        <v>122</v>
      </c>
      <c r="F236" s="48"/>
    </row>
    <row r="237" ht="30" customHeight="1" spans="1:6">
      <c r="A237" s="41"/>
      <c r="B237" s="37" t="s">
        <v>406</v>
      </c>
      <c r="C237" s="38"/>
      <c r="D237" s="39"/>
      <c r="E237" s="47" t="s">
        <v>122</v>
      </c>
      <c r="F237" s="49"/>
    </row>
    <row r="238" ht="30" customHeight="1" spans="1:6">
      <c r="A238" s="42"/>
      <c r="B238" s="43" t="s">
        <v>387</v>
      </c>
      <c r="C238" s="44"/>
      <c r="D238" s="45"/>
      <c r="E238" s="40" t="s">
        <v>128</v>
      </c>
      <c r="F238" s="5"/>
    </row>
    <row r="239" ht="30" customHeight="1" spans="1:6">
      <c r="A239" s="22" t="s">
        <v>407</v>
      </c>
      <c r="B239" s="50" t="s">
        <v>408</v>
      </c>
      <c r="C239" s="51"/>
      <c r="D239" s="52"/>
      <c r="E239" s="26" t="s">
        <v>126</v>
      </c>
      <c r="F239" s="30" t="s">
        <v>208</v>
      </c>
    </row>
    <row r="240" ht="30" customHeight="1" spans="1:6">
      <c r="A240" s="28"/>
      <c r="B240" s="50" t="s">
        <v>409</v>
      </c>
      <c r="C240" s="51"/>
      <c r="D240" s="52"/>
      <c r="E240" s="26" t="s">
        <v>126</v>
      </c>
      <c r="F240" s="30"/>
    </row>
    <row r="241" ht="30" customHeight="1" spans="1:6">
      <c r="A241" s="28"/>
      <c r="B241" s="50" t="s">
        <v>410</v>
      </c>
      <c r="C241" s="51"/>
      <c r="D241" s="52"/>
      <c r="E241" s="26" t="s">
        <v>124</v>
      </c>
      <c r="F241" s="30"/>
    </row>
    <row r="242" ht="30" customHeight="1" spans="1:6">
      <c r="A242" s="28"/>
      <c r="B242" s="50" t="s">
        <v>411</v>
      </c>
      <c r="C242" s="51"/>
      <c r="D242" s="52"/>
      <c r="E242" s="26" t="s">
        <v>124</v>
      </c>
      <c r="F242" s="30"/>
    </row>
    <row r="243" ht="30" customHeight="1" spans="1:6">
      <c r="A243" s="28"/>
      <c r="B243" s="50" t="s">
        <v>412</v>
      </c>
      <c r="C243" s="51"/>
      <c r="D243" s="52"/>
      <c r="E243" s="26" t="s">
        <v>140</v>
      </c>
      <c r="F243" s="46"/>
    </row>
    <row r="244" ht="30" customHeight="1" spans="1:6">
      <c r="A244" s="28"/>
      <c r="B244" s="23" t="s">
        <v>413</v>
      </c>
      <c r="C244" s="24"/>
      <c r="D244" s="25"/>
      <c r="E244" s="26" t="s">
        <v>122</v>
      </c>
      <c r="F244" s="29"/>
    </row>
    <row r="245" ht="30" customHeight="1" spans="1:6">
      <c r="A245" s="31"/>
      <c r="B245" s="32" t="s">
        <v>387</v>
      </c>
      <c r="C245" s="33"/>
      <c r="D245" s="34"/>
      <c r="E245" s="35" t="s">
        <v>128</v>
      </c>
      <c r="F245" s="30"/>
    </row>
    <row r="246" ht="30" customHeight="1" spans="1:6">
      <c r="A246" s="36" t="s">
        <v>414</v>
      </c>
      <c r="B246" s="37" t="s">
        <v>415</v>
      </c>
      <c r="C246" s="38"/>
      <c r="D246" s="39"/>
      <c r="E246" s="47" t="s">
        <v>133</v>
      </c>
      <c r="F246" s="5"/>
    </row>
    <row r="247" ht="30" customHeight="1" spans="1:6">
      <c r="A247" s="41"/>
      <c r="B247" s="37" t="s">
        <v>416</v>
      </c>
      <c r="C247" s="38"/>
      <c r="D247" s="39"/>
      <c r="E247" s="47" t="s">
        <v>140</v>
      </c>
      <c r="F247" s="5" t="s">
        <v>194</v>
      </c>
    </row>
    <row r="248" ht="30" customHeight="1" spans="1:6">
      <c r="A248" s="41"/>
      <c r="B248" s="37" t="s">
        <v>417</v>
      </c>
      <c r="C248" s="38"/>
      <c r="D248" s="39"/>
      <c r="E248" s="47" t="s">
        <v>140</v>
      </c>
      <c r="F248" s="5" t="s">
        <v>209</v>
      </c>
    </row>
    <row r="249" ht="30" customHeight="1" spans="1:6">
      <c r="A249" s="42"/>
      <c r="B249" s="43" t="s">
        <v>387</v>
      </c>
      <c r="C249" s="44"/>
      <c r="D249" s="45"/>
      <c r="E249" s="40"/>
      <c r="F249" s="5"/>
    </row>
    <row r="250" ht="30" customHeight="1" spans="1:6">
      <c r="A250" s="53" t="s">
        <v>418</v>
      </c>
      <c r="B250" s="32" t="s">
        <v>387</v>
      </c>
      <c r="C250" s="33"/>
      <c r="D250" s="34"/>
      <c r="E250" s="35" t="s">
        <v>135</v>
      </c>
      <c r="F250" s="30" t="s">
        <v>210</v>
      </c>
    </row>
    <row r="251" ht="30" customHeight="1"/>
    <row r="252" ht="30" customHeight="1"/>
    <row r="253" ht="30" customHeight="1" spans="1:6">
      <c r="A253" s="4" t="s">
        <v>14</v>
      </c>
      <c r="B253" s="5">
        <v>18</v>
      </c>
      <c r="C253" s="6" t="s">
        <v>16</v>
      </c>
      <c r="D253" s="5" t="s">
        <v>212</v>
      </c>
      <c r="E253" s="6" t="s">
        <v>15</v>
      </c>
      <c r="F253" s="5" t="s">
        <v>114</v>
      </c>
    </row>
    <row r="254" ht="30" customHeight="1" spans="1:6">
      <c r="A254" s="6" t="s">
        <v>376</v>
      </c>
      <c r="B254" s="5" t="s">
        <v>213</v>
      </c>
      <c r="C254" s="6" t="s">
        <v>22</v>
      </c>
      <c r="D254" s="7" t="s">
        <v>377</v>
      </c>
      <c r="E254" s="8"/>
      <c r="F254" s="9"/>
    </row>
    <row r="255" ht="30" customHeight="1" spans="1:6">
      <c r="A255" s="10" t="s">
        <v>18</v>
      </c>
      <c r="B255" s="11" t="s">
        <v>214</v>
      </c>
      <c r="C255" s="10" t="s">
        <v>19</v>
      </c>
      <c r="D255" s="12" t="s">
        <v>118</v>
      </c>
      <c r="E255" s="6" t="s">
        <v>378</v>
      </c>
      <c r="F255" s="13" t="s">
        <v>123</v>
      </c>
    </row>
    <row r="256" ht="30" customHeight="1" spans="1:6">
      <c r="A256" s="14" t="s">
        <v>20</v>
      </c>
      <c r="B256" s="15" t="s">
        <v>145</v>
      </c>
      <c r="C256" s="14" t="s">
        <v>21</v>
      </c>
      <c r="D256" s="15" t="s">
        <v>215</v>
      </c>
      <c r="E256" s="16" t="s">
        <v>24</v>
      </c>
      <c r="F256" s="15">
        <v>1</v>
      </c>
    </row>
    <row r="257" ht="30" customHeight="1" spans="1:6">
      <c r="A257" s="17" t="s">
        <v>379</v>
      </c>
      <c r="B257" s="18" t="s">
        <v>380</v>
      </c>
      <c r="C257" s="19"/>
      <c r="D257" s="20"/>
      <c r="E257" s="21" t="s">
        <v>381</v>
      </c>
      <c r="F257" s="21" t="s">
        <v>382</v>
      </c>
    </row>
    <row r="258" ht="30" customHeight="1" spans="1:6">
      <c r="A258" s="22" t="s">
        <v>383</v>
      </c>
      <c r="B258" s="23" t="s">
        <v>384</v>
      </c>
      <c r="C258" s="24"/>
      <c r="D258" s="25"/>
      <c r="E258" s="26" t="s">
        <v>124</v>
      </c>
      <c r="F258" s="27" t="s">
        <v>216</v>
      </c>
    </row>
    <row r="259" ht="30" customHeight="1" spans="1:6">
      <c r="A259" s="28"/>
      <c r="B259" s="23" t="s">
        <v>385</v>
      </c>
      <c r="C259" s="24"/>
      <c r="D259" s="25"/>
      <c r="E259" s="26" t="s">
        <v>124</v>
      </c>
      <c r="F259" s="29"/>
    </row>
    <row r="260" ht="30" customHeight="1" spans="1:6">
      <c r="A260" s="28"/>
      <c r="B260" s="23" t="s">
        <v>386</v>
      </c>
      <c r="C260" s="24"/>
      <c r="D260" s="25"/>
      <c r="E260" s="26" t="s">
        <v>126</v>
      </c>
      <c r="F260" s="30" t="s">
        <v>217</v>
      </c>
    </row>
    <row r="261" ht="30" customHeight="1" spans="1:6">
      <c r="A261" s="31"/>
      <c r="B261" s="32" t="s">
        <v>387</v>
      </c>
      <c r="C261" s="33"/>
      <c r="D261" s="34"/>
      <c r="E261" s="35" t="s">
        <v>128</v>
      </c>
      <c r="F261" s="30"/>
    </row>
    <row r="262" ht="30" customHeight="1" spans="1:6">
      <c r="A262" s="36" t="s">
        <v>388</v>
      </c>
      <c r="B262" s="37" t="s">
        <v>389</v>
      </c>
      <c r="C262" s="38"/>
      <c r="D262" s="39"/>
      <c r="E262" s="40" t="s">
        <v>122</v>
      </c>
      <c r="F262" s="11"/>
    </row>
    <row r="263" ht="30" customHeight="1" spans="1:6">
      <c r="A263" s="41"/>
      <c r="B263" s="37" t="s">
        <v>390</v>
      </c>
      <c r="C263" s="38"/>
      <c r="D263" s="39"/>
      <c r="E263" s="40"/>
      <c r="F263" s="11"/>
    </row>
    <row r="264" ht="30" customHeight="1" spans="1:6">
      <c r="A264" s="41"/>
      <c r="B264" s="37" t="s">
        <v>391</v>
      </c>
      <c r="C264" s="38"/>
      <c r="D264" s="39"/>
      <c r="E264" s="40" t="s">
        <v>122</v>
      </c>
      <c r="F264" s="11"/>
    </row>
    <row r="265" ht="30" customHeight="1" spans="1:6">
      <c r="A265" s="42"/>
      <c r="B265" s="43" t="s">
        <v>387</v>
      </c>
      <c r="C265" s="44"/>
      <c r="D265" s="45"/>
      <c r="E265" s="40" t="s">
        <v>122</v>
      </c>
      <c r="F265" s="11" t="s">
        <v>128</v>
      </c>
    </row>
    <row r="266" ht="30" customHeight="1" spans="1:6">
      <c r="A266" s="22" t="s">
        <v>392</v>
      </c>
      <c r="B266" s="23" t="s">
        <v>393</v>
      </c>
      <c r="C266" s="24"/>
      <c r="D266" s="25"/>
      <c r="E266" s="26" t="s">
        <v>131</v>
      </c>
      <c r="F266" s="30"/>
    </row>
    <row r="267" ht="30" customHeight="1" spans="1:6">
      <c r="A267" s="28"/>
      <c r="B267" s="23" t="s">
        <v>394</v>
      </c>
      <c r="C267" s="24"/>
      <c r="D267" s="25"/>
      <c r="E267" s="26" t="s">
        <v>122</v>
      </c>
      <c r="F267" s="46" t="s">
        <v>218</v>
      </c>
    </row>
    <row r="268" ht="30" customHeight="1" spans="1:6">
      <c r="A268" s="28"/>
      <c r="B268" s="23" t="s">
        <v>395</v>
      </c>
      <c r="C268" s="24"/>
      <c r="D268" s="25"/>
      <c r="E268" s="26" t="s">
        <v>131</v>
      </c>
      <c r="F268" s="29"/>
    </row>
    <row r="269" ht="30" customHeight="1" spans="1:6">
      <c r="A269" s="28"/>
      <c r="B269" s="23" t="s">
        <v>396</v>
      </c>
      <c r="C269" s="24"/>
      <c r="D269" s="25"/>
      <c r="E269" s="26" t="s">
        <v>140</v>
      </c>
      <c r="F269" s="30" t="s">
        <v>205</v>
      </c>
    </row>
    <row r="270" ht="30" customHeight="1" spans="1:6">
      <c r="A270" s="28"/>
      <c r="B270" s="23" t="s">
        <v>397</v>
      </c>
      <c r="C270" s="24"/>
      <c r="D270" s="25"/>
      <c r="E270" s="26" t="s">
        <v>122</v>
      </c>
      <c r="F270" s="30"/>
    </row>
    <row r="271" ht="30" customHeight="1" spans="1:6">
      <c r="A271" s="28"/>
      <c r="B271" s="23" t="s">
        <v>398</v>
      </c>
      <c r="C271" s="24"/>
      <c r="D271" s="25"/>
      <c r="E271" s="26" t="s">
        <v>122</v>
      </c>
      <c r="F271" s="30"/>
    </row>
    <row r="272" ht="30" customHeight="1" spans="1:6">
      <c r="A272" s="28"/>
      <c r="B272" s="23" t="s">
        <v>399</v>
      </c>
      <c r="C272" s="24"/>
      <c r="D272" s="25"/>
      <c r="E272" s="26" t="s">
        <v>124</v>
      </c>
      <c r="F272" s="30" t="s">
        <v>219</v>
      </c>
    </row>
    <row r="273" ht="30" customHeight="1" spans="1:6">
      <c r="A273" s="28"/>
      <c r="B273" s="23" t="s">
        <v>400</v>
      </c>
      <c r="C273" s="24"/>
      <c r="D273" s="25"/>
      <c r="E273" s="26" t="s">
        <v>122</v>
      </c>
      <c r="F273" s="30"/>
    </row>
    <row r="274" ht="30" customHeight="1" spans="1:6">
      <c r="A274" s="31"/>
      <c r="B274" s="32" t="s">
        <v>387</v>
      </c>
      <c r="C274" s="33"/>
      <c r="D274" s="34"/>
      <c r="E274" s="35" t="s">
        <v>128</v>
      </c>
      <c r="F274" s="30"/>
    </row>
    <row r="275" ht="30" customHeight="1" spans="1:6">
      <c r="A275" s="36" t="s">
        <v>401</v>
      </c>
      <c r="B275" s="37" t="s">
        <v>402</v>
      </c>
      <c r="C275" s="38"/>
      <c r="D275" s="39"/>
      <c r="E275" s="47" t="s">
        <v>131</v>
      </c>
      <c r="F275" s="5" t="s">
        <v>220</v>
      </c>
    </row>
    <row r="276" ht="30" customHeight="1" spans="1:6">
      <c r="A276" s="41"/>
      <c r="B276" s="37" t="s">
        <v>403</v>
      </c>
      <c r="C276" s="38"/>
      <c r="D276" s="39"/>
      <c r="E276" s="47" t="s">
        <v>122</v>
      </c>
      <c r="F276" s="5"/>
    </row>
    <row r="277" ht="30" customHeight="1" spans="1:6">
      <c r="A277" s="41"/>
      <c r="B277" s="37" t="s">
        <v>404</v>
      </c>
      <c r="C277" s="38"/>
      <c r="D277" s="39"/>
      <c r="E277" s="47" t="s">
        <v>122</v>
      </c>
      <c r="F277" s="5"/>
    </row>
    <row r="278" ht="30" customHeight="1" spans="1:6">
      <c r="A278" s="41"/>
      <c r="B278" s="37" t="s">
        <v>405</v>
      </c>
      <c r="C278" s="38"/>
      <c r="D278" s="39"/>
      <c r="E278" s="47" t="s">
        <v>122</v>
      </c>
      <c r="F278" s="48" t="s">
        <v>122</v>
      </c>
    </row>
    <row r="279" ht="30" customHeight="1" spans="1:6">
      <c r="A279" s="41"/>
      <c r="B279" s="37" t="s">
        <v>406</v>
      </c>
      <c r="C279" s="38"/>
      <c r="D279" s="39"/>
      <c r="E279" s="47"/>
      <c r="F279" s="49"/>
    </row>
    <row r="280" ht="30" customHeight="1" spans="1:6">
      <c r="A280" s="42"/>
      <c r="B280" s="43" t="s">
        <v>387</v>
      </c>
      <c r="C280" s="44"/>
      <c r="D280" s="45"/>
      <c r="E280" s="40" t="s">
        <v>128</v>
      </c>
      <c r="F280" s="5"/>
    </row>
    <row r="281" ht="30" customHeight="1" spans="1:6">
      <c r="A281" s="22" t="s">
        <v>407</v>
      </c>
      <c r="B281" s="50" t="s">
        <v>408</v>
      </c>
      <c r="C281" s="51"/>
      <c r="D281" s="52"/>
      <c r="E281" s="26" t="s">
        <v>126</v>
      </c>
      <c r="F281" s="30" t="s">
        <v>221</v>
      </c>
    </row>
    <row r="282" ht="30" customHeight="1" spans="1:6">
      <c r="A282" s="28"/>
      <c r="B282" s="50" t="s">
        <v>409</v>
      </c>
      <c r="C282" s="51"/>
      <c r="D282" s="52"/>
      <c r="E282" s="26" t="s">
        <v>126</v>
      </c>
      <c r="F282" s="30" t="s">
        <v>222</v>
      </c>
    </row>
    <row r="283" ht="30" customHeight="1" spans="1:6">
      <c r="A283" s="28"/>
      <c r="B283" s="50" t="s">
        <v>410</v>
      </c>
      <c r="C283" s="51"/>
      <c r="D283" s="52"/>
      <c r="E283" s="26" t="s">
        <v>126</v>
      </c>
      <c r="F283" s="30"/>
    </row>
    <row r="284" ht="30" customHeight="1" spans="1:6">
      <c r="A284" s="28"/>
      <c r="B284" s="50" t="s">
        <v>411</v>
      </c>
      <c r="C284" s="51"/>
      <c r="D284" s="52"/>
      <c r="E284" s="26" t="s">
        <v>122</v>
      </c>
      <c r="F284" s="30"/>
    </row>
    <row r="285" ht="30" customHeight="1" spans="1:6">
      <c r="A285" s="28"/>
      <c r="B285" s="50" t="s">
        <v>412</v>
      </c>
      <c r="C285" s="51"/>
      <c r="D285" s="52"/>
      <c r="E285" s="26" t="s">
        <v>122</v>
      </c>
      <c r="F285" s="46" t="s">
        <v>122</v>
      </c>
    </row>
    <row r="286" ht="30" customHeight="1" spans="1:6">
      <c r="A286" s="28"/>
      <c r="B286" s="23" t="s">
        <v>413</v>
      </c>
      <c r="C286" s="24"/>
      <c r="D286" s="25"/>
      <c r="E286" s="26"/>
      <c r="F286" s="29"/>
    </row>
    <row r="287" ht="30" customHeight="1" spans="1:6">
      <c r="A287" s="31"/>
      <c r="B287" s="32" t="s">
        <v>387</v>
      </c>
      <c r="C287" s="33"/>
      <c r="D287" s="34"/>
      <c r="E287" s="35" t="s">
        <v>128</v>
      </c>
      <c r="F287" s="30"/>
    </row>
    <row r="288" ht="30" customHeight="1" spans="1:6">
      <c r="A288" s="36" t="s">
        <v>414</v>
      </c>
      <c r="B288" s="37" t="s">
        <v>415</v>
      </c>
      <c r="C288" s="38"/>
      <c r="D288" s="39"/>
      <c r="E288" s="47" t="s">
        <v>133</v>
      </c>
      <c r="F288" s="5"/>
    </row>
    <row r="289" ht="30" customHeight="1" spans="1:6">
      <c r="A289" s="41"/>
      <c r="B289" s="37" t="s">
        <v>416</v>
      </c>
      <c r="C289" s="38"/>
      <c r="D289" s="39"/>
      <c r="E289" s="47" t="s">
        <v>140</v>
      </c>
      <c r="F289" s="5"/>
    </row>
    <row r="290" ht="30" customHeight="1" spans="1:6">
      <c r="A290" s="41"/>
      <c r="B290" s="37" t="s">
        <v>417</v>
      </c>
      <c r="C290" s="38"/>
      <c r="D290" s="39"/>
      <c r="E290" s="47" t="s">
        <v>126</v>
      </c>
      <c r="F290" s="5" t="s">
        <v>153</v>
      </c>
    </row>
    <row r="291" ht="30" customHeight="1" spans="1:6">
      <c r="A291" s="42"/>
      <c r="B291" s="43" t="s">
        <v>387</v>
      </c>
      <c r="C291" s="44"/>
      <c r="D291" s="45"/>
      <c r="E291" s="40"/>
      <c r="F291" s="5" t="s">
        <v>154</v>
      </c>
    </row>
    <row r="292" ht="30" customHeight="1" spans="1:6">
      <c r="A292" s="53" t="s">
        <v>418</v>
      </c>
      <c r="B292" s="32" t="s">
        <v>387</v>
      </c>
      <c r="C292" s="33"/>
      <c r="D292" s="34"/>
      <c r="E292" s="35" t="s">
        <v>135</v>
      </c>
      <c r="F292" s="30"/>
    </row>
    <row r="293" ht="30" customHeight="1"/>
    <row r="294" ht="30" customHeight="1"/>
    <row r="295" ht="30" customHeight="1" spans="1:6">
      <c r="A295" s="4" t="s">
        <v>14</v>
      </c>
      <c r="B295" s="5">
        <v>43</v>
      </c>
      <c r="C295" s="6" t="s">
        <v>16</v>
      </c>
      <c r="D295" s="5" t="s">
        <v>223</v>
      </c>
      <c r="E295" s="6" t="s">
        <v>15</v>
      </c>
      <c r="F295" s="5" t="s">
        <v>114</v>
      </c>
    </row>
    <row r="296" ht="30" customHeight="1" spans="1:6">
      <c r="A296" s="6" t="s">
        <v>376</v>
      </c>
      <c r="B296" s="5" t="s">
        <v>224</v>
      </c>
      <c r="C296" s="6" t="s">
        <v>22</v>
      </c>
      <c r="D296" s="7" t="s">
        <v>377</v>
      </c>
      <c r="E296" s="8"/>
      <c r="F296" s="9"/>
    </row>
    <row r="297" ht="30" customHeight="1" spans="1:6">
      <c r="A297" s="10" t="s">
        <v>18</v>
      </c>
      <c r="B297" s="11" t="s">
        <v>144</v>
      </c>
      <c r="C297" s="10" t="s">
        <v>19</v>
      </c>
      <c r="D297" s="12" t="s">
        <v>118</v>
      </c>
      <c r="E297" s="6" t="s">
        <v>378</v>
      </c>
      <c r="F297" s="13" t="s">
        <v>123</v>
      </c>
    </row>
    <row r="298" ht="30" customHeight="1" spans="1:6">
      <c r="A298" s="14" t="s">
        <v>20</v>
      </c>
      <c r="B298" s="15" t="s">
        <v>119</v>
      </c>
      <c r="C298" s="14" t="s">
        <v>21</v>
      </c>
      <c r="D298" s="15" t="s">
        <v>225</v>
      </c>
      <c r="E298" s="16" t="s">
        <v>24</v>
      </c>
      <c r="F298" s="15">
        <v>1</v>
      </c>
    </row>
    <row r="299" ht="30" customHeight="1" spans="1:6">
      <c r="A299" s="17" t="s">
        <v>379</v>
      </c>
      <c r="B299" s="18" t="s">
        <v>380</v>
      </c>
      <c r="C299" s="19"/>
      <c r="D299" s="20"/>
      <c r="E299" s="21" t="s">
        <v>381</v>
      </c>
      <c r="F299" s="21" t="s">
        <v>382</v>
      </c>
    </row>
    <row r="300" ht="30" customHeight="1" spans="1:6">
      <c r="A300" s="22" t="s">
        <v>383</v>
      </c>
      <c r="B300" s="23" t="s">
        <v>384</v>
      </c>
      <c r="C300" s="24"/>
      <c r="D300" s="25"/>
      <c r="E300" s="26" t="s">
        <v>133</v>
      </c>
      <c r="F300" s="27"/>
    </row>
    <row r="301" ht="30" customHeight="1" spans="1:6">
      <c r="A301" s="28"/>
      <c r="B301" s="23" t="s">
        <v>385</v>
      </c>
      <c r="C301" s="24"/>
      <c r="D301" s="25"/>
      <c r="E301" s="26" t="s">
        <v>133</v>
      </c>
      <c r="F301" s="29"/>
    </row>
    <row r="302" ht="30" customHeight="1" spans="1:6">
      <c r="A302" s="28"/>
      <c r="B302" s="23" t="s">
        <v>386</v>
      </c>
      <c r="C302" s="24"/>
      <c r="D302" s="25"/>
      <c r="E302" s="26" t="s">
        <v>126</v>
      </c>
      <c r="F302" s="30" t="s">
        <v>226</v>
      </c>
    </row>
    <row r="303" ht="30" customHeight="1" spans="1:6">
      <c r="A303" s="31"/>
      <c r="B303" s="32" t="s">
        <v>387</v>
      </c>
      <c r="C303" s="33"/>
      <c r="D303" s="34"/>
      <c r="E303" s="35" t="s">
        <v>135</v>
      </c>
      <c r="F303" s="30"/>
    </row>
    <row r="304" ht="30" customHeight="1" spans="1:6">
      <c r="A304" s="36" t="s">
        <v>388</v>
      </c>
      <c r="B304" s="37" t="s">
        <v>389</v>
      </c>
      <c r="C304" s="38"/>
      <c r="D304" s="39"/>
      <c r="E304" s="40" t="s">
        <v>122</v>
      </c>
      <c r="F304" s="11"/>
    </row>
    <row r="305" ht="30" customHeight="1" spans="1:6">
      <c r="A305" s="41"/>
      <c r="B305" s="37" t="s">
        <v>390</v>
      </c>
      <c r="C305" s="38"/>
      <c r="D305" s="39"/>
      <c r="E305" s="40"/>
      <c r="F305" s="11"/>
    </row>
    <row r="306" ht="30" customHeight="1" spans="1:6">
      <c r="A306" s="41"/>
      <c r="B306" s="37" t="s">
        <v>391</v>
      </c>
      <c r="C306" s="38"/>
      <c r="D306" s="39"/>
      <c r="E306" s="40" t="s">
        <v>122</v>
      </c>
      <c r="F306" s="11"/>
    </row>
    <row r="307" ht="30" customHeight="1" spans="1:6">
      <c r="A307" s="42"/>
      <c r="B307" s="43" t="s">
        <v>387</v>
      </c>
      <c r="C307" s="44"/>
      <c r="D307" s="45"/>
      <c r="E307" s="40" t="s">
        <v>122</v>
      </c>
      <c r="F307" s="11" t="s">
        <v>128</v>
      </c>
    </row>
    <row r="308" ht="30" customHeight="1" spans="1:6">
      <c r="A308" s="22" t="s">
        <v>392</v>
      </c>
      <c r="B308" s="23" t="s">
        <v>393</v>
      </c>
      <c r="C308" s="24"/>
      <c r="D308" s="25"/>
      <c r="E308" s="26" t="s">
        <v>131</v>
      </c>
      <c r="F308" s="30"/>
    </row>
    <row r="309" ht="30" customHeight="1" spans="1:6">
      <c r="A309" s="28"/>
      <c r="B309" s="23" t="s">
        <v>394</v>
      </c>
      <c r="C309" s="24"/>
      <c r="D309" s="25"/>
      <c r="E309" s="26" t="s">
        <v>122</v>
      </c>
      <c r="F309" s="46" t="s">
        <v>227</v>
      </c>
    </row>
    <row r="310" ht="30" customHeight="1" spans="1:6">
      <c r="A310" s="28"/>
      <c r="B310" s="23" t="s">
        <v>395</v>
      </c>
      <c r="C310" s="24"/>
      <c r="D310" s="25"/>
      <c r="E310" s="26" t="s">
        <v>131</v>
      </c>
      <c r="F310" s="29"/>
    </row>
    <row r="311" ht="30" customHeight="1" spans="1:6">
      <c r="A311" s="28"/>
      <c r="B311" s="23" t="s">
        <v>396</v>
      </c>
      <c r="C311" s="24"/>
      <c r="D311" s="25"/>
      <c r="E311" s="26" t="s">
        <v>140</v>
      </c>
      <c r="F311" s="30" t="s">
        <v>228</v>
      </c>
    </row>
    <row r="312" ht="30" customHeight="1" spans="1:6">
      <c r="A312" s="28"/>
      <c r="B312" s="23" t="s">
        <v>397</v>
      </c>
      <c r="C312" s="24"/>
      <c r="D312" s="25"/>
      <c r="E312" s="26" t="s">
        <v>122</v>
      </c>
      <c r="F312" s="30"/>
    </row>
    <row r="313" ht="30" customHeight="1" spans="1:6">
      <c r="A313" s="28"/>
      <c r="B313" s="23" t="s">
        <v>398</v>
      </c>
      <c r="C313" s="24"/>
      <c r="D313" s="25"/>
      <c r="E313" s="26" t="s">
        <v>122</v>
      </c>
      <c r="F313" s="30"/>
    </row>
    <row r="314" ht="30" customHeight="1" spans="1:6">
      <c r="A314" s="28"/>
      <c r="B314" s="23" t="s">
        <v>399</v>
      </c>
      <c r="C314" s="24"/>
      <c r="D314" s="25"/>
      <c r="E314" s="26" t="s">
        <v>131</v>
      </c>
      <c r="F314" s="30" t="s">
        <v>229</v>
      </c>
    </row>
    <row r="315" ht="30" customHeight="1" spans="1:6">
      <c r="A315" s="28"/>
      <c r="B315" s="23" t="s">
        <v>400</v>
      </c>
      <c r="C315" s="24"/>
      <c r="D315" s="25"/>
      <c r="E315" s="26" t="s">
        <v>122</v>
      </c>
      <c r="F315" s="30"/>
    </row>
    <row r="316" ht="30" customHeight="1" spans="1:6">
      <c r="A316" s="31"/>
      <c r="B316" s="32" t="s">
        <v>387</v>
      </c>
      <c r="C316" s="33"/>
      <c r="D316" s="34"/>
      <c r="E316" s="35" t="s">
        <v>128</v>
      </c>
      <c r="F316" s="30"/>
    </row>
    <row r="317" ht="30" customHeight="1" spans="1:6">
      <c r="A317" s="36" t="s">
        <v>401</v>
      </c>
      <c r="B317" s="37" t="s">
        <v>402</v>
      </c>
      <c r="C317" s="38"/>
      <c r="D317" s="39"/>
      <c r="E317" s="47" t="s">
        <v>131</v>
      </c>
      <c r="F317" s="5" t="s">
        <v>230</v>
      </c>
    </row>
    <row r="318" ht="30" customHeight="1" spans="1:6">
      <c r="A318" s="41"/>
      <c r="B318" s="37" t="s">
        <v>403</v>
      </c>
      <c r="C318" s="38"/>
      <c r="D318" s="39"/>
      <c r="E318" s="47" t="s">
        <v>122</v>
      </c>
      <c r="F318" s="5"/>
    </row>
    <row r="319" ht="30" customHeight="1" spans="1:6">
      <c r="A319" s="41"/>
      <c r="B319" s="37" t="s">
        <v>404</v>
      </c>
      <c r="C319" s="38"/>
      <c r="D319" s="39"/>
      <c r="E319" s="47" t="s">
        <v>122</v>
      </c>
      <c r="F319" s="5"/>
    </row>
    <row r="320" ht="30" customHeight="1" spans="1:6">
      <c r="A320" s="41"/>
      <c r="B320" s="37" t="s">
        <v>405</v>
      </c>
      <c r="C320" s="38"/>
      <c r="D320" s="39"/>
      <c r="E320" s="47" t="s">
        <v>122</v>
      </c>
      <c r="F320" s="48" t="s">
        <v>122</v>
      </c>
    </row>
    <row r="321" ht="30" customHeight="1" spans="1:6">
      <c r="A321" s="41"/>
      <c r="B321" s="37" t="s">
        <v>406</v>
      </c>
      <c r="C321" s="38"/>
      <c r="D321" s="39"/>
      <c r="E321" s="47"/>
      <c r="F321" s="49"/>
    </row>
    <row r="322" ht="30" customHeight="1" spans="1:6">
      <c r="A322" s="42"/>
      <c r="B322" s="43" t="s">
        <v>387</v>
      </c>
      <c r="C322" s="44"/>
      <c r="D322" s="45"/>
      <c r="E322" s="40" t="s">
        <v>128</v>
      </c>
      <c r="F322" s="5"/>
    </row>
    <row r="323" ht="30" customHeight="1" spans="1:6">
      <c r="A323" s="22" t="s">
        <v>407</v>
      </c>
      <c r="B323" s="50" t="s">
        <v>408</v>
      </c>
      <c r="C323" s="51"/>
      <c r="D323" s="52"/>
      <c r="E323" s="26" t="s">
        <v>133</v>
      </c>
      <c r="F323" s="30"/>
    </row>
    <row r="324" ht="30" customHeight="1" spans="1:6">
      <c r="A324" s="28"/>
      <c r="B324" s="50" t="s">
        <v>409</v>
      </c>
      <c r="C324" s="51"/>
      <c r="D324" s="52"/>
      <c r="E324" s="26" t="s">
        <v>140</v>
      </c>
      <c r="F324" s="30" t="s">
        <v>231</v>
      </c>
    </row>
    <row r="325" ht="30" customHeight="1" spans="1:6">
      <c r="A325" s="28"/>
      <c r="B325" s="50" t="s">
        <v>410</v>
      </c>
      <c r="C325" s="51"/>
      <c r="D325" s="52"/>
      <c r="E325" s="26" t="s">
        <v>133</v>
      </c>
      <c r="F325" s="30"/>
    </row>
    <row r="326" ht="30" customHeight="1" spans="1:6">
      <c r="A326" s="28"/>
      <c r="B326" s="50" t="s">
        <v>411</v>
      </c>
      <c r="C326" s="51"/>
      <c r="D326" s="52"/>
      <c r="E326" s="26" t="s">
        <v>122</v>
      </c>
      <c r="F326" s="30"/>
    </row>
    <row r="327" ht="30" customHeight="1" spans="1:6">
      <c r="A327" s="28"/>
      <c r="B327" s="50" t="s">
        <v>412</v>
      </c>
      <c r="C327" s="51"/>
      <c r="D327" s="52"/>
      <c r="E327" s="26" t="s">
        <v>140</v>
      </c>
      <c r="F327" s="46" t="s">
        <v>122</v>
      </c>
    </row>
    <row r="328" ht="30" customHeight="1" spans="1:6">
      <c r="A328" s="28"/>
      <c r="B328" s="23" t="s">
        <v>413</v>
      </c>
      <c r="C328" s="24"/>
      <c r="D328" s="25"/>
      <c r="E328" s="26" t="s">
        <v>232</v>
      </c>
      <c r="F328" s="29"/>
    </row>
    <row r="329" ht="30" customHeight="1" spans="1:6">
      <c r="A329" s="31"/>
      <c r="B329" s="32" t="s">
        <v>387</v>
      </c>
      <c r="C329" s="33"/>
      <c r="D329" s="34"/>
      <c r="E329" s="35" t="s">
        <v>128</v>
      </c>
      <c r="F329" s="30"/>
    </row>
    <row r="330" ht="30" customHeight="1" spans="1:6">
      <c r="A330" s="36" t="s">
        <v>414</v>
      </c>
      <c r="B330" s="37" t="s">
        <v>415</v>
      </c>
      <c r="C330" s="38"/>
      <c r="D330" s="39"/>
      <c r="E330" s="47" t="s">
        <v>133</v>
      </c>
      <c r="F330" s="5"/>
    </row>
    <row r="331" ht="30" customHeight="1" spans="1:6">
      <c r="A331" s="41"/>
      <c r="B331" s="37" t="s">
        <v>416</v>
      </c>
      <c r="C331" s="38"/>
      <c r="D331" s="39"/>
      <c r="E331" s="47" t="s">
        <v>126</v>
      </c>
      <c r="F331" s="5" t="s">
        <v>233</v>
      </c>
    </row>
    <row r="332" ht="30" customHeight="1" spans="1:6">
      <c r="A332" s="41"/>
      <c r="B332" s="37" t="s">
        <v>417</v>
      </c>
      <c r="C332" s="38"/>
      <c r="D332" s="39"/>
      <c r="E332" s="47" t="s">
        <v>126</v>
      </c>
      <c r="F332" s="5" t="s">
        <v>234</v>
      </c>
    </row>
    <row r="333" ht="30" customHeight="1" spans="1:6">
      <c r="A333" s="42"/>
      <c r="B333" s="43" t="s">
        <v>387</v>
      </c>
      <c r="C333" s="44"/>
      <c r="D333" s="45"/>
      <c r="E333" s="40"/>
      <c r="F333" s="5"/>
    </row>
    <row r="334" ht="30" customHeight="1" spans="1:6">
      <c r="A334" s="53" t="s">
        <v>418</v>
      </c>
      <c r="B334" s="32" t="s">
        <v>387</v>
      </c>
      <c r="C334" s="33"/>
      <c r="D334" s="34"/>
      <c r="E334" s="35" t="s">
        <v>135</v>
      </c>
      <c r="F334" s="30"/>
    </row>
    <row r="335" ht="30" customHeight="1"/>
    <row r="336" ht="30" customHeight="1"/>
    <row r="337" ht="30" customHeight="1" spans="1:6">
      <c r="A337" s="4" t="s">
        <v>14</v>
      </c>
      <c r="B337" s="5">
        <v>46</v>
      </c>
      <c r="C337" s="6" t="s">
        <v>16</v>
      </c>
      <c r="D337" s="5" t="s">
        <v>236</v>
      </c>
      <c r="E337" s="6" t="s">
        <v>15</v>
      </c>
      <c r="F337" s="5" t="s">
        <v>114</v>
      </c>
    </row>
    <row r="338" ht="30" customHeight="1" spans="1:6">
      <c r="A338" s="6" t="s">
        <v>376</v>
      </c>
      <c r="B338" s="5" t="s">
        <v>237</v>
      </c>
      <c r="C338" s="6" t="s">
        <v>22</v>
      </c>
      <c r="D338" s="7" t="s">
        <v>377</v>
      </c>
      <c r="E338" s="8"/>
      <c r="F338" s="9"/>
    </row>
    <row r="339" ht="30" customHeight="1" spans="1:6">
      <c r="A339" s="10" t="s">
        <v>18</v>
      </c>
      <c r="B339" s="11" t="s">
        <v>238</v>
      </c>
      <c r="C339" s="10" t="s">
        <v>19</v>
      </c>
      <c r="D339" s="12" t="s">
        <v>239</v>
      </c>
      <c r="E339" s="6" t="s">
        <v>378</v>
      </c>
      <c r="F339" s="13"/>
    </row>
    <row r="340" ht="30" customHeight="1" spans="1:6">
      <c r="A340" s="14" t="s">
        <v>20</v>
      </c>
      <c r="B340" s="15" t="s">
        <v>240</v>
      </c>
      <c r="C340" s="14" t="s">
        <v>21</v>
      </c>
      <c r="D340" s="15" t="s">
        <v>120</v>
      </c>
      <c r="E340" s="16" t="s">
        <v>24</v>
      </c>
      <c r="F340" s="15">
        <v>1</v>
      </c>
    </row>
    <row r="341" ht="30" customHeight="1" spans="1:6">
      <c r="A341" s="17" t="s">
        <v>379</v>
      </c>
      <c r="B341" s="18" t="s">
        <v>380</v>
      </c>
      <c r="C341" s="19"/>
      <c r="D341" s="20"/>
      <c r="E341" s="21" t="s">
        <v>381</v>
      </c>
      <c r="F341" s="21" t="s">
        <v>382</v>
      </c>
    </row>
    <row r="342" ht="30" customHeight="1" spans="1:6">
      <c r="A342" s="22" t="s">
        <v>383</v>
      </c>
      <c r="B342" s="23" t="s">
        <v>384</v>
      </c>
      <c r="C342" s="24"/>
      <c r="D342" s="25"/>
      <c r="E342" s="26" t="s">
        <v>133</v>
      </c>
      <c r="F342" s="27"/>
    </row>
    <row r="343" ht="30" customHeight="1" spans="1:6">
      <c r="A343" s="28"/>
      <c r="B343" s="23" t="s">
        <v>385</v>
      </c>
      <c r="C343" s="24"/>
      <c r="D343" s="25"/>
      <c r="E343" s="26" t="s">
        <v>133</v>
      </c>
      <c r="F343" s="29"/>
    </row>
    <row r="344" ht="30" customHeight="1" spans="1:6">
      <c r="A344" s="28"/>
      <c r="B344" s="23" t="s">
        <v>386</v>
      </c>
      <c r="C344" s="24"/>
      <c r="D344" s="25"/>
      <c r="E344" s="26" t="s">
        <v>126</v>
      </c>
      <c r="F344" s="30" t="s">
        <v>241</v>
      </c>
    </row>
    <row r="345" ht="30" customHeight="1" spans="1:6">
      <c r="A345" s="31"/>
      <c r="B345" s="32" t="s">
        <v>387</v>
      </c>
      <c r="C345" s="33"/>
      <c r="D345" s="34"/>
      <c r="E345" s="35" t="s">
        <v>135</v>
      </c>
      <c r="F345" s="30"/>
    </row>
    <row r="346" ht="30" customHeight="1" spans="1:6">
      <c r="A346" s="36" t="s">
        <v>388</v>
      </c>
      <c r="B346" s="37" t="s">
        <v>389</v>
      </c>
      <c r="C346" s="38"/>
      <c r="D346" s="39"/>
      <c r="E346" s="40" t="s">
        <v>122</v>
      </c>
      <c r="F346" s="11"/>
    </row>
    <row r="347" ht="30" customHeight="1" spans="1:6">
      <c r="A347" s="41"/>
      <c r="B347" s="37" t="s">
        <v>390</v>
      </c>
      <c r="C347" s="38"/>
      <c r="D347" s="39"/>
      <c r="E347" s="40"/>
      <c r="F347" s="11"/>
    </row>
    <row r="348" ht="30" customHeight="1" spans="1:6">
      <c r="A348" s="41"/>
      <c r="B348" s="37" t="s">
        <v>391</v>
      </c>
      <c r="C348" s="38"/>
      <c r="D348" s="39"/>
      <c r="E348" s="40" t="s">
        <v>122</v>
      </c>
      <c r="F348" s="11"/>
    </row>
    <row r="349" ht="30" customHeight="1" spans="1:6">
      <c r="A349" s="42"/>
      <c r="B349" s="43" t="s">
        <v>387</v>
      </c>
      <c r="C349" s="44"/>
      <c r="D349" s="45"/>
      <c r="E349" s="40" t="s">
        <v>122</v>
      </c>
      <c r="F349" s="11" t="s">
        <v>128</v>
      </c>
    </row>
    <row r="350" ht="30" customHeight="1" spans="1:6">
      <c r="A350" s="22" t="s">
        <v>392</v>
      </c>
      <c r="B350" s="23" t="s">
        <v>393</v>
      </c>
      <c r="C350" s="24"/>
      <c r="D350" s="25"/>
      <c r="E350" s="26" t="s">
        <v>131</v>
      </c>
      <c r="F350" s="30"/>
    </row>
    <row r="351" ht="30" customHeight="1" spans="1:6">
      <c r="A351" s="28"/>
      <c r="B351" s="23" t="s">
        <v>394</v>
      </c>
      <c r="C351" s="24"/>
      <c r="D351" s="25"/>
      <c r="E351" s="26" t="s">
        <v>122</v>
      </c>
      <c r="F351" s="46" t="s">
        <v>242</v>
      </c>
    </row>
    <row r="352" ht="30" customHeight="1" spans="1:6">
      <c r="A352" s="28"/>
      <c r="B352" s="23" t="s">
        <v>395</v>
      </c>
      <c r="C352" s="24"/>
      <c r="D352" s="25"/>
      <c r="E352" s="26" t="s">
        <v>133</v>
      </c>
      <c r="F352" s="29"/>
    </row>
    <row r="353" ht="30" customHeight="1" spans="1:6">
      <c r="A353" s="28"/>
      <c r="B353" s="23" t="s">
        <v>396</v>
      </c>
      <c r="C353" s="24"/>
      <c r="D353" s="25"/>
      <c r="E353" s="26" t="s">
        <v>140</v>
      </c>
      <c r="F353" s="30"/>
    </row>
    <row r="354" ht="30" customHeight="1" spans="1:6">
      <c r="A354" s="28"/>
      <c r="B354" s="23" t="s">
        <v>397</v>
      </c>
      <c r="C354" s="24"/>
      <c r="D354" s="25"/>
      <c r="E354" s="26" t="s">
        <v>122</v>
      </c>
      <c r="F354" s="30"/>
    </row>
    <row r="355" ht="30" customHeight="1" spans="1:6">
      <c r="A355" s="28"/>
      <c r="B355" s="23" t="s">
        <v>398</v>
      </c>
      <c r="C355" s="24"/>
      <c r="D355" s="25"/>
      <c r="E355" s="26" t="s">
        <v>122</v>
      </c>
      <c r="F355" s="30"/>
    </row>
    <row r="356" ht="30" customHeight="1" spans="1:6">
      <c r="A356" s="28"/>
      <c r="B356" s="23" t="s">
        <v>399</v>
      </c>
      <c r="C356" s="24"/>
      <c r="D356" s="25"/>
      <c r="E356" s="26" t="s">
        <v>133</v>
      </c>
      <c r="F356" s="30"/>
    </row>
    <row r="357" ht="30" customHeight="1" spans="1:6">
      <c r="A357" s="28"/>
      <c r="B357" s="23" t="s">
        <v>400</v>
      </c>
      <c r="C357" s="24"/>
      <c r="D357" s="25"/>
      <c r="E357" s="26" t="s">
        <v>140</v>
      </c>
      <c r="F357" s="30" t="s">
        <v>243</v>
      </c>
    </row>
    <row r="358" ht="30" customHeight="1" spans="1:6">
      <c r="A358" s="31"/>
      <c r="B358" s="32" t="s">
        <v>387</v>
      </c>
      <c r="C358" s="33"/>
      <c r="D358" s="34"/>
      <c r="E358" s="35" t="s">
        <v>135</v>
      </c>
      <c r="F358" s="30"/>
    </row>
    <row r="359" ht="30" customHeight="1" spans="1:6">
      <c r="A359" s="36" t="s">
        <v>401</v>
      </c>
      <c r="B359" s="37" t="s">
        <v>402</v>
      </c>
      <c r="C359" s="38"/>
      <c r="D359" s="39"/>
      <c r="E359" s="47" t="s">
        <v>131</v>
      </c>
      <c r="F359" s="5"/>
    </row>
    <row r="360" ht="30" customHeight="1" spans="1:6">
      <c r="A360" s="41"/>
      <c r="B360" s="37" t="s">
        <v>403</v>
      </c>
      <c r="C360" s="38"/>
      <c r="D360" s="39"/>
      <c r="E360" s="47" t="s">
        <v>122</v>
      </c>
      <c r="F360" s="5"/>
    </row>
    <row r="361" ht="30" customHeight="1" spans="1:6">
      <c r="A361" s="41"/>
      <c r="B361" s="37" t="s">
        <v>404</v>
      </c>
      <c r="C361" s="38"/>
      <c r="D361" s="39"/>
      <c r="E361" s="47" t="s">
        <v>122</v>
      </c>
      <c r="F361" s="5"/>
    </row>
    <row r="362" ht="30" customHeight="1" spans="1:6">
      <c r="A362" s="41"/>
      <c r="B362" s="37" t="s">
        <v>405</v>
      </c>
      <c r="C362" s="38"/>
      <c r="D362" s="39"/>
      <c r="E362" s="47" t="s">
        <v>122</v>
      </c>
      <c r="F362" s="48" t="s">
        <v>122</v>
      </c>
    </row>
    <row r="363" ht="30" customHeight="1" spans="1:6">
      <c r="A363" s="41"/>
      <c r="B363" s="37" t="s">
        <v>406</v>
      </c>
      <c r="C363" s="38"/>
      <c r="D363" s="39"/>
      <c r="E363" s="47"/>
      <c r="F363" s="49"/>
    </row>
    <row r="364" ht="30" customHeight="1" spans="1:6">
      <c r="A364" s="42"/>
      <c r="B364" s="43" t="s">
        <v>387</v>
      </c>
      <c r="C364" s="44"/>
      <c r="D364" s="45"/>
      <c r="E364" s="40" t="s">
        <v>128</v>
      </c>
      <c r="F364" s="5"/>
    </row>
    <row r="365" ht="30" customHeight="1" spans="1:6">
      <c r="A365" s="22" t="s">
        <v>407</v>
      </c>
      <c r="B365" s="50" t="s">
        <v>408</v>
      </c>
      <c r="C365" s="51"/>
      <c r="D365" s="52"/>
      <c r="E365" s="26" t="s">
        <v>140</v>
      </c>
      <c r="F365" s="30" t="s">
        <v>244</v>
      </c>
    </row>
    <row r="366" ht="30" customHeight="1" spans="1:6">
      <c r="A366" s="28"/>
      <c r="B366" s="50" t="s">
        <v>409</v>
      </c>
      <c r="C366" s="51"/>
      <c r="D366" s="52"/>
      <c r="E366" s="26" t="s">
        <v>140</v>
      </c>
      <c r="F366" s="30"/>
    </row>
    <row r="367" ht="30" customHeight="1" spans="1:6">
      <c r="A367" s="28"/>
      <c r="B367" s="50" t="s">
        <v>410</v>
      </c>
      <c r="C367" s="51"/>
      <c r="D367" s="52"/>
      <c r="E367" s="26" t="s">
        <v>133</v>
      </c>
      <c r="F367" s="30"/>
    </row>
    <row r="368" ht="30" customHeight="1" spans="1:6">
      <c r="A368" s="28"/>
      <c r="B368" s="50" t="s">
        <v>411</v>
      </c>
      <c r="C368" s="51"/>
      <c r="D368" s="52"/>
      <c r="E368" s="26" t="s">
        <v>122</v>
      </c>
      <c r="F368" s="30"/>
    </row>
    <row r="369" ht="30" customHeight="1" spans="1:6">
      <c r="A369" s="28"/>
      <c r="B369" s="50" t="s">
        <v>412</v>
      </c>
      <c r="C369" s="51"/>
      <c r="D369" s="52"/>
      <c r="E369" s="26" t="s">
        <v>140</v>
      </c>
      <c r="F369" s="46" t="s">
        <v>122</v>
      </c>
    </row>
    <row r="370" ht="30" customHeight="1" spans="1:6">
      <c r="A370" s="28"/>
      <c r="B370" s="23" t="s">
        <v>413</v>
      </c>
      <c r="C370" s="24"/>
      <c r="D370" s="25"/>
      <c r="E370" s="98" t="s">
        <v>243</v>
      </c>
      <c r="F370" s="29"/>
    </row>
    <row r="371" ht="30" customHeight="1" spans="1:6">
      <c r="A371" s="31"/>
      <c r="B371" s="32" t="s">
        <v>387</v>
      </c>
      <c r="C371" s="33"/>
      <c r="D371" s="34"/>
      <c r="E371" s="35" t="s">
        <v>128</v>
      </c>
      <c r="F371" s="30"/>
    </row>
    <row r="372" ht="30" customHeight="1" spans="1:6">
      <c r="A372" s="36" t="s">
        <v>414</v>
      </c>
      <c r="B372" s="37" t="s">
        <v>415</v>
      </c>
      <c r="C372" s="38"/>
      <c r="D372" s="39"/>
      <c r="E372" s="47" t="s">
        <v>133</v>
      </c>
      <c r="F372" s="5"/>
    </row>
    <row r="373" ht="30" customHeight="1" spans="1:6">
      <c r="A373" s="41"/>
      <c r="B373" s="37" t="s">
        <v>416</v>
      </c>
      <c r="C373" s="38"/>
      <c r="D373" s="39"/>
      <c r="E373" s="47" t="s">
        <v>133</v>
      </c>
      <c r="F373" s="5" t="s">
        <v>245</v>
      </c>
    </row>
    <row r="374" ht="30" customHeight="1" spans="1:6">
      <c r="A374" s="41"/>
      <c r="B374" s="37" t="s">
        <v>417</v>
      </c>
      <c r="C374" s="38"/>
      <c r="D374" s="39"/>
      <c r="E374" s="47" t="s">
        <v>140</v>
      </c>
      <c r="F374" s="5" t="s">
        <v>246</v>
      </c>
    </row>
    <row r="375" ht="30" customHeight="1" spans="1:6">
      <c r="A375" s="42"/>
      <c r="B375" s="43" t="s">
        <v>387</v>
      </c>
      <c r="C375" s="44"/>
      <c r="D375" s="45"/>
      <c r="E375" s="40"/>
      <c r="F375" s="5" t="s">
        <v>154</v>
      </c>
    </row>
    <row r="376" ht="30" customHeight="1" spans="1:6">
      <c r="A376" s="53" t="s">
        <v>418</v>
      </c>
      <c r="B376" s="32" t="s">
        <v>387</v>
      </c>
      <c r="C376" s="33"/>
      <c r="D376" s="34"/>
      <c r="E376" s="35" t="s">
        <v>135</v>
      </c>
      <c r="F376" s="30"/>
    </row>
    <row r="377" ht="30" customHeight="1"/>
    <row r="378" ht="30" customHeight="1"/>
    <row r="379" ht="30" customHeight="1" spans="1:6">
      <c r="A379" s="4" t="s">
        <v>14</v>
      </c>
      <c r="B379" s="5">
        <v>61</v>
      </c>
      <c r="C379" s="6" t="s">
        <v>16</v>
      </c>
      <c r="D379" s="5" t="s">
        <v>247</v>
      </c>
      <c r="E379" s="6" t="s">
        <v>15</v>
      </c>
      <c r="F379" s="5" t="s">
        <v>114</v>
      </c>
    </row>
    <row r="380" ht="30" customHeight="1" spans="1:6">
      <c r="A380" s="6" t="s">
        <v>376</v>
      </c>
      <c r="B380" s="5" t="s">
        <v>248</v>
      </c>
      <c r="C380" s="6" t="s">
        <v>22</v>
      </c>
      <c r="D380" s="7" t="s">
        <v>377</v>
      </c>
      <c r="E380" s="8"/>
      <c r="F380" s="9"/>
    </row>
    <row r="381" ht="30" customHeight="1" spans="1:6">
      <c r="A381" s="10" t="s">
        <v>18</v>
      </c>
      <c r="B381" s="11" t="s">
        <v>184</v>
      </c>
      <c r="C381" s="10" t="s">
        <v>19</v>
      </c>
      <c r="D381" s="12" t="s">
        <v>118</v>
      </c>
      <c r="E381" s="6" t="s">
        <v>378</v>
      </c>
      <c r="F381" s="13"/>
    </row>
    <row r="382" ht="30" customHeight="1" spans="1:6">
      <c r="A382" s="14" t="s">
        <v>20</v>
      </c>
      <c r="B382" s="15" t="s">
        <v>120</v>
      </c>
      <c r="C382" s="14" t="s">
        <v>21</v>
      </c>
      <c r="D382" s="15" t="s">
        <v>249</v>
      </c>
      <c r="E382" s="16" t="s">
        <v>24</v>
      </c>
      <c r="F382" s="15">
        <v>1</v>
      </c>
    </row>
    <row r="383" ht="30" customHeight="1" spans="1:6">
      <c r="A383" s="17" t="s">
        <v>379</v>
      </c>
      <c r="B383" s="18" t="s">
        <v>380</v>
      </c>
      <c r="C383" s="19"/>
      <c r="D383" s="20"/>
      <c r="E383" s="21" t="s">
        <v>381</v>
      </c>
      <c r="F383" s="21" t="s">
        <v>382</v>
      </c>
    </row>
    <row r="384" ht="30" customHeight="1" spans="1:6">
      <c r="A384" s="22" t="s">
        <v>383</v>
      </c>
      <c r="B384" s="23" t="s">
        <v>384</v>
      </c>
      <c r="C384" s="24"/>
      <c r="D384" s="25"/>
      <c r="E384" s="26" t="s">
        <v>124</v>
      </c>
      <c r="F384" s="27" t="s">
        <v>250</v>
      </c>
    </row>
    <row r="385" ht="30" customHeight="1" spans="1:6">
      <c r="A385" s="28"/>
      <c r="B385" s="23" t="s">
        <v>385</v>
      </c>
      <c r="C385" s="24"/>
      <c r="D385" s="25"/>
      <c r="E385" s="26" t="s">
        <v>140</v>
      </c>
      <c r="F385" s="29"/>
    </row>
    <row r="386" ht="30" customHeight="1" spans="1:6">
      <c r="A386" s="28"/>
      <c r="B386" s="23" t="s">
        <v>386</v>
      </c>
      <c r="C386" s="24"/>
      <c r="D386" s="25"/>
      <c r="E386" s="26" t="s">
        <v>126</v>
      </c>
      <c r="F386" s="30" t="s">
        <v>251</v>
      </c>
    </row>
    <row r="387" ht="30" customHeight="1" spans="1:6">
      <c r="A387" s="31"/>
      <c r="B387" s="32" t="s">
        <v>387</v>
      </c>
      <c r="C387" s="33"/>
      <c r="D387" s="34"/>
      <c r="E387" s="35" t="s">
        <v>135</v>
      </c>
      <c r="F387" s="30"/>
    </row>
    <row r="388" ht="30" customHeight="1" spans="1:6">
      <c r="A388" s="36" t="s">
        <v>388</v>
      </c>
      <c r="B388" s="37" t="s">
        <v>389</v>
      </c>
      <c r="C388" s="38"/>
      <c r="D388" s="39"/>
      <c r="E388" s="40" t="s">
        <v>122</v>
      </c>
      <c r="F388" s="11"/>
    </row>
    <row r="389" ht="30" customHeight="1" spans="1:6">
      <c r="A389" s="41"/>
      <c r="B389" s="37" t="s">
        <v>390</v>
      </c>
      <c r="C389" s="38"/>
      <c r="D389" s="39"/>
      <c r="E389" s="40"/>
      <c r="F389" s="11"/>
    </row>
    <row r="390" ht="30" customHeight="1" spans="1:6">
      <c r="A390" s="41"/>
      <c r="B390" s="37" t="s">
        <v>391</v>
      </c>
      <c r="C390" s="38"/>
      <c r="D390" s="39"/>
      <c r="E390" s="40" t="s">
        <v>122</v>
      </c>
      <c r="F390" s="11"/>
    </row>
    <row r="391" ht="30" customHeight="1" spans="1:6">
      <c r="A391" s="42"/>
      <c r="B391" s="43" t="s">
        <v>387</v>
      </c>
      <c r="C391" s="44"/>
      <c r="D391" s="45"/>
      <c r="E391" s="40" t="s">
        <v>122</v>
      </c>
      <c r="F391" s="11" t="s">
        <v>128</v>
      </c>
    </row>
    <row r="392" ht="30" customHeight="1" spans="1:6">
      <c r="A392" s="22" t="s">
        <v>392</v>
      </c>
      <c r="B392" s="23" t="s">
        <v>393</v>
      </c>
      <c r="C392" s="24"/>
      <c r="D392" s="25"/>
      <c r="E392" s="26" t="s">
        <v>124</v>
      </c>
      <c r="F392" s="30"/>
    </row>
    <row r="393" ht="30" customHeight="1" spans="1:6">
      <c r="A393" s="28"/>
      <c r="B393" s="23" t="s">
        <v>394</v>
      </c>
      <c r="C393" s="24"/>
      <c r="D393" s="25"/>
      <c r="E393" s="26" t="s">
        <v>122</v>
      </c>
      <c r="F393" s="46" t="s">
        <v>252</v>
      </c>
    </row>
    <row r="394" ht="30" customHeight="1" spans="1:6">
      <c r="A394" s="28"/>
      <c r="B394" s="23" t="s">
        <v>395</v>
      </c>
      <c r="C394" s="24"/>
      <c r="D394" s="25"/>
      <c r="E394" s="26" t="s">
        <v>124</v>
      </c>
      <c r="F394" s="29"/>
    </row>
    <row r="395" ht="30" customHeight="1" spans="1:6">
      <c r="A395" s="28"/>
      <c r="B395" s="23" t="s">
        <v>396</v>
      </c>
      <c r="C395" s="24"/>
      <c r="D395" s="25"/>
      <c r="E395" s="26" t="s">
        <v>140</v>
      </c>
      <c r="F395" s="30" t="s">
        <v>253</v>
      </c>
    </row>
    <row r="396" ht="30" customHeight="1" spans="1:6">
      <c r="A396" s="28"/>
      <c r="B396" s="23" t="s">
        <v>397</v>
      </c>
      <c r="C396" s="24"/>
      <c r="D396" s="25"/>
      <c r="E396" s="26" t="s">
        <v>122</v>
      </c>
      <c r="F396" s="30"/>
    </row>
    <row r="397" ht="30" customHeight="1" spans="1:6">
      <c r="A397" s="28"/>
      <c r="B397" s="23" t="s">
        <v>398</v>
      </c>
      <c r="C397" s="24"/>
      <c r="D397" s="25"/>
      <c r="E397" s="26" t="s">
        <v>122</v>
      </c>
      <c r="F397" s="30"/>
    </row>
    <row r="398" ht="30" customHeight="1" spans="1:6">
      <c r="A398" s="28"/>
      <c r="B398" s="23" t="s">
        <v>399</v>
      </c>
      <c r="C398" s="24"/>
      <c r="D398" s="25"/>
      <c r="E398" s="26" t="s">
        <v>133</v>
      </c>
      <c r="F398" s="30"/>
    </row>
    <row r="399" ht="30" customHeight="1" spans="1:6">
      <c r="A399" s="28"/>
      <c r="B399" s="23" t="s">
        <v>400</v>
      </c>
      <c r="C399" s="24"/>
      <c r="D399" s="25"/>
      <c r="E399" s="26" t="s">
        <v>140</v>
      </c>
      <c r="F399" s="30"/>
    </row>
    <row r="400" ht="30" customHeight="1" spans="1:6">
      <c r="A400" s="31"/>
      <c r="B400" s="32" t="s">
        <v>387</v>
      </c>
      <c r="C400" s="33"/>
      <c r="D400" s="34"/>
      <c r="E400" s="35" t="s">
        <v>128</v>
      </c>
      <c r="F400" s="30"/>
    </row>
    <row r="401" ht="30" customHeight="1" spans="1:6">
      <c r="A401" s="36" t="s">
        <v>401</v>
      </c>
      <c r="B401" s="37" t="s">
        <v>402</v>
      </c>
      <c r="C401" s="38"/>
      <c r="D401" s="39"/>
      <c r="E401" s="47" t="s">
        <v>124</v>
      </c>
      <c r="F401" s="5" t="s">
        <v>254</v>
      </c>
    </row>
    <row r="402" ht="30" customHeight="1" spans="1:6">
      <c r="A402" s="41"/>
      <c r="B402" s="37" t="s">
        <v>403</v>
      </c>
      <c r="C402" s="38"/>
      <c r="D402" s="39"/>
      <c r="E402" s="47" t="s">
        <v>122</v>
      </c>
      <c r="F402" s="5"/>
    </row>
    <row r="403" ht="30" customHeight="1" spans="1:6">
      <c r="A403" s="41"/>
      <c r="B403" s="37" t="s">
        <v>404</v>
      </c>
      <c r="C403" s="38"/>
      <c r="D403" s="39"/>
      <c r="E403" s="47" t="s">
        <v>122</v>
      </c>
      <c r="F403" s="5"/>
    </row>
    <row r="404" ht="30" customHeight="1" spans="1:6">
      <c r="A404" s="41"/>
      <c r="B404" s="37" t="s">
        <v>405</v>
      </c>
      <c r="C404" s="38"/>
      <c r="D404" s="39"/>
      <c r="E404" s="47" t="s">
        <v>122</v>
      </c>
      <c r="F404" s="48" t="s">
        <v>122</v>
      </c>
    </row>
    <row r="405" ht="30" customHeight="1" spans="1:6">
      <c r="A405" s="41"/>
      <c r="B405" s="37" t="s">
        <v>406</v>
      </c>
      <c r="C405" s="38"/>
      <c r="D405" s="39"/>
      <c r="E405" s="47"/>
      <c r="F405" s="49"/>
    </row>
    <row r="406" ht="30" customHeight="1" spans="1:6">
      <c r="A406" s="42"/>
      <c r="B406" s="43" t="s">
        <v>387</v>
      </c>
      <c r="C406" s="44"/>
      <c r="D406" s="45"/>
      <c r="E406" s="40" t="s">
        <v>128</v>
      </c>
      <c r="F406" s="5"/>
    </row>
    <row r="407" ht="30" customHeight="1" spans="1:6">
      <c r="A407" s="22" t="s">
        <v>407</v>
      </c>
      <c r="B407" s="50" t="s">
        <v>408</v>
      </c>
      <c r="C407" s="51"/>
      <c r="D407" s="52"/>
      <c r="E407" s="26" t="s">
        <v>126</v>
      </c>
      <c r="F407" s="30" t="s">
        <v>255</v>
      </c>
    </row>
    <row r="408" ht="30" customHeight="1" spans="1:6">
      <c r="A408" s="28"/>
      <c r="B408" s="50" t="s">
        <v>409</v>
      </c>
      <c r="C408" s="51"/>
      <c r="D408" s="52"/>
      <c r="E408" s="26" t="s">
        <v>126</v>
      </c>
      <c r="F408" s="30" t="s">
        <v>256</v>
      </c>
    </row>
    <row r="409" ht="30" customHeight="1" spans="1:6">
      <c r="A409" s="28"/>
      <c r="B409" s="50" t="s">
        <v>410</v>
      </c>
      <c r="C409" s="51"/>
      <c r="D409" s="52"/>
      <c r="E409" s="26" t="s">
        <v>126</v>
      </c>
      <c r="F409" s="30"/>
    </row>
    <row r="410" ht="30" customHeight="1" spans="1:6">
      <c r="A410" s="28"/>
      <c r="B410" s="50" t="s">
        <v>411</v>
      </c>
      <c r="C410" s="51"/>
      <c r="D410" s="52"/>
      <c r="E410" s="26" t="s">
        <v>122</v>
      </c>
      <c r="F410" s="30"/>
    </row>
    <row r="411" ht="30" customHeight="1" spans="1:6">
      <c r="A411" s="28"/>
      <c r="B411" s="50" t="s">
        <v>412</v>
      </c>
      <c r="C411" s="51"/>
      <c r="D411" s="52"/>
      <c r="E411" s="26" t="s">
        <v>122</v>
      </c>
      <c r="F411" s="46" t="s">
        <v>122</v>
      </c>
    </row>
    <row r="412" ht="30" customHeight="1" spans="1:6">
      <c r="A412" s="28"/>
      <c r="B412" s="23" t="s">
        <v>413</v>
      </c>
      <c r="C412" s="24"/>
      <c r="D412" s="25"/>
      <c r="E412" s="26"/>
      <c r="F412" s="29"/>
    </row>
    <row r="413" ht="30" customHeight="1" spans="1:6">
      <c r="A413" s="31"/>
      <c r="B413" s="32" t="s">
        <v>387</v>
      </c>
      <c r="C413" s="33"/>
      <c r="D413" s="34"/>
      <c r="E413" s="35" t="s">
        <v>128</v>
      </c>
      <c r="F413" s="30"/>
    </row>
    <row r="414" ht="30" customHeight="1" spans="1:6">
      <c r="A414" s="36" t="s">
        <v>414</v>
      </c>
      <c r="B414" s="37" t="s">
        <v>415</v>
      </c>
      <c r="C414" s="38"/>
      <c r="D414" s="39"/>
      <c r="E414" s="47" t="s">
        <v>133</v>
      </c>
      <c r="F414" s="5"/>
    </row>
    <row r="415" ht="30" customHeight="1" spans="1:6">
      <c r="A415" s="41"/>
      <c r="B415" s="37" t="s">
        <v>416</v>
      </c>
      <c r="C415" s="38"/>
      <c r="D415" s="39"/>
      <c r="E415" s="47" t="s">
        <v>126</v>
      </c>
      <c r="F415" s="5"/>
    </row>
    <row r="416" ht="30" customHeight="1" spans="1:6">
      <c r="A416" s="41"/>
      <c r="B416" s="37" t="s">
        <v>417</v>
      </c>
      <c r="C416" s="38"/>
      <c r="D416" s="39"/>
      <c r="E416" s="47" t="s">
        <v>126</v>
      </c>
      <c r="F416" s="5" t="s">
        <v>246</v>
      </c>
    </row>
    <row r="417" ht="30" customHeight="1" spans="1:6">
      <c r="A417" s="42"/>
      <c r="B417" s="43" t="s">
        <v>387</v>
      </c>
      <c r="C417" s="44"/>
      <c r="D417" s="45"/>
      <c r="E417" s="99" t="s">
        <v>257</v>
      </c>
      <c r="F417" s="5"/>
    </row>
    <row r="418" ht="30" customHeight="1" spans="1:6">
      <c r="A418" s="53" t="s">
        <v>418</v>
      </c>
      <c r="B418" s="32" t="s">
        <v>387</v>
      </c>
      <c r="C418" s="33"/>
      <c r="D418" s="34"/>
      <c r="E418" s="35" t="s">
        <v>135</v>
      </c>
      <c r="F418" s="30" t="s">
        <v>258</v>
      </c>
    </row>
    <row r="419" ht="30" customHeight="1"/>
    <row r="420" ht="30" customHeight="1"/>
    <row r="421" ht="30" customHeight="1" spans="1:6">
      <c r="A421" s="4" t="s">
        <v>14</v>
      </c>
      <c r="B421" s="5">
        <v>64</v>
      </c>
      <c r="C421" s="6" t="s">
        <v>16</v>
      </c>
      <c r="D421" s="5" t="s">
        <v>260</v>
      </c>
      <c r="E421" s="6" t="s">
        <v>15</v>
      </c>
      <c r="F421" s="5" t="s">
        <v>114</v>
      </c>
    </row>
    <row r="422" ht="30" customHeight="1" spans="1:6">
      <c r="A422" s="6" t="s">
        <v>376</v>
      </c>
      <c r="B422" s="5" t="s">
        <v>261</v>
      </c>
      <c r="C422" s="6" t="s">
        <v>22</v>
      </c>
      <c r="D422" s="7" t="s">
        <v>377</v>
      </c>
      <c r="E422" s="8"/>
      <c r="F422" s="9"/>
    </row>
    <row r="423" ht="30" customHeight="1" spans="1:6">
      <c r="A423" s="10" t="s">
        <v>18</v>
      </c>
      <c r="B423" s="11" t="s">
        <v>262</v>
      </c>
      <c r="C423" s="10" t="s">
        <v>19</v>
      </c>
      <c r="D423" s="12" t="s">
        <v>118</v>
      </c>
      <c r="E423" s="6" t="s">
        <v>378</v>
      </c>
      <c r="F423" s="13"/>
    </row>
    <row r="424" ht="30" customHeight="1" spans="1:6">
      <c r="A424" s="14" t="s">
        <v>20</v>
      </c>
      <c r="B424" s="15" t="s">
        <v>145</v>
      </c>
      <c r="C424" s="14" t="s">
        <v>21</v>
      </c>
      <c r="D424" s="15" t="s">
        <v>119</v>
      </c>
      <c r="E424" s="16" t="s">
        <v>24</v>
      </c>
      <c r="F424" s="15">
        <v>1</v>
      </c>
    </row>
    <row r="425" ht="30" customHeight="1" spans="1:6">
      <c r="A425" s="17" t="s">
        <v>379</v>
      </c>
      <c r="B425" s="18" t="s">
        <v>380</v>
      </c>
      <c r="C425" s="19"/>
      <c r="D425" s="20"/>
      <c r="E425" s="21" t="s">
        <v>381</v>
      </c>
      <c r="F425" s="21" t="s">
        <v>382</v>
      </c>
    </row>
    <row r="426" ht="30" customHeight="1" spans="1:6">
      <c r="A426" s="22" t="s">
        <v>383</v>
      </c>
      <c r="B426" s="23" t="s">
        <v>384</v>
      </c>
      <c r="C426" s="24"/>
      <c r="D426" s="25"/>
      <c r="E426" s="26" t="s">
        <v>124</v>
      </c>
      <c r="F426" s="27" t="s">
        <v>263</v>
      </c>
    </row>
    <row r="427" ht="30" customHeight="1" spans="1:6">
      <c r="A427" s="28"/>
      <c r="B427" s="23" t="s">
        <v>385</v>
      </c>
      <c r="C427" s="24"/>
      <c r="D427" s="25"/>
      <c r="E427" s="26" t="s">
        <v>124</v>
      </c>
      <c r="F427" s="29"/>
    </row>
    <row r="428" ht="30" customHeight="1" spans="1:6">
      <c r="A428" s="28"/>
      <c r="B428" s="23" t="s">
        <v>386</v>
      </c>
      <c r="C428" s="24"/>
      <c r="D428" s="25"/>
      <c r="E428" s="26" t="s">
        <v>126</v>
      </c>
      <c r="F428" s="30" t="s">
        <v>264</v>
      </c>
    </row>
    <row r="429" ht="30" customHeight="1" spans="1:6">
      <c r="A429" s="31"/>
      <c r="B429" s="32" t="s">
        <v>387</v>
      </c>
      <c r="C429" s="33"/>
      <c r="D429" s="34"/>
      <c r="E429" s="35" t="s">
        <v>128</v>
      </c>
      <c r="F429" s="30"/>
    </row>
    <row r="430" ht="30" customHeight="1" spans="1:6">
      <c r="A430" s="36" t="s">
        <v>388</v>
      </c>
      <c r="B430" s="37" t="s">
        <v>389</v>
      </c>
      <c r="C430" s="38"/>
      <c r="D430" s="39"/>
      <c r="E430" s="40" t="s">
        <v>122</v>
      </c>
      <c r="F430" s="11"/>
    </row>
    <row r="431" ht="30" customHeight="1" spans="1:6">
      <c r="A431" s="41"/>
      <c r="B431" s="37" t="s">
        <v>390</v>
      </c>
      <c r="C431" s="38"/>
      <c r="D431" s="39"/>
      <c r="E431" s="40"/>
      <c r="F431" s="11"/>
    </row>
    <row r="432" ht="30" customHeight="1" spans="1:6">
      <c r="A432" s="41"/>
      <c r="B432" s="37" t="s">
        <v>391</v>
      </c>
      <c r="C432" s="38"/>
      <c r="D432" s="39"/>
      <c r="E432" s="40" t="s">
        <v>122</v>
      </c>
      <c r="F432" s="11"/>
    </row>
    <row r="433" ht="30" customHeight="1" spans="1:6">
      <c r="A433" s="42"/>
      <c r="B433" s="43" t="s">
        <v>387</v>
      </c>
      <c r="C433" s="44"/>
      <c r="D433" s="45"/>
      <c r="E433" s="40" t="s">
        <v>122</v>
      </c>
      <c r="F433" s="11" t="s">
        <v>128</v>
      </c>
    </row>
    <row r="434" ht="30" customHeight="1" spans="1:6">
      <c r="A434" s="22" t="s">
        <v>392</v>
      </c>
      <c r="B434" s="23" t="s">
        <v>393</v>
      </c>
      <c r="C434" s="24"/>
      <c r="D434" s="25"/>
      <c r="E434" s="26" t="s">
        <v>124</v>
      </c>
      <c r="F434" s="30"/>
    </row>
    <row r="435" ht="30" customHeight="1" spans="1:6">
      <c r="A435" s="28"/>
      <c r="B435" s="23" t="s">
        <v>394</v>
      </c>
      <c r="C435" s="24"/>
      <c r="D435" s="25"/>
      <c r="E435" s="26" t="s">
        <v>122</v>
      </c>
      <c r="F435" s="46" t="s">
        <v>265</v>
      </c>
    </row>
    <row r="436" ht="30" customHeight="1" spans="1:6">
      <c r="A436" s="28"/>
      <c r="B436" s="23" t="s">
        <v>395</v>
      </c>
      <c r="C436" s="24"/>
      <c r="D436" s="25"/>
      <c r="E436" s="26" t="s">
        <v>124</v>
      </c>
      <c r="F436" s="29"/>
    </row>
    <row r="437" ht="30" customHeight="1" spans="1:6">
      <c r="A437" s="28"/>
      <c r="B437" s="23" t="s">
        <v>396</v>
      </c>
      <c r="C437" s="24"/>
      <c r="D437" s="25"/>
      <c r="E437" s="26" t="s">
        <v>140</v>
      </c>
      <c r="F437" s="30" t="s">
        <v>266</v>
      </c>
    </row>
    <row r="438" ht="30" customHeight="1" spans="1:6">
      <c r="A438" s="28"/>
      <c r="B438" s="23" t="s">
        <v>397</v>
      </c>
      <c r="C438" s="24"/>
      <c r="D438" s="25"/>
      <c r="E438" s="26" t="s">
        <v>122</v>
      </c>
      <c r="F438" s="30"/>
    </row>
    <row r="439" ht="30" customHeight="1" spans="1:6">
      <c r="A439" s="28"/>
      <c r="B439" s="23" t="s">
        <v>398</v>
      </c>
      <c r="C439" s="24"/>
      <c r="D439" s="25"/>
      <c r="E439" s="26" t="s">
        <v>122</v>
      </c>
      <c r="F439" s="30"/>
    </row>
    <row r="440" ht="30" customHeight="1" spans="1:6">
      <c r="A440" s="28"/>
      <c r="B440" s="23" t="s">
        <v>399</v>
      </c>
      <c r="C440" s="24"/>
      <c r="D440" s="25"/>
      <c r="E440" s="26" t="s">
        <v>124</v>
      </c>
      <c r="F440" s="30" t="s">
        <v>267</v>
      </c>
    </row>
    <row r="441" ht="30" customHeight="1" spans="1:6">
      <c r="A441" s="28"/>
      <c r="B441" s="23" t="s">
        <v>400</v>
      </c>
      <c r="C441" s="24"/>
      <c r="D441" s="25"/>
      <c r="E441" s="26" t="s">
        <v>122</v>
      </c>
      <c r="F441" s="30"/>
    </row>
    <row r="442" ht="30" customHeight="1" spans="1:6">
      <c r="A442" s="31"/>
      <c r="B442" s="32" t="s">
        <v>387</v>
      </c>
      <c r="C442" s="33"/>
      <c r="D442" s="34"/>
      <c r="E442" s="35" t="s">
        <v>128</v>
      </c>
      <c r="F442" s="30"/>
    </row>
    <row r="443" ht="30" customHeight="1" spans="1:6">
      <c r="A443" s="36" t="s">
        <v>401</v>
      </c>
      <c r="B443" s="37" t="s">
        <v>402</v>
      </c>
      <c r="C443" s="38"/>
      <c r="D443" s="39"/>
      <c r="E443" s="47" t="s">
        <v>124</v>
      </c>
      <c r="F443" s="5" t="s">
        <v>268</v>
      </c>
    </row>
    <row r="444" ht="30" customHeight="1" spans="1:6">
      <c r="A444" s="41"/>
      <c r="B444" s="37" t="s">
        <v>403</v>
      </c>
      <c r="C444" s="38"/>
      <c r="D444" s="39"/>
      <c r="E444" s="47" t="s">
        <v>122</v>
      </c>
      <c r="F444" s="5"/>
    </row>
    <row r="445" ht="30" customHeight="1" spans="1:6">
      <c r="A445" s="41"/>
      <c r="B445" s="37" t="s">
        <v>404</v>
      </c>
      <c r="C445" s="38"/>
      <c r="D445" s="39"/>
      <c r="E445" s="47" t="s">
        <v>122</v>
      </c>
      <c r="F445" s="5"/>
    </row>
    <row r="446" ht="30" customHeight="1" spans="1:6">
      <c r="A446" s="41"/>
      <c r="B446" s="37" t="s">
        <v>405</v>
      </c>
      <c r="C446" s="38"/>
      <c r="D446" s="39"/>
      <c r="E446" s="47" t="s">
        <v>122</v>
      </c>
      <c r="F446" s="48" t="s">
        <v>122</v>
      </c>
    </row>
    <row r="447" ht="30" customHeight="1" spans="1:6">
      <c r="A447" s="41"/>
      <c r="B447" s="37" t="s">
        <v>406</v>
      </c>
      <c r="C447" s="38"/>
      <c r="D447" s="39"/>
      <c r="E447" s="47"/>
      <c r="F447" s="49"/>
    </row>
    <row r="448" ht="30" customHeight="1" spans="1:6">
      <c r="A448" s="42"/>
      <c r="B448" s="43" t="s">
        <v>387</v>
      </c>
      <c r="C448" s="44"/>
      <c r="D448" s="45"/>
      <c r="E448" s="40" t="s">
        <v>128</v>
      </c>
      <c r="F448" s="5"/>
    </row>
    <row r="449" ht="30" customHeight="1" spans="1:6">
      <c r="A449" s="22" t="s">
        <v>407</v>
      </c>
      <c r="B449" s="50" t="s">
        <v>408</v>
      </c>
      <c r="C449" s="51"/>
      <c r="D449" s="52"/>
      <c r="E449" s="26" t="s">
        <v>126</v>
      </c>
      <c r="F449" s="30" t="s">
        <v>269</v>
      </c>
    </row>
    <row r="450" ht="30" customHeight="1" spans="1:6">
      <c r="A450" s="28"/>
      <c r="B450" s="50" t="s">
        <v>409</v>
      </c>
      <c r="C450" s="51"/>
      <c r="D450" s="52"/>
      <c r="E450" s="26" t="s">
        <v>126</v>
      </c>
      <c r="F450" s="30"/>
    </row>
    <row r="451" ht="30" customHeight="1" spans="1:6">
      <c r="A451" s="28"/>
      <c r="B451" s="50" t="s">
        <v>410</v>
      </c>
      <c r="C451" s="51"/>
      <c r="D451" s="52"/>
      <c r="E451" s="26" t="s">
        <v>126</v>
      </c>
      <c r="F451" s="30" t="s">
        <v>270</v>
      </c>
    </row>
    <row r="452" ht="30" customHeight="1" spans="1:6">
      <c r="A452" s="28"/>
      <c r="B452" s="50" t="s">
        <v>411</v>
      </c>
      <c r="C452" s="51"/>
      <c r="D452" s="52"/>
      <c r="E452" s="26" t="s">
        <v>122</v>
      </c>
      <c r="F452" s="30"/>
    </row>
    <row r="453" ht="30" customHeight="1" spans="1:6">
      <c r="A453" s="28"/>
      <c r="B453" s="50" t="s">
        <v>412</v>
      </c>
      <c r="C453" s="51"/>
      <c r="D453" s="52"/>
      <c r="E453" s="26" t="s">
        <v>122</v>
      </c>
      <c r="F453" s="46" t="s">
        <v>122</v>
      </c>
    </row>
    <row r="454" ht="30" customHeight="1" spans="1:6">
      <c r="A454" s="28"/>
      <c r="B454" s="23" t="s">
        <v>413</v>
      </c>
      <c r="C454" s="24"/>
      <c r="D454" s="25"/>
      <c r="E454" s="26"/>
      <c r="F454" s="29"/>
    </row>
    <row r="455" ht="30" customHeight="1" spans="1:6">
      <c r="A455" s="31"/>
      <c r="B455" s="32" t="s">
        <v>387</v>
      </c>
      <c r="C455" s="33"/>
      <c r="D455" s="34"/>
      <c r="E455" s="35" t="s">
        <v>128</v>
      </c>
      <c r="F455" s="30"/>
    </row>
    <row r="456" ht="30" customHeight="1" spans="1:6">
      <c r="A456" s="36" t="s">
        <v>414</v>
      </c>
      <c r="B456" s="37" t="s">
        <v>415</v>
      </c>
      <c r="C456" s="38"/>
      <c r="D456" s="39"/>
      <c r="E456" s="47" t="s">
        <v>124</v>
      </c>
      <c r="F456" s="5" t="s">
        <v>267</v>
      </c>
    </row>
    <row r="457" ht="30" customHeight="1" spans="1:6">
      <c r="A457" s="41"/>
      <c r="B457" s="37" t="s">
        <v>416</v>
      </c>
      <c r="C457" s="38"/>
      <c r="D457" s="39"/>
      <c r="E457" s="47" t="s">
        <v>126</v>
      </c>
      <c r="F457" s="5" t="s">
        <v>268</v>
      </c>
    </row>
    <row r="458" ht="30" customHeight="1" spans="1:6">
      <c r="A458" s="41"/>
      <c r="B458" s="37" t="s">
        <v>417</v>
      </c>
      <c r="C458" s="38"/>
      <c r="D458" s="39"/>
      <c r="E458" s="47" t="s">
        <v>126</v>
      </c>
      <c r="F458" s="5" t="s">
        <v>246</v>
      </c>
    </row>
    <row r="459" ht="30" customHeight="1" spans="1:6">
      <c r="A459" s="42"/>
      <c r="B459" s="43" t="s">
        <v>387</v>
      </c>
      <c r="C459" s="44"/>
      <c r="D459" s="45"/>
      <c r="E459" s="40"/>
      <c r="F459" s="5"/>
    </row>
    <row r="460" ht="30" customHeight="1" spans="1:6">
      <c r="A460" s="53" t="s">
        <v>418</v>
      </c>
      <c r="B460" s="32" t="s">
        <v>387</v>
      </c>
      <c r="C460" s="33"/>
      <c r="D460" s="34"/>
      <c r="E460" s="35" t="s">
        <v>128</v>
      </c>
      <c r="F460" s="30"/>
    </row>
    <row r="461" ht="30" customHeight="1"/>
    <row r="462" ht="30" customHeight="1"/>
    <row r="463" ht="30" customHeight="1" spans="1:6">
      <c r="A463" s="4" t="s">
        <v>14</v>
      </c>
      <c r="B463" s="5">
        <v>72</v>
      </c>
      <c r="C463" s="6" t="s">
        <v>16</v>
      </c>
      <c r="D463" s="5" t="s">
        <v>272</v>
      </c>
      <c r="E463" s="6" t="s">
        <v>15</v>
      </c>
      <c r="F463" s="5" t="s">
        <v>114</v>
      </c>
    </row>
    <row r="464" ht="30" customHeight="1" spans="1:6">
      <c r="A464" s="6" t="s">
        <v>376</v>
      </c>
      <c r="B464" s="5" t="s">
        <v>273</v>
      </c>
      <c r="C464" s="6" t="s">
        <v>22</v>
      </c>
      <c r="D464" s="7" t="s">
        <v>377</v>
      </c>
      <c r="E464" s="8"/>
      <c r="F464" s="9"/>
    </row>
    <row r="465" ht="30" customHeight="1" spans="1:6">
      <c r="A465" s="10" t="s">
        <v>18</v>
      </c>
      <c r="B465" s="11" t="s">
        <v>117</v>
      </c>
      <c r="C465" s="10" t="s">
        <v>19</v>
      </c>
      <c r="D465" s="12" t="s">
        <v>118</v>
      </c>
      <c r="E465" s="6" t="s">
        <v>378</v>
      </c>
      <c r="F465" s="13" t="s">
        <v>187</v>
      </c>
    </row>
    <row r="466" ht="30" customHeight="1" spans="1:6">
      <c r="A466" s="14" t="s">
        <v>20</v>
      </c>
      <c r="B466" s="15" t="s">
        <v>274</v>
      </c>
      <c r="C466" s="14" t="s">
        <v>21</v>
      </c>
      <c r="D466" s="15" t="s">
        <v>275</v>
      </c>
      <c r="E466" s="16" t="s">
        <v>24</v>
      </c>
      <c r="F466" s="15">
        <v>1</v>
      </c>
    </row>
    <row r="467" ht="30" customHeight="1" spans="1:6">
      <c r="A467" s="17" t="s">
        <v>379</v>
      </c>
      <c r="B467" s="18" t="s">
        <v>380</v>
      </c>
      <c r="C467" s="19"/>
      <c r="D467" s="20"/>
      <c r="E467" s="21" t="s">
        <v>381</v>
      </c>
      <c r="F467" s="21" t="s">
        <v>382</v>
      </c>
    </row>
    <row r="468" ht="30" customHeight="1" spans="1:6">
      <c r="A468" s="22" t="s">
        <v>383</v>
      </c>
      <c r="B468" s="23" t="s">
        <v>384</v>
      </c>
      <c r="C468" s="24"/>
      <c r="D468" s="25"/>
      <c r="E468" s="26" t="s">
        <v>124</v>
      </c>
      <c r="F468" s="27" t="s">
        <v>276</v>
      </c>
    </row>
    <row r="469" ht="30" customHeight="1" spans="1:6">
      <c r="A469" s="28"/>
      <c r="B469" s="23" t="s">
        <v>385</v>
      </c>
      <c r="C469" s="24"/>
      <c r="D469" s="25"/>
      <c r="E469" s="26" t="s">
        <v>124</v>
      </c>
      <c r="F469" s="29"/>
    </row>
    <row r="470" ht="30" customHeight="1" spans="1:6">
      <c r="A470" s="28"/>
      <c r="B470" s="23" t="s">
        <v>386</v>
      </c>
      <c r="C470" s="24"/>
      <c r="D470" s="25"/>
      <c r="E470" s="26" t="s">
        <v>126</v>
      </c>
      <c r="F470" s="30" t="s">
        <v>277</v>
      </c>
    </row>
    <row r="471" ht="30" customHeight="1" spans="1:6">
      <c r="A471" s="31"/>
      <c r="B471" s="32" t="s">
        <v>387</v>
      </c>
      <c r="C471" s="33"/>
      <c r="D471" s="34"/>
      <c r="E471" s="35" t="s">
        <v>128</v>
      </c>
      <c r="F471" s="30" t="s">
        <v>278</v>
      </c>
    </row>
    <row r="472" ht="30" customHeight="1" spans="1:6">
      <c r="A472" s="36" t="s">
        <v>388</v>
      </c>
      <c r="B472" s="37" t="s">
        <v>389</v>
      </c>
      <c r="C472" s="38"/>
      <c r="D472" s="39"/>
      <c r="E472" s="40" t="s">
        <v>122</v>
      </c>
      <c r="F472" s="11"/>
    </row>
    <row r="473" ht="30" customHeight="1" spans="1:6">
      <c r="A473" s="41"/>
      <c r="B473" s="37" t="s">
        <v>390</v>
      </c>
      <c r="C473" s="38"/>
      <c r="D473" s="39"/>
      <c r="E473" s="40"/>
      <c r="F473" s="11"/>
    </row>
    <row r="474" ht="30" customHeight="1" spans="1:6">
      <c r="A474" s="41"/>
      <c r="B474" s="37" t="s">
        <v>391</v>
      </c>
      <c r="C474" s="38"/>
      <c r="D474" s="39"/>
      <c r="E474" s="40" t="s">
        <v>122</v>
      </c>
      <c r="F474" s="11"/>
    </row>
    <row r="475" ht="30" customHeight="1" spans="1:6">
      <c r="A475" s="42"/>
      <c r="B475" s="43" t="s">
        <v>387</v>
      </c>
      <c r="C475" s="44"/>
      <c r="D475" s="45"/>
      <c r="E475" s="40" t="s">
        <v>122</v>
      </c>
      <c r="F475" s="11" t="s">
        <v>128</v>
      </c>
    </row>
    <row r="476" ht="30" customHeight="1" spans="1:6">
      <c r="A476" s="22" t="s">
        <v>392</v>
      </c>
      <c r="B476" s="23" t="s">
        <v>393</v>
      </c>
      <c r="C476" s="24"/>
      <c r="D476" s="25"/>
      <c r="E476" s="26" t="s">
        <v>124</v>
      </c>
      <c r="F476" s="30"/>
    </row>
    <row r="477" ht="30" customHeight="1" spans="1:6">
      <c r="A477" s="28"/>
      <c r="B477" s="23" t="s">
        <v>394</v>
      </c>
      <c r="C477" s="24"/>
      <c r="D477" s="25"/>
      <c r="E477" s="26" t="s">
        <v>122</v>
      </c>
      <c r="F477" s="46" t="s">
        <v>279</v>
      </c>
    </row>
    <row r="478" ht="30" customHeight="1" spans="1:6">
      <c r="A478" s="28"/>
      <c r="B478" s="23" t="s">
        <v>395</v>
      </c>
      <c r="C478" s="24"/>
      <c r="D478" s="25"/>
      <c r="E478" s="26" t="s">
        <v>124</v>
      </c>
      <c r="F478" s="29"/>
    </row>
    <row r="479" ht="30" customHeight="1" spans="1:6">
      <c r="A479" s="28"/>
      <c r="B479" s="23" t="s">
        <v>396</v>
      </c>
      <c r="C479" s="24"/>
      <c r="D479" s="25"/>
      <c r="E479" s="26" t="s">
        <v>124</v>
      </c>
      <c r="F479" s="30" t="s">
        <v>280</v>
      </c>
    </row>
    <row r="480" ht="30" customHeight="1" spans="1:6">
      <c r="A480" s="28"/>
      <c r="B480" s="23" t="s">
        <v>397</v>
      </c>
      <c r="C480" s="24"/>
      <c r="D480" s="25"/>
      <c r="E480" s="26" t="s">
        <v>126</v>
      </c>
      <c r="F480" s="30" t="s">
        <v>281</v>
      </c>
    </row>
    <row r="481" ht="30" customHeight="1" spans="1:6">
      <c r="A481" s="28"/>
      <c r="B481" s="23" t="s">
        <v>398</v>
      </c>
      <c r="C481" s="24"/>
      <c r="D481" s="25"/>
      <c r="E481" s="26" t="s">
        <v>122</v>
      </c>
      <c r="F481" s="30"/>
    </row>
    <row r="482" ht="30" customHeight="1" spans="1:6">
      <c r="A482" s="28"/>
      <c r="B482" s="23" t="s">
        <v>399</v>
      </c>
      <c r="C482" s="24"/>
      <c r="D482" s="25"/>
      <c r="E482" s="26" t="s">
        <v>126</v>
      </c>
      <c r="F482" s="30" t="s">
        <v>282</v>
      </c>
    </row>
    <row r="483" ht="30" customHeight="1" spans="1:6">
      <c r="A483" s="28"/>
      <c r="B483" s="23" t="s">
        <v>400</v>
      </c>
      <c r="C483" s="24"/>
      <c r="D483" s="25"/>
      <c r="E483" s="26" t="s">
        <v>126</v>
      </c>
      <c r="F483" s="30" t="s">
        <v>245</v>
      </c>
    </row>
    <row r="484" ht="30" customHeight="1" spans="1:6">
      <c r="A484" s="31"/>
      <c r="B484" s="32" t="s">
        <v>387</v>
      </c>
      <c r="C484" s="33"/>
      <c r="D484" s="34"/>
      <c r="E484" s="35" t="s">
        <v>135</v>
      </c>
      <c r="F484" s="30"/>
    </row>
    <row r="485" ht="30" customHeight="1" spans="1:6">
      <c r="A485" s="36" t="s">
        <v>401</v>
      </c>
      <c r="B485" s="37" t="s">
        <v>402</v>
      </c>
      <c r="C485" s="38"/>
      <c r="D485" s="39"/>
      <c r="E485" s="47" t="s">
        <v>124</v>
      </c>
      <c r="F485" s="5" t="s">
        <v>280</v>
      </c>
    </row>
    <row r="486" ht="30" customHeight="1" spans="1:6">
      <c r="A486" s="41"/>
      <c r="B486" s="37" t="s">
        <v>403</v>
      </c>
      <c r="C486" s="38"/>
      <c r="D486" s="39"/>
      <c r="E486" s="47" t="s">
        <v>122</v>
      </c>
      <c r="F486" s="5"/>
    </row>
    <row r="487" ht="30" customHeight="1" spans="1:6">
      <c r="A487" s="41"/>
      <c r="B487" s="37" t="s">
        <v>404</v>
      </c>
      <c r="C487" s="38"/>
      <c r="D487" s="39"/>
      <c r="E487" s="47" t="s">
        <v>122</v>
      </c>
      <c r="F487" s="5"/>
    </row>
    <row r="488" ht="30" customHeight="1" spans="1:6">
      <c r="A488" s="41"/>
      <c r="B488" s="37" t="s">
        <v>405</v>
      </c>
      <c r="C488" s="38"/>
      <c r="D488" s="39"/>
      <c r="E488" s="47" t="s">
        <v>122</v>
      </c>
      <c r="F488" s="48" t="s">
        <v>122</v>
      </c>
    </row>
    <row r="489" ht="30" customHeight="1" spans="1:6">
      <c r="A489" s="41"/>
      <c r="B489" s="37" t="s">
        <v>406</v>
      </c>
      <c r="C489" s="38"/>
      <c r="D489" s="39"/>
      <c r="E489" s="47"/>
      <c r="F489" s="49"/>
    </row>
    <row r="490" ht="30" customHeight="1" spans="1:6">
      <c r="A490" s="42"/>
      <c r="B490" s="43" t="s">
        <v>387</v>
      </c>
      <c r="C490" s="44"/>
      <c r="D490" s="45"/>
      <c r="E490" s="40" t="s">
        <v>128</v>
      </c>
      <c r="F490" s="5"/>
    </row>
    <row r="491" ht="30" customHeight="1" spans="1:6">
      <c r="A491" s="22" t="s">
        <v>407</v>
      </c>
      <c r="B491" s="50" t="s">
        <v>408</v>
      </c>
      <c r="C491" s="51"/>
      <c r="D491" s="52"/>
      <c r="E491" s="26" t="s">
        <v>126</v>
      </c>
      <c r="F491" s="30" t="s">
        <v>208</v>
      </c>
    </row>
    <row r="492" ht="30" customHeight="1" spans="1:6">
      <c r="A492" s="28"/>
      <c r="B492" s="50" t="s">
        <v>409</v>
      </c>
      <c r="C492" s="51"/>
      <c r="D492" s="52"/>
      <c r="E492" s="26" t="s">
        <v>124</v>
      </c>
      <c r="F492" s="30" t="s">
        <v>283</v>
      </c>
    </row>
    <row r="493" ht="30" customHeight="1" spans="1:6">
      <c r="A493" s="28"/>
      <c r="B493" s="50" t="s">
        <v>410</v>
      </c>
      <c r="C493" s="51"/>
      <c r="D493" s="52"/>
      <c r="E493" s="26" t="s">
        <v>122</v>
      </c>
      <c r="F493" s="30"/>
    </row>
    <row r="494" ht="30" customHeight="1" spans="1:6">
      <c r="A494" s="28"/>
      <c r="B494" s="50" t="s">
        <v>411</v>
      </c>
      <c r="C494" s="51"/>
      <c r="D494" s="52"/>
      <c r="E494" s="26" t="s">
        <v>122</v>
      </c>
      <c r="F494" s="30"/>
    </row>
    <row r="495" ht="30" customHeight="1" spans="1:6">
      <c r="A495" s="28"/>
      <c r="B495" s="50" t="s">
        <v>412</v>
      </c>
      <c r="C495" s="51"/>
      <c r="D495" s="52"/>
      <c r="E495" s="26" t="s">
        <v>122</v>
      </c>
      <c r="F495" s="46" t="s">
        <v>122</v>
      </c>
    </row>
    <row r="496" ht="30" customHeight="1" spans="1:6">
      <c r="A496" s="28"/>
      <c r="B496" s="23" t="s">
        <v>413</v>
      </c>
      <c r="C496" s="24"/>
      <c r="D496" s="25"/>
      <c r="E496" s="26"/>
      <c r="F496" s="29"/>
    </row>
    <row r="497" ht="30" customHeight="1" spans="1:6">
      <c r="A497" s="31"/>
      <c r="B497" s="32" t="s">
        <v>387</v>
      </c>
      <c r="C497" s="33"/>
      <c r="D497" s="34"/>
      <c r="E497" s="35" t="s">
        <v>202</v>
      </c>
      <c r="F497" s="30"/>
    </row>
    <row r="498" ht="30" customHeight="1" spans="1:6">
      <c r="A498" s="36" t="s">
        <v>414</v>
      </c>
      <c r="B498" s="37" t="s">
        <v>415</v>
      </c>
      <c r="C498" s="38"/>
      <c r="D498" s="39"/>
      <c r="E498" s="47" t="s">
        <v>133</v>
      </c>
      <c r="F498" s="5"/>
    </row>
    <row r="499" ht="30" customHeight="1" spans="1:6">
      <c r="A499" s="41"/>
      <c r="B499" s="37" t="s">
        <v>416</v>
      </c>
      <c r="C499" s="38"/>
      <c r="D499" s="39"/>
      <c r="E499" s="47" t="s">
        <v>133</v>
      </c>
      <c r="F499" s="5" t="s">
        <v>284</v>
      </c>
    </row>
    <row r="500" ht="30" customHeight="1" spans="1:6">
      <c r="A500" s="41"/>
      <c r="B500" s="37" t="s">
        <v>417</v>
      </c>
      <c r="C500" s="38"/>
      <c r="D500" s="39"/>
      <c r="E500" s="47" t="s">
        <v>126</v>
      </c>
      <c r="F500" s="5" t="s">
        <v>153</v>
      </c>
    </row>
    <row r="501" ht="30" customHeight="1" spans="1:6">
      <c r="A501" s="42"/>
      <c r="B501" s="43" t="s">
        <v>387</v>
      </c>
      <c r="C501" s="44"/>
      <c r="D501" s="45"/>
      <c r="E501" s="40"/>
      <c r="F501" s="5" t="s">
        <v>154</v>
      </c>
    </row>
    <row r="502" ht="30" customHeight="1" spans="1:6">
      <c r="A502" s="53" t="s">
        <v>418</v>
      </c>
      <c r="B502" s="32" t="s">
        <v>387</v>
      </c>
      <c r="C502" s="33"/>
      <c r="D502" s="34"/>
      <c r="E502" s="35" t="s">
        <v>135</v>
      </c>
      <c r="F502" s="30"/>
    </row>
    <row r="503" ht="30" customHeight="1"/>
    <row r="504" ht="30" customHeight="1"/>
    <row r="505" ht="30" customHeight="1" spans="1:6">
      <c r="A505" s="4" t="s">
        <v>14</v>
      </c>
      <c r="B505" s="5">
        <v>75</v>
      </c>
      <c r="C505" s="6" t="s">
        <v>16</v>
      </c>
      <c r="D505" s="5" t="s">
        <v>285</v>
      </c>
      <c r="E505" s="6" t="s">
        <v>15</v>
      </c>
      <c r="F505" s="5" t="s">
        <v>114</v>
      </c>
    </row>
    <row r="506" ht="30" customHeight="1" spans="1:6">
      <c r="A506" s="6" t="s">
        <v>376</v>
      </c>
      <c r="B506" s="5" t="s">
        <v>286</v>
      </c>
      <c r="C506" s="6" t="s">
        <v>22</v>
      </c>
      <c r="D506" s="7" t="s">
        <v>377</v>
      </c>
      <c r="E506" s="8"/>
      <c r="F506" s="9"/>
    </row>
    <row r="507" ht="30" customHeight="1" spans="1:6">
      <c r="A507" s="10" t="s">
        <v>18</v>
      </c>
      <c r="B507" s="11" t="s">
        <v>117</v>
      </c>
      <c r="C507" s="10" t="s">
        <v>19</v>
      </c>
      <c r="D507" s="12" t="s">
        <v>118</v>
      </c>
      <c r="E507" s="6" t="s">
        <v>378</v>
      </c>
      <c r="F507" s="13" t="s">
        <v>187</v>
      </c>
    </row>
    <row r="508" ht="30" customHeight="1" spans="1:6">
      <c r="A508" s="14" t="s">
        <v>20</v>
      </c>
      <c r="B508" s="15" t="s">
        <v>287</v>
      </c>
      <c r="C508" s="14" t="s">
        <v>21</v>
      </c>
      <c r="D508" s="15" t="s">
        <v>288</v>
      </c>
      <c r="E508" s="16" t="s">
        <v>24</v>
      </c>
      <c r="F508" s="15">
        <v>1</v>
      </c>
    </row>
    <row r="509" ht="30" customHeight="1" spans="1:6">
      <c r="A509" s="17" t="s">
        <v>379</v>
      </c>
      <c r="B509" s="18" t="s">
        <v>380</v>
      </c>
      <c r="C509" s="19"/>
      <c r="D509" s="20"/>
      <c r="E509" s="21" t="s">
        <v>381</v>
      </c>
      <c r="F509" s="21" t="s">
        <v>382</v>
      </c>
    </row>
    <row r="510" ht="30" customHeight="1" spans="1:6">
      <c r="A510" s="22" t="s">
        <v>383</v>
      </c>
      <c r="B510" s="23" t="s">
        <v>384</v>
      </c>
      <c r="C510" s="24"/>
      <c r="D510" s="25"/>
      <c r="E510" s="26" t="s">
        <v>124</v>
      </c>
      <c r="F510" s="27" t="s">
        <v>289</v>
      </c>
    </row>
    <row r="511" ht="30" customHeight="1" spans="1:6">
      <c r="A511" s="28"/>
      <c r="B511" s="23" t="s">
        <v>385</v>
      </c>
      <c r="C511" s="24"/>
      <c r="D511" s="25"/>
      <c r="E511" s="26" t="s">
        <v>124</v>
      </c>
      <c r="F511" s="29"/>
    </row>
    <row r="512" ht="30" customHeight="1" spans="1:6">
      <c r="A512" s="28"/>
      <c r="B512" s="23" t="s">
        <v>386</v>
      </c>
      <c r="C512" s="24"/>
      <c r="D512" s="25"/>
      <c r="E512" s="26" t="s">
        <v>126</v>
      </c>
      <c r="F512" s="30" t="s">
        <v>290</v>
      </c>
    </row>
    <row r="513" ht="30" customHeight="1" spans="1:6">
      <c r="A513" s="31"/>
      <c r="B513" s="32" t="s">
        <v>387</v>
      </c>
      <c r="C513" s="33"/>
      <c r="D513" s="34"/>
      <c r="E513" s="35" t="s">
        <v>128</v>
      </c>
      <c r="F513" s="30"/>
    </row>
    <row r="514" ht="30" customHeight="1" spans="1:6">
      <c r="A514" s="36" t="s">
        <v>388</v>
      </c>
      <c r="B514" s="37" t="s">
        <v>389</v>
      </c>
      <c r="C514" s="38"/>
      <c r="D514" s="39"/>
      <c r="E514" s="40" t="s">
        <v>122</v>
      </c>
      <c r="F514" s="11"/>
    </row>
    <row r="515" ht="30" customHeight="1" spans="1:6">
      <c r="A515" s="41"/>
      <c r="B515" s="37" t="s">
        <v>390</v>
      </c>
      <c r="C515" s="38"/>
      <c r="D515" s="39"/>
      <c r="E515" s="40"/>
      <c r="F515" s="11"/>
    </row>
    <row r="516" ht="30" customHeight="1" spans="1:6">
      <c r="A516" s="41"/>
      <c r="B516" s="37" t="s">
        <v>391</v>
      </c>
      <c r="C516" s="38"/>
      <c r="D516" s="39"/>
      <c r="E516" s="40" t="s">
        <v>122</v>
      </c>
      <c r="F516" s="11"/>
    </row>
    <row r="517" ht="30" customHeight="1" spans="1:6">
      <c r="A517" s="42"/>
      <c r="B517" s="43" t="s">
        <v>387</v>
      </c>
      <c r="C517" s="44"/>
      <c r="D517" s="45"/>
      <c r="E517" s="40" t="s">
        <v>122</v>
      </c>
      <c r="F517" s="11" t="s">
        <v>128</v>
      </c>
    </row>
    <row r="518" ht="30" customHeight="1" spans="1:6">
      <c r="A518" s="22" t="s">
        <v>392</v>
      </c>
      <c r="B518" s="23" t="s">
        <v>393</v>
      </c>
      <c r="C518" s="24"/>
      <c r="D518" s="25"/>
      <c r="E518" s="26" t="s">
        <v>124</v>
      </c>
      <c r="F518" s="30"/>
    </row>
    <row r="519" ht="30" customHeight="1" spans="1:6">
      <c r="A519" s="28"/>
      <c r="B519" s="23" t="s">
        <v>394</v>
      </c>
      <c r="C519" s="24"/>
      <c r="D519" s="25"/>
      <c r="E519" s="26" t="s">
        <v>122</v>
      </c>
      <c r="F519" s="46" t="s">
        <v>291</v>
      </c>
    </row>
    <row r="520" ht="30" customHeight="1" spans="1:6">
      <c r="A520" s="28"/>
      <c r="B520" s="23" t="s">
        <v>395</v>
      </c>
      <c r="C520" s="24"/>
      <c r="D520" s="25"/>
      <c r="E520" s="26" t="s">
        <v>124</v>
      </c>
      <c r="F520" s="29"/>
    </row>
    <row r="521" ht="30" customHeight="1" spans="1:6">
      <c r="A521" s="28"/>
      <c r="B521" s="23" t="s">
        <v>396</v>
      </c>
      <c r="C521" s="24"/>
      <c r="D521" s="25"/>
      <c r="E521" s="26" t="s">
        <v>140</v>
      </c>
      <c r="F521" s="30" t="s">
        <v>279</v>
      </c>
    </row>
    <row r="522" ht="30" customHeight="1" spans="1:6">
      <c r="A522" s="28"/>
      <c r="B522" s="23" t="s">
        <v>397</v>
      </c>
      <c r="C522" s="24"/>
      <c r="D522" s="25"/>
      <c r="E522" s="26" t="s">
        <v>122</v>
      </c>
      <c r="F522" s="30"/>
    </row>
    <row r="523" ht="30" customHeight="1" spans="1:6">
      <c r="A523" s="28"/>
      <c r="B523" s="23" t="s">
        <v>398</v>
      </c>
      <c r="C523" s="24"/>
      <c r="D523" s="25"/>
      <c r="E523" s="26" t="s">
        <v>122</v>
      </c>
      <c r="F523" s="30"/>
    </row>
    <row r="524" ht="30" customHeight="1" spans="1:6">
      <c r="A524" s="28"/>
      <c r="B524" s="23" t="s">
        <v>399</v>
      </c>
      <c r="C524" s="24"/>
      <c r="D524" s="25"/>
      <c r="E524" s="26" t="s">
        <v>124</v>
      </c>
      <c r="F524" s="30" t="s">
        <v>292</v>
      </c>
    </row>
    <row r="525" ht="30" customHeight="1" spans="1:6">
      <c r="A525" s="28"/>
      <c r="B525" s="23" t="s">
        <v>400</v>
      </c>
      <c r="C525" s="24"/>
      <c r="D525" s="25"/>
      <c r="E525" s="26" t="s">
        <v>122</v>
      </c>
      <c r="F525" s="30"/>
    </row>
    <row r="526" ht="30" customHeight="1" spans="1:6">
      <c r="A526" s="31"/>
      <c r="B526" s="32" t="s">
        <v>387</v>
      </c>
      <c r="C526" s="33"/>
      <c r="D526" s="34"/>
      <c r="E526" s="35" t="s">
        <v>128</v>
      </c>
      <c r="F526" s="30"/>
    </row>
    <row r="527" ht="30" customHeight="1" spans="1:6">
      <c r="A527" s="36" t="s">
        <v>401</v>
      </c>
      <c r="B527" s="37" t="s">
        <v>402</v>
      </c>
      <c r="C527" s="38"/>
      <c r="D527" s="39"/>
      <c r="E527" s="47" t="s">
        <v>124</v>
      </c>
      <c r="F527" s="5" t="s">
        <v>220</v>
      </c>
    </row>
    <row r="528" ht="30" customHeight="1" spans="1:6">
      <c r="A528" s="41"/>
      <c r="B528" s="37" t="s">
        <v>403</v>
      </c>
      <c r="C528" s="38"/>
      <c r="D528" s="39"/>
      <c r="E528" s="47" t="s">
        <v>122</v>
      </c>
      <c r="F528" s="5"/>
    </row>
    <row r="529" ht="30" customHeight="1" spans="1:6">
      <c r="A529" s="41"/>
      <c r="B529" s="37" t="s">
        <v>404</v>
      </c>
      <c r="C529" s="38"/>
      <c r="D529" s="39"/>
      <c r="E529" s="47" t="s">
        <v>122</v>
      </c>
      <c r="F529" s="5"/>
    </row>
    <row r="530" ht="30" customHeight="1" spans="1:6">
      <c r="A530" s="41"/>
      <c r="B530" s="37" t="s">
        <v>405</v>
      </c>
      <c r="C530" s="38"/>
      <c r="D530" s="39"/>
      <c r="E530" s="47" t="s">
        <v>122</v>
      </c>
      <c r="F530" s="48" t="s">
        <v>122</v>
      </c>
    </row>
    <row r="531" ht="30" customHeight="1" spans="1:6">
      <c r="A531" s="41"/>
      <c r="B531" s="37" t="s">
        <v>406</v>
      </c>
      <c r="C531" s="38"/>
      <c r="D531" s="39"/>
      <c r="E531" s="47"/>
      <c r="F531" s="49"/>
    </row>
    <row r="532" ht="30" customHeight="1" spans="1:6">
      <c r="A532" s="42"/>
      <c r="B532" s="43" t="s">
        <v>387</v>
      </c>
      <c r="C532" s="44"/>
      <c r="D532" s="45"/>
      <c r="E532" s="40" t="s">
        <v>128</v>
      </c>
      <c r="F532" s="5" t="s">
        <v>293</v>
      </c>
    </row>
    <row r="533" ht="30" customHeight="1" spans="1:6">
      <c r="A533" s="22" t="s">
        <v>407</v>
      </c>
      <c r="B533" s="50" t="s">
        <v>408</v>
      </c>
      <c r="C533" s="51"/>
      <c r="D533" s="52"/>
      <c r="E533" s="26" t="s">
        <v>126</v>
      </c>
      <c r="F533" s="30"/>
    </row>
    <row r="534" ht="30" customHeight="1" spans="1:6">
      <c r="A534" s="28"/>
      <c r="B534" s="50" t="s">
        <v>409</v>
      </c>
      <c r="C534" s="51"/>
      <c r="D534" s="52"/>
      <c r="E534" s="26" t="s">
        <v>126</v>
      </c>
      <c r="F534" s="30"/>
    </row>
    <row r="535" ht="30" customHeight="1" spans="1:6">
      <c r="A535" s="28"/>
      <c r="B535" s="50" t="s">
        <v>410</v>
      </c>
      <c r="C535" s="51"/>
      <c r="D535" s="52"/>
      <c r="E535" s="26" t="s">
        <v>126</v>
      </c>
      <c r="F535" s="30"/>
    </row>
    <row r="536" ht="30" customHeight="1" spans="1:6">
      <c r="A536" s="28"/>
      <c r="B536" s="50" t="s">
        <v>411</v>
      </c>
      <c r="C536" s="51"/>
      <c r="D536" s="52"/>
      <c r="E536" s="26" t="s">
        <v>122</v>
      </c>
      <c r="F536" s="30"/>
    </row>
    <row r="537" ht="30" customHeight="1" spans="1:6">
      <c r="A537" s="28"/>
      <c r="B537" s="50" t="s">
        <v>412</v>
      </c>
      <c r="C537" s="51"/>
      <c r="D537" s="52"/>
      <c r="E537" s="26" t="s">
        <v>122</v>
      </c>
      <c r="F537" s="46" t="s">
        <v>122</v>
      </c>
    </row>
    <row r="538" ht="30" customHeight="1" spans="1:6">
      <c r="A538" s="28"/>
      <c r="B538" s="23" t="s">
        <v>413</v>
      </c>
      <c r="C538" s="24"/>
      <c r="D538" s="25"/>
      <c r="E538" s="26"/>
      <c r="F538" s="29"/>
    </row>
    <row r="539" ht="30" customHeight="1" spans="1:6">
      <c r="A539" s="31"/>
      <c r="B539" s="32" t="s">
        <v>387</v>
      </c>
      <c r="C539" s="33"/>
      <c r="D539" s="34"/>
      <c r="E539" s="35" t="s">
        <v>128</v>
      </c>
      <c r="F539" s="30"/>
    </row>
    <row r="540" ht="30" customHeight="1" spans="1:6">
      <c r="A540" s="36" t="s">
        <v>414</v>
      </c>
      <c r="B540" s="37" t="s">
        <v>415</v>
      </c>
      <c r="C540" s="38"/>
      <c r="D540" s="39"/>
      <c r="E540" s="47" t="s">
        <v>133</v>
      </c>
      <c r="F540" s="5"/>
    </row>
    <row r="541" ht="30" customHeight="1" spans="1:6">
      <c r="A541" s="41"/>
      <c r="B541" s="37" t="s">
        <v>416</v>
      </c>
      <c r="C541" s="38"/>
      <c r="D541" s="39"/>
      <c r="E541" s="47" t="s">
        <v>140</v>
      </c>
      <c r="F541" s="5" t="s">
        <v>294</v>
      </c>
    </row>
    <row r="542" ht="30" customHeight="1" spans="1:6">
      <c r="A542" s="41"/>
      <c r="B542" s="37" t="s">
        <v>417</v>
      </c>
      <c r="C542" s="38"/>
      <c r="D542" s="39"/>
      <c r="E542" s="47" t="s">
        <v>140</v>
      </c>
      <c r="F542" s="5" t="s">
        <v>153</v>
      </c>
    </row>
    <row r="543" ht="30" customHeight="1" spans="1:6">
      <c r="A543" s="42"/>
      <c r="B543" s="43" t="s">
        <v>387</v>
      </c>
      <c r="C543" s="44"/>
      <c r="D543" s="45"/>
      <c r="E543" s="40"/>
      <c r="F543" s="5" t="s">
        <v>154</v>
      </c>
    </row>
    <row r="544" ht="30" customHeight="1" spans="1:6">
      <c r="A544" s="53" t="s">
        <v>418</v>
      </c>
      <c r="B544" s="32" t="s">
        <v>387</v>
      </c>
      <c r="C544" s="33"/>
      <c r="D544" s="34"/>
      <c r="E544" s="35" t="s">
        <v>135</v>
      </c>
      <c r="F544" s="30" t="s">
        <v>295</v>
      </c>
    </row>
    <row r="545" ht="30" customHeight="1"/>
    <row r="546" ht="30" customHeight="1"/>
    <row r="547" ht="30" customHeight="1" spans="1:6">
      <c r="A547" s="4" t="s">
        <v>14</v>
      </c>
      <c r="B547" s="5">
        <v>84</v>
      </c>
      <c r="C547" s="6" t="s">
        <v>16</v>
      </c>
      <c r="D547" s="5" t="s">
        <v>296</v>
      </c>
      <c r="E547" s="6" t="s">
        <v>15</v>
      </c>
      <c r="F547" s="5" t="s">
        <v>114</v>
      </c>
    </row>
    <row r="548" ht="30" customHeight="1" spans="1:6">
      <c r="A548" s="6" t="s">
        <v>376</v>
      </c>
      <c r="B548" s="5" t="s">
        <v>297</v>
      </c>
      <c r="C548" s="6" t="s">
        <v>22</v>
      </c>
      <c r="D548" s="7" t="s">
        <v>377</v>
      </c>
      <c r="E548" s="8"/>
      <c r="F548" s="9"/>
    </row>
    <row r="549" ht="30" customHeight="1" spans="1:6">
      <c r="A549" s="10" t="s">
        <v>18</v>
      </c>
      <c r="B549" s="11" t="s">
        <v>298</v>
      </c>
      <c r="C549" s="10" t="s">
        <v>19</v>
      </c>
      <c r="D549" s="12" t="s">
        <v>118</v>
      </c>
      <c r="E549" s="6" t="s">
        <v>378</v>
      </c>
      <c r="F549" s="13"/>
    </row>
    <row r="550" ht="30" customHeight="1" spans="1:6">
      <c r="A550" s="14" t="s">
        <v>20</v>
      </c>
      <c r="B550" s="15" t="s">
        <v>274</v>
      </c>
      <c r="C550" s="14" t="s">
        <v>21</v>
      </c>
      <c r="D550" s="15" t="s">
        <v>299</v>
      </c>
      <c r="E550" s="16" t="s">
        <v>24</v>
      </c>
      <c r="F550" s="15">
        <v>1</v>
      </c>
    </row>
    <row r="551" ht="30" customHeight="1" spans="1:6">
      <c r="A551" s="17" t="s">
        <v>379</v>
      </c>
      <c r="B551" s="18" t="s">
        <v>380</v>
      </c>
      <c r="C551" s="19"/>
      <c r="D551" s="20"/>
      <c r="E551" s="21" t="s">
        <v>381</v>
      </c>
      <c r="F551" s="21" t="s">
        <v>382</v>
      </c>
    </row>
    <row r="552" ht="30" customHeight="1" spans="1:6">
      <c r="A552" s="22" t="s">
        <v>383</v>
      </c>
      <c r="B552" s="23" t="s">
        <v>384</v>
      </c>
      <c r="C552" s="24"/>
      <c r="D552" s="25"/>
      <c r="E552" s="26" t="s">
        <v>124</v>
      </c>
      <c r="F552" s="27" t="s">
        <v>300</v>
      </c>
    </row>
    <row r="553" ht="30" customHeight="1" spans="1:6">
      <c r="A553" s="28"/>
      <c r="B553" s="23" t="s">
        <v>385</v>
      </c>
      <c r="C553" s="24"/>
      <c r="D553" s="25"/>
      <c r="E553" s="26" t="s">
        <v>131</v>
      </c>
      <c r="F553" s="29"/>
    </row>
    <row r="554" ht="30" customHeight="1" spans="1:6">
      <c r="A554" s="28"/>
      <c r="B554" s="23" t="s">
        <v>386</v>
      </c>
      <c r="C554" s="24"/>
      <c r="D554" s="25"/>
      <c r="E554" s="26" t="s">
        <v>126</v>
      </c>
      <c r="F554" s="30" t="s">
        <v>301</v>
      </c>
    </row>
    <row r="555" ht="30" customHeight="1" spans="1:6">
      <c r="A555" s="31"/>
      <c r="B555" s="32" t="s">
        <v>387</v>
      </c>
      <c r="C555" s="33"/>
      <c r="D555" s="34"/>
      <c r="E555" s="35" t="s">
        <v>128</v>
      </c>
      <c r="F555" s="30"/>
    </row>
    <row r="556" ht="30" customHeight="1" spans="1:6">
      <c r="A556" s="36" t="s">
        <v>388</v>
      </c>
      <c r="B556" s="37" t="s">
        <v>389</v>
      </c>
      <c r="C556" s="38"/>
      <c r="D556" s="39"/>
      <c r="E556" s="40" t="s">
        <v>122</v>
      </c>
      <c r="F556" s="11"/>
    </row>
    <row r="557" ht="30" customHeight="1" spans="1:6">
      <c r="A557" s="41"/>
      <c r="B557" s="37" t="s">
        <v>390</v>
      </c>
      <c r="C557" s="38"/>
      <c r="D557" s="39"/>
      <c r="E557" s="40"/>
      <c r="F557" s="11"/>
    </row>
    <row r="558" ht="30" customHeight="1" spans="1:6">
      <c r="A558" s="41"/>
      <c r="B558" s="37" t="s">
        <v>391</v>
      </c>
      <c r="C558" s="38"/>
      <c r="D558" s="39"/>
      <c r="E558" s="40" t="s">
        <v>122</v>
      </c>
      <c r="F558" s="11"/>
    </row>
    <row r="559" ht="30" customHeight="1" spans="1:6">
      <c r="A559" s="42"/>
      <c r="B559" s="43" t="s">
        <v>387</v>
      </c>
      <c r="C559" s="44"/>
      <c r="D559" s="45"/>
      <c r="E559" s="40" t="s">
        <v>122</v>
      </c>
      <c r="F559" s="11" t="s">
        <v>128</v>
      </c>
    </row>
    <row r="560" ht="30" customHeight="1" spans="1:6">
      <c r="A560" s="22" t="s">
        <v>392</v>
      </c>
      <c r="B560" s="23" t="s">
        <v>393</v>
      </c>
      <c r="C560" s="24"/>
      <c r="D560" s="25"/>
      <c r="E560" s="26" t="s">
        <v>124</v>
      </c>
      <c r="F560" s="30"/>
    </row>
    <row r="561" ht="30" customHeight="1" spans="1:6">
      <c r="A561" s="28"/>
      <c r="B561" s="23" t="s">
        <v>394</v>
      </c>
      <c r="C561" s="24"/>
      <c r="D561" s="25"/>
      <c r="E561" s="26" t="s">
        <v>122</v>
      </c>
      <c r="F561" s="46" t="s">
        <v>279</v>
      </c>
    </row>
    <row r="562" ht="30" customHeight="1" spans="1:6">
      <c r="A562" s="28"/>
      <c r="B562" s="23" t="s">
        <v>395</v>
      </c>
      <c r="C562" s="24"/>
      <c r="D562" s="25"/>
      <c r="E562" s="26" t="s">
        <v>124</v>
      </c>
      <c r="F562" s="29"/>
    </row>
    <row r="563" ht="30" customHeight="1" spans="1:6">
      <c r="A563" s="28"/>
      <c r="B563" s="23" t="s">
        <v>396</v>
      </c>
      <c r="C563" s="24"/>
      <c r="D563" s="25"/>
      <c r="E563" s="26" t="s">
        <v>140</v>
      </c>
      <c r="F563" s="30" t="s">
        <v>279</v>
      </c>
    </row>
    <row r="564" ht="30" customHeight="1" spans="1:6">
      <c r="A564" s="28"/>
      <c r="B564" s="23" t="s">
        <v>397</v>
      </c>
      <c r="C564" s="24"/>
      <c r="D564" s="25"/>
      <c r="E564" s="26" t="s">
        <v>122</v>
      </c>
      <c r="F564" s="30"/>
    </row>
    <row r="565" ht="30" customHeight="1" spans="1:6">
      <c r="A565" s="28"/>
      <c r="B565" s="23" t="s">
        <v>398</v>
      </c>
      <c r="C565" s="24"/>
      <c r="D565" s="25"/>
      <c r="E565" s="26" t="s">
        <v>122</v>
      </c>
      <c r="F565" s="30"/>
    </row>
    <row r="566" ht="30" customHeight="1" spans="1:6">
      <c r="A566" s="28"/>
      <c r="B566" s="23" t="s">
        <v>399</v>
      </c>
      <c r="C566" s="24"/>
      <c r="D566" s="25"/>
      <c r="E566" s="26" t="s">
        <v>124</v>
      </c>
      <c r="F566" s="30" t="s">
        <v>303</v>
      </c>
    </row>
    <row r="567" ht="30" customHeight="1" spans="1:6">
      <c r="A567" s="28"/>
      <c r="B567" s="23" t="s">
        <v>400</v>
      </c>
      <c r="C567" s="24"/>
      <c r="D567" s="25"/>
      <c r="E567" s="26" t="s">
        <v>122</v>
      </c>
      <c r="F567" s="30"/>
    </row>
    <row r="568" ht="30" customHeight="1" spans="1:6">
      <c r="A568" s="31"/>
      <c r="B568" s="32" t="s">
        <v>387</v>
      </c>
      <c r="C568" s="33"/>
      <c r="D568" s="34"/>
      <c r="E568" s="35" t="s">
        <v>128</v>
      </c>
      <c r="F568" s="30"/>
    </row>
    <row r="569" ht="30" customHeight="1" spans="1:6">
      <c r="A569" s="36" t="s">
        <v>401</v>
      </c>
      <c r="B569" s="37" t="s">
        <v>402</v>
      </c>
      <c r="C569" s="38"/>
      <c r="D569" s="39"/>
      <c r="E569" s="47" t="s">
        <v>131</v>
      </c>
      <c r="F569" s="5" t="s">
        <v>305</v>
      </c>
    </row>
    <row r="570" ht="30" customHeight="1" spans="1:6">
      <c r="A570" s="41"/>
      <c r="B570" s="37" t="s">
        <v>403</v>
      </c>
      <c r="C570" s="38"/>
      <c r="D570" s="39"/>
      <c r="E570" s="47" t="s">
        <v>122</v>
      </c>
      <c r="F570" s="5"/>
    </row>
    <row r="571" ht="30" customHeight="1" spans="1:6">
      <c r="A571" s="41"/>
      <c r="B571" s="37" t="s">
        <v>404</v>
      </c>
      <c r="C571" s="38"/>
      <c r="D571" s="39"/>
      <c r="E571" s="47" t="s">
        <v>122</v>
      </c>
      <c r="F571" s="5"/>
    </row>
    <row r="572" ht="30" customHeight="1" spans="1:6">
      <c r="A572" s="41"/>
      <c r="B572" s="37" t="s">
        <v>405</v>
      </c>
      <c r="C572" s="38"/>
      <c r="D572" s="39"/>
      <c r="E572" s="47" t="s">
        <v>122</v>
      </c>
      <c r="F572" s="48" t="s">
        <v>122</v>
      </c>
    </row>
    <row r="573" ht="30" customHeight="1" spans="1:6">
      <c r="A573" s="41"/>
      <c r="B573" s="37" t="s">
        <v>406</v>
      </c>
      <c r="C573" s="38"/>
      <c r="D573" s="39"/>
      <c r="E573" s="47"/>
      <c r="F573" s="49"/>
    </row>
    <row r="574" ht="30" customHeight="1" spans="1:6">
      <c r="A574" s="42"/>
      <c r="B574" s="43" t="s">
        <v>387</v>
      </c>
      <c r="C574" s="44"/>
      <c r="D574" s="45"/>
      <c r="E574" s="40" t="s">
        <v>128</v>
      </c>
      <c r="F574" s="5"/>
    </row>
    <row r="575" ht="30" customHeight="1" spans="1:6">
      <c r="A575" s="22" t="s">
        <v>407</v>
      </c>
      <c r="B575" s="50" t="s">
        <v>408</v>
      </c>
      <c r="C575" s="51"/>
      <c r="D575" s="52"/>
      <c r="E575" s="26" t="s">
        <v>126</v>
      </c>
      <c r="F575" s="30" t="s">
        <v>208</v>
      </c>
    </row>
    <row r="576" ht="30" customHeight="1" spans="1:6">
      <c r="A576" s="28"/>
      <c r="B576" s="50" t="s">
        <v>409</v>
      </c>
      <c r="C576" s="51"/>
      <c r="D576" s="52"/>
      <c r="E576" s="26" t="s">
        <v>140</v>
      </c>
      <c r="F576" s="30"/>
    </row>
    <row r="577" ht="30" customHeight="1" spans="1:6">
      <c r="A577" s="28"/>
      <c r="B577" s="50" t="s">
        <v>410</v>
      </c>
      <c r="C577" s="51"/>
      <c r="D577" s="52"/>
      <c r="E577" s="26" t="s">
        <v>140</v>
      </c>
      <c r="F577" s="30" t="s">
        <v>306</v>
      </c>
    </row>
    <row r="578" ht="30" customHeight="1" spans="1:6">
      <c r="A578" s="28"/>
      <c r="B578" s="50" t="s">
        <v>411</v>
      </c>
      <c r="C578" s="51"/>
      <c r="D578" s="52"/>
      <c r="E578" s="26" t="s">
        <v>122</v>
      </c>
      <c r="F578" s="30"/>
    </row>
    <row r="579" ht="30" customHeight="1" spans="1:6">
      <c r="A579" s="28"/>
      <c r="B579" s="50" t="s">
        <v>412</v>
      </c>
      <c r="C579" s="51"/>
      <c r="D579" s="52"/>
      <c r="E579" s="26" t="s">
        <v>122</v>
      </c>
      <c r="F579" s="46" t="s">
        <v>122</v>
      </c>
    </row>
    <row r="580" ht="30" customHeight="1" spans="1:6">
      <c r="A580" s="28"/>
      <c r="B580" s="23" t="s">
        <v>413</v>
      </c>
      <c r="C580" s="24"/>
      <c r="D580" s="25"/>
      <c r="E580" s="26"/>
      <c r="F580" s="29"/>
    </row>
    <row r="581" ht="30" customHeight="1" spans="1:6">
      <c r="A581" s="31"/>
      <c r="B581" s="32" t="s">
        <v>387</v>
      </c>
      <c r="C581" s="33"/>
      <c r="D581" s="34"/>
      <c r="E581" s="35" t="s">
        <v>128</v>
      </c>
      <c r="F581" s="30" t="s">
        <v>307</v>
      </c>
    </row>
    <row r="582" ht="30" customHeight="1" spans="1:6">
      <c r="A582" s="36" t="s">
        <v>414</v>
      </c>
      <c r="B582" s="37" t="s">
        <v>415</v>
      </c>
      <c r="C582" s="38"/>
      <c r="D582" s="39"/>
      <c r="E582" s="47" t="s">
        <v>133</v>
      </c>
      <c r="F582" s="5"/>
    </row>
    <row r="583" ht="30" customHeight="1" spans="1:6">
      <c r="A583" s="41"/>
      <c r="B583" s="37" t="s">
        <v>416</v>
      </c>
      <c r="C583" s="38"/>
      <c r="D583" s="39"/>
      <c r="E583" s="47" t="s">
        <v>126</v>
      </c>
      <c r="F583" s="5" t="s">
        <v>194</v>
      </c>
    </row>
    <row r="584" ht="30" customHeight="1" spans="1:6">
      <c r="A584" s="41"/>
      <c r="B584" s="37" t="s">
        <v>417</v>
      </c>
      <c r="C584" s="38"/>
      <c r="D584" s="39"/>
      <c r="E584" s="47" t="s">
        <v>126</v>
      </c>
      <c r="F584" s="5" t="s">
        <v>153</v>
      </c>
    </row>
    <row r="585" ht="30" customHeight="1" spans="1:6">
      <c r="A585" s="42"/>
      <c r="B585" s="43" t="s">
        <v>387</v>
      </c>
      <c r="C585" s="44"/>
      <c r="D585" s="45"/>
      <c r="E585" s="40"/>
      <c r="F585" s="5" t="s">
        <v>259</v>
      </c>
    </row>
    <row r="586" ht="30" customHeight="1" spans="1:6">
      <c r="A586" s="53" t="s">
        <v>418</v>
      </c>
      <c r="B586" s="32" t="s">
        <v>387</v>
      </c>
      <c r="C586" s="33"/>
      <c r="D586" s="34"/>
      <c r="E586" s="35" t="s">
        <v>135</v>
      </c>
      <c r="F586" s="30"/>
    </row>
    <row r="587" ht="30" customHeight="1"/>
    <row r="588" ht="30" customHeight="1"/>
    <row r="589" ht="30" customHeight="1" spans="1:6">
      <c r="A589" s="4" t="s">
        <v>14</v>
      </c>
      <c r="B589" s="5">
        <v>97</v>
      </c>
      <c r="C589" s="6" t="s">
        <v>16</v>
      </c>
      <c r="D589" s="5" t="s">
        <v>309</v>
      </c>
      <c r="E589" s="6" t="s">
        <v>15</v>
      </c>
      <c r="F589" s="5" t="s">
        <v>114</v>
      </c>
    </row>
    <row r="590" ht="30" customHeight="1" spans="1:6">
      <c r="A590" s="6" t="s">
        <v>376</v>
      </c>
      <c r="B590" s="5" t="s">
        <v>310</v>
      </c>
      <c r="C590" s="6" t="s">
        <v>22</v>
      </c>
      <c r="D590" s="7" t="s">
        <v>377</v>
      </c>
      <c r="E590" s="8"/>
      <c r="F590" s="9"/>
    </row>
    <row r="591" ht="30" customHeight="1" spans="1:6">
      <c r="A591" s="10" t="s">
        <v>18</v>
      </c>
      <c r="B591" s="11" t="s">
        <v>311</v>
      </c>
      <c r="C591" s="10" t="s">
        <v>19</v>
      </c>
      <c r="D591" s="12" t="s">
        <v>118</v>
      </c>
      <c r="E591" s="6" t="s">
        <v>378</v>
      </c>
      <c r="F591" s="13" t="s">
        <v>187</v>
      </c>
    </row>
    <row r="592" ht="30" customHeight="1" spans="1:6">
      <c r="A592" s="14" t="s">
        <v>20</v>
      </c>
      <c r="B592" s="15" t="s">
        <v>274</v>
      </c>
      <c r="C592" s="14" t="s">
        <v>21</v>
      </c>
      <c r="D592" s="15" t="s">
        <v>312</v>
      </c>
      <c r="E592" s="16" t="s">
        <v>24</v>
      </c>
      <c r="F592" s="15">
        <v>1</v>
      </c>
    </row>
    <row r="593" ht="30" customHeight="1" spans="1:6">
      <c r="A593" s="17" t="s">
        <v>379</v>
      </c>
      <c r="B593" s="18" t="s">
        <v>380</v>
      </c>
      <c r="C593" s="19"/>
      <c r="D593" s="20"/>
      <c r="E593" s="21" t="s">
        <v>381</v>
      </c>
      <c r="F593" s="21" t="s">
        <v>382</v>
      </c>
    </row>
    <row r="594" ht="30" customHeight="1" spans="1:6">
      <c r="A594" s="22" t="s">
        <v>383</v>
      </c>
      <c r="B594" s="23" t="s">
        <v>384</v>
      </c>
      <c r="C594" s="24"/>
      <c r="D594" s="25"/>
      <c r="E594" s="26" t="s">
        <v>124</v>
      </c>
      <c r="F594" s="27" t="s">
        <v>313</v>
      </c>
    </row>
    <row r="595" ht="30" customHeight="1" spans="1:6">
      <c r="A595" s="28"/>
      <c r="B595" s="23" t="s">
        <v>385</v>
      </c>
      <c r="C595" s="24"/>
      <c r="D595" s="25"/>
      <c r="E595" s="26" t="s">
        <v>133</v>
      </c>
      <c r="F595" s="29"/>
    </row>
    <row r="596" ht="30" customHeight="1" spans="1:6">
      <c r="A596" s="28"/>
      <c r="B596" s="23" t="s">
        <v>386</v>
      </c>
      <c r="C596" s="24"/>
      <c r="D596" s="25"/>
      <c r="E596" s="26" t="s">
        <v>140</v>
      </c>
      <c r="F596" s="30" t="s">
        <v>314</v>
      </c>
    </row>
    <row r="597" ht="30" customHeight="1" spans="1:6">
      <c r="A597" s="31"/>
      <c r="B597" s="32" t="s">
        <v>387</v>
      </c>
      <c r="C597" s="33"/>
      <c r="D597" s="34"/>
      <c r="E597" s="35" t="s">
        <v>135</v>
      </c>
      <c r="F597" s="30"/>
    </row>
    <row r="598" ht="30" customHeight="1" spans="1:6">
      <c r="A598" s="36" t="s">
        <v>388</v>
      </c>
      <c r="B598" s="37" t="s">
        <v>389</v>
      </c>
      <c r="C598" s="38"/>
      <c r="D598" s="39"/>
      <c r="E598" s="40" t="s">
        <v>122</v>
      </c>
      <c r="F598" s="11"/>
    </row>
    <row r="599" ht="30" customHeight="1" spans="1:6">
      <c r="A599" s="41"/>
      <c r="B599" s="37" t="s">
        <v>390</v>
      </c>
      <c r="C599" s="38"/>
      <c r="D599" s="39"/>
      <c r="E599" s="40"/>
      <c r="F599" s="11"/>
    </row>
    <row r="600" ht="30" customHeight="1" spans="1:6">
      <c r="A600" s="41"/>
      <c r="B600" s="37" t="s">
        <v>391</v>
      </c>
      <c r="C600" s="38"/>
      <c r="D600" s="39"/>
      <c r="E600" s="40" t="s">
        <v>122</v>
      </c>
      <c r="F600" s="11"/>
    </row>
    <row r="601" ht="30" customHeight="1" spans="1:6">
      <c r="A601" s="42"/>
      <c r="B601" s="43" t="s">
        <v>387</v>
      </c>
      <c r="C601" s="44"/>
      <c r="D601" s="45"/>
      <c r="E601" s="40" t="s">
        <v>122</v>
      </c>
      <c r="F601" s="11" t="s">
        <v>128</v>
      </c>
    </row>
    <row r="602" ht="30" customHeight="1" spans="1:6">
      <c r="A602" s="22" t="s">
        <v>392</v>
      </c>
      <c r="B602" s="23" t="s">
        <v>393</v>
      </c>
      <c r="C602" s="24"/>
      <c r="D602" s="25"/>
      <c r="E602" s="26" t="s">
        <v>124</v>
      </c>
      <c r="F602" s="30"/>
    </row>
    <row r="603" ht="30" customHeight="1" spans="1:6">
      <c r="A603" s="28"/>
      <c r="B603" s="23" t="s">
        <v>394</v>
      </c>
      <c r="C603" s="24"/>
      <c r="D603" s="25"/>
      <c r="E603" s="26" t="s">
        <v>122</v>
      </c>
      <c r="F603" s="46" t="s">
        <v>315</v>
      </c>
    </row>
    <row r="604" ht="30" customHeight="1" spans="1:6">
      <c r="A604" s="28"/>
      <c r="B604" s="23" t="s">
        <v>395</v>
      </c>
      <c r="C604" s="24"/>
      <c r="D604" s="25"/>
      <c r="E604" s="26" t="s">
        <v>126</v>
      </c>
      <c r="F604" s="29"/>
    </row>
    <row r="605" ht="30" customHeight="1" spans="1:6">
      <c r="A605" s="28"/>
      <c r="B605" s="23" t="s">
        <v>396</v>
      </c>
      <c r="C605" s="24"/>
      <c r="D605" s="25"/>
      <c r="E605" s="26" t="s">
        <v>124</v>
      </c>
      <c r="F605" s="30" t="s">
        <v>316</v>
      </c>
    </row>
    <row r="606" ht="30" customHeight="1" spans="1:6">
      <c r="A606" s="28"/>
      <c r="B606" s="23" t="s">
        <v>397</v>
      </c>
      <c r="C606" s="24"/>
      <c r="D606" s="25"/>
      <c r="E606" s="26" t="s">
        <v>126</v>
      </c>
      <c r="F606" s="30" t="s">
        <v>317</v>
      </c>
    </row>
    <row r="607" ht="30" customHeight="1" spans="1:6">
      <c r="A607" s="28"/>
      <c r="B607" s="23" t="s">
        <v>398</v>
      </c>
      <c r="C607" s="24"/>
      <c r="D607" s="25"/>
      <c r="E607" s="26" t="s">
        <v>122</v>
      </c>
      <c r="F607" s="30"/>
    </row>
    <row r="608" ht="30" customHeight="1" spans="1:6">
      <c r="A608" s="28"/>
      <c r="B608" s="23" t="s">
        <v>399</v>
      </c>
      <c r="C608" s="24"/>
      <c r="D608" s="25"/>
      <c r="E608" s="26" t="s">
        <v>124</v>
      </c>
      <c r="F608" s="30" t="s">
        <v>318</v>
      </c>
    </row>
    <row r="609" ht="30" customHeight="1" spans="1:6">
      <c r="A609" s="28"/>
      <c r="B609" s="23" t="s">
        <v>400</v>
      </c>
      <c r="C609" s="24"/>
      <c r="D609" s="25"/>
      <c r="E609" s="26" t="s">
        <v>122</v>
      </c>
      <c r="F609" s="30"/>
    </row>
    <row r="610" ht="30" customHeight="1" spans="1:6">
      <c r="A610" s="31"/>
      <c r="B610" s="32" t="s">
        <v>387</v>
      </c>
      <c r="C610" s="33"/>
      <c r="D610" s="34"/>
      <c r="E610" s="35" t="s">
        <v>135</v>
      </c>
      <c r="F610" s="30" t="s">
        <v>319</v>
      </c>
    </row>
    <row r="611" ht="30" customHeight="1" spans="1:6">
      <c r="A611" s="36" t="s">
        <v>401</v>
      </c>
      <c r="B611" s="37" t="s">
        <v>402</v>
      </c>
      <c r="C611" s="38"/>
      <c r="D611" s="39"/>
      <c r="E611" s="47" t="s">
        <v>126</v>
      </c>
      <c r="F611" s="5" t="s">
        <v>320</v>
      </c>
    </row>
    <row r="612" ht="30" customHeight="1" spans="1:6">
      <c r="A612" s="41"/>
      <c r="B612" s="37" t="s">
        <v>403</v>
      </c>
      <c r="C612" s="38"/>
      <c r="D612" s="39"/>
      <c r="E612" s="47" t="s">
        <v>122</v>
      </c>
      <c r="F612" s="5"/>
    </row>
    <row r="613" ht="30" customHeight="1" spans="1:6">
      <c r="A613" s="41"/>
      <c r="B613" s="37" t="s">
        <v>404</v>
      </c>
      <c r="C613" s="38"/>
      <c r="D613" s="39"/>
      <c r="E613" s="47" t="s">
        <v>124</v>
      </c>
      <c r="F613" s="5" t="s">
        <v>321</v>
      </c>
    </row>
    <row r="614" ht="30" customHeight="1" spans="1:6">
      <c r="A614" s="41"/>
      <c r="B614" s="37" t="s">
        <v>405</v>
      </c>
      <c r="C614" s="38"/>
      <c r="D614" s="39"/>
      <c r="E614" s="47" t="s">
        <v>122</v>
      </c>
      <c r="F614" s="48" t="s">
        <v>122</v>
      </c>
    </row>
    <row r="615" ht="30" customHeight="1" spans="1:6">
      <c r="A615" s="41"/>
      <c r="B615" s="37" t="s">
        <v>406</v>
      </c>
      <c r="C615" s="38"/>
      <c r="D615" s="39"/>
      <c r="E615" s="47"/>
      <c r="F615" s="49"/>
    </row>
    <row r="616" ht="30" customHeight="1" spans="1:6">
      <c r="A616" s="42"/>
      <c r="B616" s="43" t="s">
        <v>387</v>
      </c>
      <c r="C616" s="44"/>
      <c r="D616" s="45"/>
      <c r="E616" s="40" t="s">
        <v>128</v>
      </c>
      <c r="F616" s="5" t="s">
        <v>322</v>
      </c>
    </row>
    <row r="617" ht="30" customHeight="1" spans="1:6">
      <c r="A617" s="22" t="s">
        <v>407</v>
      </c>
      <c r="B617" s="50" t="s">
        <v>408</v>
      </c>
      <c r="C617" s="51"/>
      <c r="D617" s="52"/>
      <c r="E617" s="26" t="s">
        <v>126</v>
      </c>
      <c r="F617" s="30" t="s">
        <v>208</v>
      </c>
    </row>
    <row r="618" ht="30" customHeight="1" spans="1:6">
      <c r="A618" s="28"/>
      <c r="B618" s="50" t="s">
        <v>409</v>
      </c>
      <c r="C618" s="51"/>
      <c r="D618" s="52"/>
      <c r="E618" s="26" t="s">
        <v>126</v>
      </c>
      <c r="F618" s="30" t="s">
        <v>323</v>
      </c>
    </row>
    <row r="619" ht="30" customHeight="1" spans="1:6">
      <c r="A619" s="28"/>
      <c r="B619" s="50" t="s">
        <v>410</v>
      </c>
      <c r="C619" s="51"/>
      <c r="D619" s="52"/>
      <c r="E619" s="26" t="s">
        <v>126</v>
      </c>
      <c r="F619" s="30"/>
    </row>
    <row r="620" ht="30" customHeight="1" spans="1:6">
      <c r="A620" s="28"/>
      <c r="B620" s="50" t="s">
        <v>411</v>
      </c>
      <c r="C620" s="51"/>
      <c r="D620" s="52"/>
      <c r="E620" s="26" t="s">
        <v>122</v>
      </c>
      <c r="F620" s="30"/>
    </row>
    <row r="621" ht="30" customHeight="1" spans="1:6">
      <c r="A621" s="28"/>
      <c r="B621" s="50" t="s">
        <v>412</v>
      </c>
      <c r="C621" s="51"/>
      <c r="D621" s="52"/>
      <c r="E621" s="26" t="s">
        <v>122</v>
      </c>
      <c r="F621" s="46" t="s">
        <v>122</v>
      </c>
    </row>
    <row r="622" ht="30" customHeight="1" spans="1:6">
      <c r="A622" s="28"/>
      <c r="B622" s="23" t="s">
        <v>413</v>
      </c>
      <c r="C622" s="24"/>
      <c r="D622" s="25"/>
      <c r="E622" s="26"/>
      <c r="F622" s="29"/>
    </row>
    <row r="623" ht="30" customHeight="1" spans="1:6">
      <c r="A623" s="31"/>
      <c r="B623" s="32" t="s">
        <v>387</v>
      </c>
      <c r="C623" s="33"/>
      <c r="D623" s="34"/>
      <c r="E623" s="35" t="s">
        <v>128</v>
      </c>
      <c r="F623" s="30"/>
    </row>
    <row r="624" ht="30" customHeight="1" spans="1:6">
      <c r="A624" s="36" t="s">
        <v>414</v>
      </c>
      <c r="B624" s="37" t="s">
        <v>415</v>
      </c>
      <c r="C624" s="38"/>
      <c r="D624" s="39"/>
      <c r="E624" s="47" t="s">
        <v>133</v>
      </c>
      <c r="F624" s="5" t="s">
        <v>245</v>
      </c>
    </row>
    <row r="625" ht="30" customHeight="1" spans="1:6">
      <c r="A625" s="41"/>
      <c r="B625" s="37" t="s">
        <v>416</v>
      </c>
      <c r="C625" s="38"/>
      <c r="D625" s="39"/>
      <c r="E625" s="47" t="s">
        <v>126</v>
      </c>
      <c r="F625" s="5" t="s">
        <v>324</v>
      </c>
    </row>
    <row r="626" ht="30" customHeight="1" spans="1:6">
      <c r="A626" s="41"/>
      <c r="B626" s="37" t="s">
        <v>417</v>
      </c>
      <c r="C626" s="38"/>
      <c r="D626" s="39"/>
      <c r="E626" s="47" t="s">
        <v>126</v>
      </c>
      <c r="F626" s="5" t="s">
        <v>153</v>
      </c>
    </row>
    <row r="627" ht="30" customHeight="1" spans="1:6">
      <c r="A627" s="42"/>
      <c r="B627" s="43" t="s">
        <v>387</v>
      </c>
      <c r="C627" s="44"/>
      <c r="D627" s="45"/>
      <c r="E627" s="40"/>
      <c r="F627" s="5" t="s">
        <v>166</v>
      </c>
    </row>
    <row r="628" ht="30" customHeight="1" spans="1:6">
      <c r="A628" s="53" t="s">
        <v>418</v>
      </c>
      <c r="B628" s="32" t="s">
        <v>387</v>
      </c>
      <c r="C628" s="33"/>
      <c r="D628" s="34"/>
      <c r="E628" s="35" t="s">
        <v>202</v>
      </c>
      <c r="F628" s="30"/>
    </row>
    <row r="629" ht="30" customHeight="1"/>
    <row r="630" ht="30" customHeight="1"/>
    <row r="631" ht="30" customHeight="1" spans="1:6">
      <c r="A631" s="4" t="s">
        <v>14</v>
      </c>
      <c r="B631" s="5">
        <v>94</v>
      </c>
      <c r="C631" s="6" t="s">
        <v>16</v>
      </c>
      <c r="D631" s="5" t="s">
        <v>326</v>
      </c>
      <c r="E631" s="6" t="s">
        <v>15</v>
      </c>
      <c r="F631" s="5" t="s">
        <v>114</v>
      </c>
    </row>
    <row r="632" ht="30" customHeight="1" spans="1:6">
      <c r="A632" s="6" t="s">
        <v>376</v>
      </c>
      <c r="B632" s="5" t="s">
        <v>327</v>
      </c>
      <c r="C632" s="6" t="s">
        <v>22</v>
      </c>
      <c r="D632" s="7" t="s">
        <v>377</v>
      </c>
      <c r="E632" s="8"/>
      <c r="F632" s="9"/>
    </row>
    <row r="633" ht="30" customHeight="1" spans="1:6">
      <c r="A633" s="10" t="s">
        <v>18</v>
      </c>
      <c r="B633" s="11" t="s">
        <v>328</v>
      </c>
      <c r="C633" s="10" t="s">
        <v>19</v>
      </c>
      <c r="D633" s="12" t="s">
        <v>144</v>
      </c>
      <c r="E633" s="6" t="s">
        <v>378</v>
      </c>
      <c r="F633" s="13" t="s">
        <v>187</v>
      </c>
    </row>
    <row r="634" ht="30" customHeight="1" spans="1:6">
      <c r="A634" s="14" t="s">
        <v>20</v>
      </c>
      <c r="B634" s="15" t="s">
        <v>329</v>
      </c>
      <c r="C634" s="14" t="s">
        <v>21</v>
      </c>
      <c r="D634" s="15" t="s">
        <v>330</v>
      </c>
      <c r="E634" s="16" t="s">
        <v>24</v>
      </c>
      <c r="F634" s="15">
        <v>1</v>
      </c>
    </row>
    <row r="635" ht="30" customHeight="1" spans="1:6">
      <c r="A635" s="17" t="s">
        <v>379</v>
      </c>
      <c r="B635" s="18" t="s">
        <v>380</v>
      </c>
      <c r="C635" s="19"/>
      <c r="D635" s="20"/>
      <c r="E635" s="21" t="s">
        <v>381</v>
      </c>
      <c r="F635" s="21" t="s">
        <v>382</v>
      </c>
    </row>
    <row r="636" ht="30" customHeight="1" spans="1:6">
      <c r="A636" s="22" t="s">
        <v>383</v>
      </c>
      <c r="B636" s="23" t="s">
        <v>384</v>
      </c>
      <c r="C636" s="24"/>
      <c r="D636" s="25"/>
      <c r="E636" s="26" t="s">
        <v>124</v>
      </c>
      <c r="F636" s="27" t="s">
        <v>331</v>
      </c>
    </row>
    <row r="637" ht="30" customHeight="1" spans="1:6">
      <c r="A637" s="28"/>
      <c r="B637" s="23" t="s">
        <v>385</v>
      </c>
      <c r="C637" s="24"/>
      <c r="D637" s="25"/>
      <c r="E637" s="26" t="s">
        <v>133</v>
      </c>
      <c r="F637" s="29"/>
    </row>
    <row r="638" ht="30" customHeight="1" spans="1:6">
      <c r="A638" s="28"/>
      <c r="B638" s="23" t="s">
        <v>386</v>
      </c>
      <c r="C638" s="24"/>
      <c r="D638" s="25"/>
      <c r="E638" s="26" t="s">
        <v>126</v>
      </c>
      <c r="F638" s="30" t="s">
        <v>332</v>
      </c>
    </row>
    <row r="639" ht="30" customHeight="1" spans="1:6">
      <c r="A639" s="31"/>
      <c r="B639" s="32" t="s">
        <v>387</v>
      </c>
      <c r="C639" s="33"/>
      <c r="D639" s="34"/>
      <c r="E639" s="35" t="s">
        <v>135</v>
      </c>
      <c r="F639" s="30"/>
    </row>
    <row r="640" ht="30" customHeight="1" spans="1:6">
      <c r="A640" s="36" t="s">
        <v>388</v>
      </c>
      <c r="B640" s="37" t="s">
        <v>389</v>
      </c>
      <c r="C640" s="38"/>
      <c r="D640" s="39"/>
      <c r="E640" s="40" t="s">
        <v>122</v>
      </c>
      <c r="F640" s="11"/>
    </row>
    <row r="641" ht="30" customHeight="1" spans="1:6">
      <c r="A641" s="41"/>
      <c r="B641" s="37" t="s">
        <v>390</v>
      </c>
      <c r="C641" s="38"/>
      <c r="D641" s="39"/>
      <c r="E641" s="40"/>
      <c r="F641" s="11"/>
    </row>
    <row r="642" ht="30" customHeight="1" spans="1:6">
      <c r="A642" s="41"/>
      <c r="B642" s="37" t="s">
        <v>391</v>
      </c>
      <c r="C642" s="38"/>
      <c r="D642" s="39"/>
      <c r="E642" s="40" t="s">
        <v>122</v>
      </c>
      <c r="F642" s="11"/>
    </row>
    <row r="643" ht="30" customHeight="1" spans="1:6">
      <c r="A643" s="42"/>
      <c r="B643" s="43" t="s">
        <v>387</v>
      </c>
      <c r="C643" s="44"/>
      <c r="D643" s="45"/>
      <c r="E643" s="40" t="s">
        <v>122</v>
      </c>
      <c r="F643" s="11" t="s">
        <v>128</v>
      </c>
    </row>
    <row r="644" ht="30" customHeight="1" spans="1:6">
      <c r="A644" s="22" t="s">
        <v>392</v>
      </c>
      <c r="B644" s="23" t="s">
        <v>393</v>
      </c>
      <c r="C644" s="24"/>
      <c r="D644" s="25"/>
      <c r="E644" s="26" t="s">
        <v>126</v>
      </c>
      <c r="F644" s="30"/>
    </row>
    <row r="645" ht="30" customHeight="1" spans="1:6">
      <c r="A645" s="28"/>
      <c r="B645" s="23" t="s">
        <v>394</v>
      </c>
      <c r="C645" s="24"/>
      <c r="D645" s="25"/>
      <c r="E645" s="26" t="s">
        <v>122</v>
      </c>
      <c r="F645" s="46" t="s">
        <v>333</v>
      </c>
    </row>
    <row r="646" ht="30" customHeight="1" spans="1:6">
      <c r="A646" s="28"/>
      <c r="B646" s="23" t="s">
        <v>395</v>
      </c>
      <c r="C646" s="24"/>
      <c r="D646" s="25"/>
      <c r="E646" s="26" t="s">
        <v>133</v>
      </c>
      <c r="F646" s="29"/>
    </row>
    <row r="647" ht="30" customHeight="1" spans="1:6">
      <c r="A647" s="28"/>
      <c r="B647" s="23" t="s">
        <v>396</v>
      </c>
      <c r="C647" s="24"/>
      <c r="D647" s="25"/>
      <c r="E647" s="26" t="s">
        <v>124</v>
      </c>
      <c r="F647" s="30" t="s">
        <v>334</v>
      </c>
    </row>
    <row r="648" ht="30" customHeight="1" spans="1:6">
      <c r="A648" s="28"/>
      <c r="B648" s="23" t="s">
        <v>397</v>
      </c>
      <c r="C648" s="24"/>
      <c r="D648" s="25"/>
      <c r="E648" s="26" t="s">
        <v>126</v>
      </c>
      <c r="F648" s="30"/>
    </row>
    <row r="649" ht="30" customHeight="1" spans="1:6">
      <c r="A649" s="28"/>
      <c r="B649" s="23" t="s">
        <v>398</v>
      </c>
      <c r="C649" s="24"/>
      <c r="D649" s="25"/>
      <c r="E649" s="26" t="s">
        <v>122</v>
      </c>
      <c r="F649" s="30"/>
    </row>
    <row r="650" ht="30" customHeight="1" spans="1:6">
      <c r="A650" s="28"/>
      <c r="B650" s="23" t="s">
        <v>399</v>
      </c>
      <c r="C650" s="24"/>
      <c r="D650" s="25"/>
      <c r="E650" s="26" t="s">
        <v>124</v>
      </c>
      <c r="F650" s="30" t="s">
        <v>335</v>
      </c>
    </row>
    <row r="651" ht="30" customHeight="1" spans="1:6">
      <c r="A651" s="28"/>
      <c r="B651" s="23" t="s">
        <v>400</v>
      </c>
      <c r="C651" s="24"/>
      <c r="D651" s="25"/>
      <c r="E651" s="26" t="s">
        <v>122</v>
      </c>
      <c r="F651" s="30"/>
    </row>
    <row r="652" ht="30" customHeight="1" spans="1:6">
      <c r="A652" s="31"/>
      <c r="B652" s="32" t="s">
        <v>387</v>
      </c>
      <c r="C652" s="33"/>
      <c r="D652" s="34"/>
      <c r="E652" s="35" t="s">
        <v>135</v>
      </c>
      <c r="F652" s="30"/>
    </row>
    <row r="653" ht="30" customHeight="1" spans="1:6">
      <c r="A653" s="36" t="s">
        <v>401</v>
      </c>
      <c r="B653" s="37" t="s">
        <v>402</v>
      </c>
      <c r="C653" s="38"/>
      <c r="D653" s="39"/>
      <c r="E653" s="47" t="s">
        <v>124</v>
      </c>
      <c r="F653" s="5" t="s">
        <v>334</v>
      </c>
    </row>
    <row r="654" ht="30" customHeight="1" spans="1:6">
      <c r="A654" s="41"/>
      <c r="B654" s="37" t="s">
        <v>403</v>
      </c>
      <c r="C654" s="38"/>
      <c r="D654" s="39"/>
      <c r="E654" s="47" t="s">
        <v>122</v>
      </c>
      <c r="F654" s="5"/>
    </row>
    <row r="655" ht="30" customHeight="1" spans="1:6">
      <c r="A655" s="41"/>
      <c r="B655" s="37" t="s">
        <v>404</v>
      </c>
      <c r="C655" s="38"/>
      <c r="D655" s="39"/>
      <c r="E655" s="47" t="s">
        <v>122</v>
      </c>
      <c r="F655" s="5"/>
    </row>
    <row r="656" ht="30" customHeight="1" spans="1:6">
      <c r="A656" s="41"/>
      <c r="B656" s="37" t="s">
        <v>405</v>
      </c>
      <c r="C656" s="38"/>
      <c r="D656" s="39"/>
      <c r="E656" s="47" t="s">
        <v>122</v>
      </c>
      <c r="F656" s="48" t="s">
        <v>122</v>
      </c>
    </row>
    <row r="657" ht="30" customHeight="1" spans="1:6">
      <c r="A657" s="41"/>
      <c r="B657" s="37" t="s">
        <v>406</v>
      </c>
      <c r="C657" s="38"/>
      <c r="D657" s="39"/>
      <c r="E657" s="47"/>
      <c r="F657" s="49"/>
    </row>
    <row r="658" ht="30" customHeight="1" spans="1:6">
      <c r="A658" s="42"/>
      <c r="B658" s="43" t="s">
        <v>387</v>
      </c>
      <c r="C658" s="44"/>
      <c r="D658" s="45"/>
      <c r="E658" s="40" t="s">
        <v>128</v>
      </c>
      <c r="F658" s="5"/>
    </row>
    <row r="659" ht="30" customHeight="1" spans="1:6">
      <c r="A659" s="22" t="s">
        <v>407</v>
      </c>
      <c r="B659" s="50" t="s">
        <v>408</v>
      </c>
      <c r="C659" s="51"/>
      <c r="D659" s="52"/>
      <c r="E659" s="26" t="s">
        <v>126</v>
      </c>
      <c r="F659" s="30" t="s">
        <v>336</v>
      </c>
    </row>
    <row r="660" ht="30" customHeight="1" spans="1:6">
      <c r="A660" s="28"/>
      <c r="B660" s="50" t="s">
        <v>409</v>
      </c>
      <c r="C660" s="51"/>
      <c r="D660" s="52"/>
      <c r="E660" s="26" t="s">
        <v>126</v>
      </c>
      <c r="F660" s="30"/>
    </row>
    <row r="661" ht="30" customHeight="1" spans="1:6">
      <c r="A661" s="28"/>
      <c r="B661" s="50" t="s">
        <v>410</v>
      </c>
      <c r="C661" s="51"/>
      <c r="D661" s="52"/>
      <c r="E661" s="26" t="s">
        <v>133</v>
      </c>
      <c r="F661" s="30"/>
    </row>
    <row r="662" ht="30" customHeight="1" spans="1:6">
      <c r="A662" s="28"/>
      <c r="B662" s="50" t="s">
        <v>411</v>
      </c>
      <c r="C662" s="51"/>
      <c r="D662" s="52"/>
      <c r="E662" s="26" t="s">
        <v>122</v>
      </c>
      <c r="F662" s="30"/>
    </row>
    <row r="663" ht="30" customHeight="1" spans="1:6">
      <c r="A663" s="28"/>
      <c r="B663" s="50" t="s">
        <v>412</v>
      </c>
      <c r="C663" s="51"/>
      <c r="D663" s="52"/>
      <c r="E663" s="26" t="s">
        <v>133</v>
      </c>
      <c r="F663" s="46" t="s">
        <v>133</v>
      </c>
    </row>
    <row r="664" ht="30" customHeight="1" spans="1:6">
      <c r="A664" s="28"/>
      <c r="B664" s="23" t="s">
        <v>413</v>
      </c>
      <c r="C664" s="24"/>
      <c r="D664" s="25"/>
      <c r="E664" s="26"/>
      <c r="F664" s="29"/>
    </row>
    <row r="665" ht="30" customHeight="1" spans="1:6">
      <c r="A665" s="31"/>
      <c r="B665" s="32" t="s">
        <v>387</v>
      </c>
      <c r="C665" s="33"/>
      <c r="D665" s="34"/>
      <c r="E665" s="35" t="s">
        <v>202</v>
      </c>
      <c r="F665" s="30"/>
    </row>
    <row r="666" ht="30" customHeight="1" spans="1:6">
      <c r="A666" s="36" t="s">
        <v>414</v>
      </c>
      <c r="B666" s="37" t="s">
        <v>415</v>
      </c>
      <c r="C666" s="38"/>
      <c r="D666" s="39"/>
      <c r="E666" s="47" t="s">
        <v>133</v>
      </c>
      <c r="F666" s="5"/>
    </row>
    <row r="667" ht="30" customHeight="1" spans="1:6">
      <c r="A667" s="41"/>
      <c r="B667" s="37" t="s">
        <v>416</v>
      </c>
      <c r="C667" s="38"/>
      <c r="D667" s="39"/>
      <c r="E667" s="47" t="s">
        <v>124</v>
      </c>
      <c r="F667" s="5"/>
    </row>
    <row r="668" ht="30" customHeight="1" spans="1:6">
      <c r="A668" s="41"/>
      <c r="B668" s="37" t="s">
        <v>417</v>
      </c>
      <c r="C668" s="38"/>
      <c r="D668" s="39"/>
      <c r="E668" s="47" t="s">
        <v>124</v>
      </c>
      <c r="F668" s="5" t="s">
        <v>337</v>
      </c>
    </row>
    <row r="669" ht="30" customHeight="1" spans="1:6">
      <c r="A669" s="42"/>
      <c r="B669" s="43" t="s">
        <v>387</v>
      </c>
      <c r="C669" s="44"/>
      <c r="D669" s="45"/>
      <c r="E669" s="40"/>
      <c r="F669" s="5"/>
    </row>
    <row r="670" ht="30" customHeight="1" spans="1:6">
      <c r="A670" s="53" t="s">
        <v>418</v>
      </c>
      <c r="B670" s="32" t="s">
        <v>387</v>
      </c>
      <c r="C670" s="33"/>
      <c r="D670" s="34"/>
      <c r="E670" s="35" t="s">
        <v>202</v>
      </c>
      <c r="F670" s="30"/>
    </row>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mergeCells count="736">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B34:D34"/>
    <mergeCell ref="B35:D35"/>
    <mergeCell ref="B36:D36"/>
    <mergeCell ref="B37:D37"/>
    <mergeCell ref="B38:D38"/>
    <mergeCell ref="B39:D39"/>
    <mergeCell ref="B40:D40"/>
    <mergeCell ref="B47:D47"/>
    <mergeCell ref="B48:D48"/>
    <mergeCell ref="B49:D49"/>
    <mergeCell ref="B50:D50"/>
    <mergeCell ref="B51:D51"/>
    <mergeCell ref="B52:D52"/>
    <mergeCell ref="B53:D53"/>
    <mergeCell ref="B54:D54"/>
    <mergeCell ref="B55:D55"/>
    <mergeCell ref="B56:D56"/>
    <mergeCell ref="B57:D57"/>
    <mergeCell ref="B58:D58"/>
    <mergeCell ref="B59:D59"/>
    <mergeCell ref="B60:D60"/>
    <mergeCell ref="B61:D61"/>
    <mergeCell ref="B62:D62"/>
    <mergeCell ref="B63:D63"/>
    <mergeCell ref="B64:D64"/>
    <mergeCell ref="B65:D65"/>
    <mergeCell ref="B66:D66"/>
    <mergeCell ref="B67:D67"/>
    <mergeCell ref="B68:D68"/>
    <mergeCell ref="B69:D69"/>
    <mergeCell ref="B70:D70"/>
    <mergeCell ref="B71:D71"/>
    <mergeCell ref="B72:D72"/>
    <mergeCell ref="B73:D73"/>
    <mergeCell ref="B74:D74"/>
    <mergeCell ref="B75:D75"/>
    <mergeCell ref="B76:D76"/>
    <mergeCell ref="B77:D77"/>
    <mergeCell ref="B78:D78"/>
    <mergeCell ref="B79:D79"/>
    <mergeCell ref="B80:D80"/>
    <mergeCell ref="B81:D81"/>
    <mergeCell ref="B82:D82"/>
    <mergeCell ref="B89:D89"/>
    <mergeCell ref="B90:D90"/>
    <mergeCell ref="B91:D91"/>
    <mergeCell ref="B92:D92"/>
    <mergeCell ref="B93:D93"/>
    <mergeCell ref="B94:D94"/>
    <mergeCell ref="B95:D95"/>
    <mergeCell ref="B96:D96"/>
    <mergeCell ref="B97:D97"/>
    <mergeCell ref="B98:D98"/>
    <mergeCell ref="B99:D99"/>
    <mergeCell ref="B100:D100"/>
    <mergeCell ref="B101:D101"/>
    <mergeCell ref="B102:D102"/>
    <mergeCell ref="B103:D103"/>
    <mergeCell ref="B104:D104"/>
    <mergeCell ref="B105:D105"/>
    <mergeCell ref="B106:D106"/>
    <mergeCell ref="B107:D107"/>
    <mergeCell ref="B108:D108"/>
    <mergeCell ref="B109:D109"/>
    <mergeCell ref="B110:D110"/>
    <mergeCell ref="B111:D111"/>
    <mergeCell ref="B112:D112"/>
    <mergeCell ref="B113:D113"/>
    <mergeCell ref="B114:D114"/>
    <mergeCell ref="B115:D115"/>
    <mergeCell ref="B116:D116"/>
    <mergeCell ref="B117:D117"/>
    <mergeCell ref="B118:D118"/>
    <mergeCell ref="B119:D119"/>
    <mergeCell ref="B120:D120"/>
    <mergeCell ref="B121:D121"/>
    <mergeCell ref="B122:D122"/>
    <mergeCell ref="B123:D123"/>
    <mergeCell ref="B124:D124"/>
    <mergeCell ref="B131:D131"/>
    <mergeCell ref="B132:D132"/>
    <mergeCell ref="B133:D133"/>
    <mergeCell ref="B134:D134"/>
    <mergeCell ref="B135:D135"/>
    <mergeCell ref="B136:D136"/>
    <mergeCell ref="B137:D137"/>
    <mergeCell ref="B138:D138"/>
    <mergeCell ref="B139:D139"/>
    <mergeCell ref="B140:D140"/>
    <mergeCell ref="B141:D141"/>
    <mergeCell ref="B142:D142"/>
    <mergeCell ref="B143:D143"/>
    <mergeCell ref="B144:D144"/>
    <mergeCell ref="B145:D145"/>
    <mergeCell ref="B146:D146"/>
    <mergeCell ref="B147:D147"/>
    <mergeCell ref="B148:D148"/>
    <mergeCell ref="B149:D149"/>
    <mergeCell ref="B150:D150"/>
    <mergeCell ref="B151:D151"/>
    <mergeCell ref="B152:D152"/>
    <mergeCell ref="B153:D153"/>
    <mergeCell ref="B154:D154"/>
    <mergeCell ref="B155:D155"/>
    <mergeCell ref="B156:D156"/>
    <mergeCell ref="B157:D157"/>
    <mergeCell ref="B158:D158"/>
    <mergeCell ref="B159:D159"/>
    <mergeCell ref="B160:D160"/>
    <mergeCell ref="B161:D161"/>
    <mergeCell ref="B162:D162"/>
    <mergeCell ref="B163:D163"/>
    <mergeCell ref="B164:D164"/>
    <mergeCell ref="B165:D165"/>
    <mergeCell ref="B166:D166"/>
    <mergeCell ref="B173:D173"/>
    <mergeCell ref="B174:D174"/>
    <mergeCell ref="B175:D175"/>
    <mergeCell ref="B176:D176"/>
    <mergeCell ref="B177:D177"/>
    <mergeCell ref="B178:D178"/>
    <mergeCell ref="B179:D179"/>
    <mergeCell ref="B180:D180"/>
    <mergeCell ref="B181:D181"/>
    <mergeCell ref="B182:D182"/>
    <mergeCell ref="B183:D183"/>
    <mergeCell ref="B184:D184"/>
    <mergeCell ref="B185:D185"/>
    <mergeCell ref="B186:D186"/>
    <mergeCell ref="B187:D187"/>
    <mergeCell ref="B188:D188"/>
    <mergeCell ref="B189:D189"/>
    <mergeCell ref="B190:D190"/>
    <mergeCell ref="B191:D191"/>
    <mergeCell ref="B192:D192"/>
    <mergeCell ref="B193:D193"/>
    <mergeCell ref="B194:D194"/>
    <mergeCell ref="B195:D195"/>
    <mergeCell ref="B196:D196"/>
    <mergeCell ref="B197:D197"/>
    <mergeCell ref="B198:D198"/>
    <mergeCell ref="B199:D199"/>
    <mergeCell ref="B200:D200"/>
    <mergeCell ref="B201:D201"/>
    <mergeCell ref="B202:D202"/>
    <mergeCell ref="B203:D203"/>
    <mergeCell ref="B204:D204"/>
    <mergeCell ref="B205:D205"/>
    <mergeCell ref="B206:D206"/>
    <mergeCell ref="B207:D207"/>
    <mergeCell ref="B208:D208"/>
    <mergeCell ref="B215:D215"/>
    <mergeCell ref="B216:D216"/>
    <mergeCell ref="B217:D217"/>
    <mergeCell ref="B218:D218"/>
    <mergeCell ref="B219:D219"/>
    <mergeCell ref="B220:D220"/>
    <mergeCell ref="B221:D221"/>
    <mergeCell ref="B222:D222"/>
    <mergeCell ref="B223:D223"/>
    <mergeCell ref="B224:D224"/>
    <mergeCell ref="B225:D225"/>
    <mergeCell ref="B226:D226"/>
    <mergeCell ref="B227:D227"/>
    <mergeCell ref="B228:D228"/>
    <mergeCell ref="B229:D229"/>
    <mergeCell ref="B230:D230"/>
    <mergeCell ref="B231:D231"/>
    <mergeCell ref="B232:D232"/>
    <mergeCell ref="B233:D233"/>
    <mergeCell ref="B234:D234"/>
    <mergeCell ref="B235:D235"/>
    <mergeCell ref="B236:D236"/>
    <mergeCell ref="B237:D237"/>
    <mergeCell ref="B238:D238"/>
    <mergeCell ref="B239:D239"/>
    <mergeCell ref="B240:D240"/>
    <mergeCell ref="B241:D241"/>
    <mergeCell ref="B242:D242"/>
    <mergeCell ref="B243:D243"/>
    <mergeCell ref="B244:D244"/>
    <mergeCell ref="B245:D245"/>
    <mergeCell ref="B246:D246"/>
    <mergeCell ref="B247:D247"/>
    <mergeCell ref="B248:D248"/>
    <mergeCell ref="B249:D249"/>
    <mergeCell ref="B250:D250"/>
    <mergeCell ref="B257:D257"/>
    <mergeCell ref="B258:D258"/>
    <mergeCell ref="B259:D259"/>
    <mergeCell ref="B260:D260"/>
    <mergeCell ref="B261:D261"/>
    <mergeCell ref="B262:D262"/>
    <mergeCell ref="B263:D263"/>
    <mergeCell ref="B264:D264"/>
    <mergeCell ref="B265:D265"/>
    <mergeCell ref="B266:D266"/>
    <mergeCell ref="B267:D267"/>
    <mergeCell ref="B268:D268"/>
    <mergeCell ref="B269:D269"/>
    <mergeCell ref="B270:D270"/>
    <mergeCell ref="B271:D271"/>
    <mergeCell ref="B272:D272"/>
    <mergeCell ref="B273:D273"/>
    <mergeCell ref="B274:D274"/>
    <mergeCell ref="B275:D275"/>
    <mergeCell ref="B276:D276"/>
    <mergeCell ref="B277:D277"/>
    <mergeCell ref="B278:D278"/>
    <mergeCell ref="B279:D279"/>
    <mergeCell ref="B280:D280"/>
    <mergeCell ref="B281:D281"/>
    <mergeCell ref="B282:D282"/>
    <mergeCell ref="B283:D283"/>
    <mergeCell ref="B284:D284"/>
    <mergeCell ref="B285:D285"/>
    <mergeCell ref="B286:D286"/>
    <mergeCell ref="B287:D287"/>
    <mergeCell ref="B288:D288"/>
    <mergeCell ref="B289:D289"/>
    <mergeCell ref="B290:D290"/>
    <mergeCell ref="B291:D291"/>
    <mergeCell ref="B292:D292"/>
    <mergeCell ref="B299:D299"/>
    <mergeCell ref="B300:D300"/>
    <mergeCell ref="B301:D301"/>
    <mergeCell ref="B302:D302"/>
    <mergeCell ref="B303:D303"/>
    <mergeCell ref="B304:D304"/>
    <mergeCell ref="B305:D305"/>
    <mergeCell ref="B306:D306"/>
    <mergeCell ref="B307:D307"/>
    <mergeCell ref="B308:D308"/>
    <mergeCell ref="B309:D309"/>
    <mergeCell ref="B310:D310"/>
    <mergeCell ref="B311:D311"/>
    <mergeCell ref="B312:D312"/>
    <mergeCell ref="B313:D313"/>
    <mergeCell ref="B314:D314"/>
    <mergeCell ref="B315:D315"/>
    <mergeCell ref="B316:D316"/>
    <mergeCell ref="B317:D317"/>
    <mergeCell ref="B318:D318"/>
    <mergeCell ref="B319:D319"/>
    <mergeCell ref="B320:D320"/>
    <mergeCell ref="B321:D321"/>
    <mergeCell ref="B322:D322"/>
    <mergeCell ref="B323:D323"/>
    <mergeCell ref="B324:D324"/>
    <mergeCell ref="B325:D325"/>
    <mergeCell ref="B326:D326"/>
    <mergeCell ref="B327:D327"/>
    <mergeCell ref="B328:D328"/>
    <mergeCell ref="B329:D329"/>
    <mergeCell ref="B330:D330"/>
    <mergeCell ref="B331:D331"/>
    <mergeCell ref="B332:D332"/>
    <mergeCell ref="B333:D333"/>
    <mergeCell ref="B334:D334"/>
    <mergeCell ref="B341:D341"/>
    <mergeCell ref="B342:D342"/>
    <mergeCell ref="B343:D343"/>
    <mergeCell ref="B344:D344"/>
    <mergeCell ref="B345:D345"/>
    <mergeCell ref="B346:D346"/>
    <mergeCell ref="B347:D347"/>
    <mergeCell ref="B348:D348"/>
    <mergeCell ref="B349:D349"/>
    <mergeCell ref="B350:D350"/>
    <mergeCell ref="B351:D351"/>
    <mergeCell ref="B352:D352"/>
    <mergeCell ref="B353:D353"/>
    <mergeCell ref="B354:D354"/>
    <mergeCell ref="B355:D355"/>
    <mergeCell ref="B356:D356"/>
    <mergeCell ref="B357:D357"/>
    <mergeCell ref="B358:D358"/>
    <mergeCell ref="B359:D359"/>
    <mergeCell ref="B360:D360"/>
    <mergeCell ref="B361:D361"/>
    <mergeCell ref="B362:D362"/>
    <mergeCell ref="B363:D363"/>
    <mergeCell ref="B364:D364"/>
    <mergeCell ref="B365:D365"/>
    <mergeCell ref="B366:D366"/>
    <mergeCell ref="B367:D367"/>
    <mergeCell ref="B368:D368"/>
    <mergeCell ref="B369:D369"/>
    <mergeCell ref="B370:D370"/>
    <mergeCell ref="B371:D371"/>
    <mergeCell ref="B372:D372"/>
    <mergeCell ref="B373:D373"/>
    <mergeCell ref="B374:D374"/>
    <mergeCell ref="B375:D375"/>
    <mergeCell ref="B376:D376"/>
    <mergeCell ref="B383:D383"/>
    <mergeCell ref="B384:D384"/>
    <mergeCell ref="B385:D385"/>
    <mergeCell ref="B386:D386"/>
    <mergeCell ref="B387:D387"/>
    <mergeCell ref="B388:D388"/>
    <mergeCell ref="B389:D389"/>
    <mergeCell ref="B390:D390"/>
    <mergeCell ref="B391:D391"/>
    <mergeCell ref="B392:D392"/>
    <mergeCell ref="B393:D393"/>
    <mergeCell ref="B394:D394"/>
    <mergeCell ref="B395:D395"/>
    <mergeCell ref="B396:D396"/>
    <mergeCell ref="B397:D397"/>
    <mergeCell ref="B398:D398"/>
    <mergeCell ref="B399:D399"/>
    <mergeCell ref="B400:D400"/>
    <mergeCell ref="B401:D401"/>
    <mergeCell ref="B402:D402"/>
    <mergeCell ref="B403:D403"/>
    <mergeCell ref="B404:D404"/>
    <mergeCell ref="B405:D405"/>
    <mergeCell ref="B406:D406"/>
    <mergeCell ref="B407:D407"/>
    <mergeCell ref="B408:D408"/>
    <mergeCell ref="B409:D409"/>
    <mergeCell ref="B410:D410"/>
    <mergeCell ref="B411:D411"/>
    <mergeCell ref="B412:D412"/>
    <mergeCell ref="B413:D413"/>
    <mergeCell ref="B414:D414"/>
    <mergeCell ref="B415:D415"/>
    <mergeCell ref="B416:D416"/>
    <mergeCell ref="B417:D417"/>
    <mergeCell ref="B418:D418"/>
    <mergeCell ref="B425:D425"/>
    <mergeCell ref="B426:D426"/>
    <mergeCell ref="B427:D427"/>
    <mergeCell ref="B428:D428"/>
    <mergeCell ref="B429:D429"/>
    <mergeCell ref="B430:D430"/>
    <mergeCell ref="B431:D431"/>
    <mergeCell ref="B432:D432"/>
    <mergeCell ref="B433:D433"/>
    <mergeCell ref="B434:D434"/>
    <mergeCell ref="B435:D435"/>
    <mergeCell ref="B436:D436"/>
    <mergeCell ref="B437:D437"/>
    <mergeCell ref="B438:D438"/>
    <mergeCell ref="B439:D439"/>
    <mergeCell ref="B440:D440"/>
    <mergeCell ref="B441:D441"/>
    <mergeCell ref="B442:D442"/>
    <mergeCell ref="B443:D443"/>
    <mergeCell ref="B444:D444"/>
    <mergeCell ref="B445:D445"/>
    <mergeCell ref="B446:D446"/>
    <mergeCell ref="B447:D447"/>
    <mergeCell ref="B448:D448"/>
    <mergeCell ref="B449:D449"/>
    <mergeCell ref="B450:D450"/>
    <mergeCell ref="B451:D451"/>
    <mergeCell ref="B452:D452"/>
    <mergeCell ref="B453:D453"/>
    <mergeCell ref="B454:D454"/>
    <mergeCell ref="B455:D455"/>
    <mergeCell ref="B456:D456"/>
    <mergeCell ref="B457:D457"/>
    <mergeCell ref="B458:D458"/>
    <mergeCell ref="B459:D459"/>
    <mergeCell ref="B460:D460"/>
    <mergeCell ref="B467:D467"/>
    <mergeCell ref="B468:D468"/>
    <mergeCell ref="B469:D469"/>
    <mergeCell ref="B470:D470"/>
    <mergeCell ref="B471:D471"/>
    <mergeCell ref="B472:D472"/>
    <mergeCell ref="B473:D473"/>
    <mergeCell ref="B474:D474"/>
    <mergeCell ref="B475:D475"/>
    <mergeCell ref="B476:D476"/>
    <mergeCell ref="B477:D477"/>
    <mergeCell ref="B478:D478"/>
    <mergeCell ref="B479:D479"/>
    <mergeCell ref="B480:D480"/>
    <mergeCell ref="B481:D481"/>
    <mergeCell ref="B482:D482"/>
    <mergeCell ref="B483:D483"/>
    <mergeCell ref="B484:D484"/>
    <mergeCell ref="B485:D485"/>
    <mergeCell ref="B486:D486"/>
    <mergeCell ref="B487:D487"/>
    <mergeCell ref="B488:D488"/>
    <mergeCell ref="B489:D489"/>
    <mergeCell ref="B490:D490"/>
    <mergeCell ref="B491:D491"/>
    <mergeCell ref="B492:D492"/>
    <mergeCell ref="B493:D493"/>
    <mergeCell ref="B494:D494"/>
    <mergeCell ref="B495:D495"/>
    <mergeCell ref="B496:D496"/>
    <mergeCell ref="B497:D497"/>
    <mergeCell ref="B498:D498"/>
    <mergeCell ref="B499:D499"/>
    <mergeCell ref="B500:D500"/>
    <mergeCell ref="B501:D501"/>
    <mergeCell ref="B502:D502"/>
    <mergeCell ref="B509:D509"/>
    <mergeCell ref="B510:D510"/>
    <mergeCell ref="B511:D511"/>
    <mergeCell ref="B512:D512"/>
    <mergeCell ref="B513:D513"/>
    <mergeCell ref="B514:D514"/>
    <mergeCell ref="B515:D515"/>
    <mergeCell ref="B516:D516"/>
    <mergeCell ref="B517:D517"/>
    <mergeCell ref="B518:D518"/>
    <mergeCell ref="B519:D519"/>
    <mergeCell ref="B520:D520"/>
    <mergeCell ref="B521:D521"/>
    <mergeCell ref="B522:D522"/>
    <mergeCell ref="B523:D523"/>
    <mergeCell ref="B524:D524"/>
    <mergeCell ref="B525:D525"/>
    <mergeCell ref="B526:D526"/>
    <mergeCell ref="B527:D527"/>
    <mergeCell ref="B528:D528"/>
    <mergeCell ref="B529:D529"/>
    <mergeCell ref="B530:D530"/>
    <mergeCell ref="B531:D531"/>
    <mergeCell ref="B532:D532"/>
    <mergeCell ref="B533:D533"/>
    <mergeCell ref="B534:D534"/>
    <mergeCell ref="B535:D535"/>
    <mergeCell ref="B536:D536"/>
    <mergeCell ref="B537:D537"/>
    <mergeCell ref="B538:D538"/>
    <mergeCell ref="B539:D539"/>
    <mergeCell ref="B540:D540"/>
    <mergeCell ref="B541:D541"/>
    <mergeCell ref="B542:D542"/>
    <mergeCell ref="B543:D543"/>
    <mergeCell ref="B544:D544"/>
    <mergeCell ref="B551:D551"/>
    <mergeCell ref="B552:D552"/>
    <mergeCell ref="B553:D553"/>
    <mergeCell ref="B554:D554"/>
    <mergeCell ref="B555:D555"/>
    <mergeCell ref="B556:D556"/>
    <mergeCell ref="B557:D557"/>
    <mergeCell ref="B558:D558"/>
    <mergeCell ref="B559:D559"/>
    <mergeCell ref="B560:D560"/>
    <mergeCell ref="B561:D561"/>
    <mergeCell ref="B562:D562"/>
    <mergeCell ref="B563:D563"/>
    <mergeCell ref="B564:D564"/>
    <mergeCell ref="B565:D565"/>
    <mergeCell ref="B566:D566"/>
    <mergeCell ref="B567:D567"/>
    <mergeCell ref="B568:D568"/>
    <mergeCell ref="B569:D569"/>
    <mergeCell ref="B570:D570"/>
    <mergeCell ref="B571:D571"/>
    <mergeCell ref="B572:D572"/>
    <mergeCell ref="B573:D573"/>
    <mergeCell ref="B574:D574"/>
    <mergeCell ref="B575:D575"/>
    <mergeCell ref="B576:D576"/>
    <mergeCell ref="B577:D577"/>
    <mergeCell ref="B578:D578"/>
    <mergeCell ref="B579:D579"/>
    <mergeCell ref="B580:D580"/>
    <mergeCell ref="B581:D581"/>
    <mergeCell ref="B582:D582"/>
    <mergeCell ref="B583:D583"/>
    <mergeCell ref="B584:D584"/>
    <mergeCell ref="B585:D585"/>
    <mergeCell ref="B586:D586"/>
    <mergeCell ref="B593:D593"/>
    <mergeCell ref="B594:D594"/>
    <mergeCell ref="B595:D595"/>
    <mergeCell ref="B596:D596"/>
    <mergeCell ref="B597:D597"/>
    <mergeCell ref="B598:D598"/>
    <mergeCell ref="B599:D599"/>
    <mergeCell ref="B600:D600"/>
    <mergeCell ref="B601:D601"/>
    <mergeCell ref="B602:D602"/>
    <mergeCell ref="B603:D603"/>
    <mergeCell ref="B604:D604"/>
    <mergeCell ref="B605:D605"/>
    <mergeCell ref="B606:D606"/>
    <mergeCell ref="B607:D607"/>
    <mergeCell ref="B608:D608"/>
    <mergeCell ref="B609:D609"/>
    <mergeCell ref="B610:D610"/>
    <mergeCell ref="B611:D611"/>
    <mergeCell ref="B612:D612"/>
    <mergeCell ref="B613:D613"/>
    <mergeCell ref="B614:D614"/>
    <mergeCell ref="B615:D615"/>
    <mergeCell ref="B616:D616"/>
    <mergeCell ref="B617:D617"/>
    <mergeCell ref="B618:D618"/>
    <mergeCell ref="B619:D619"/>
    <mergeCell ref="B620:D620"/>
    <mergeCell ref="B621:D621"/>
    <mergeCell ref="B622:D622"/>
    <mergeCell ref="B623:D623"/>
    <mergeCell ref="B624:D624"/>
    <mergeCell ref="B625:D625"/>
    <mergeCell ref="B626:D626"/>
    <mergeCell ref="B627:D627"/>
    <mergeCell ref="B628:D628"/>
    <mergeCell ref="B635:D635"/>
    <mergeCell ref="B636:D636"/>
    <mergeCell ref="B637:D637"/>
    <mergeCell ref="B638:D638"/>
    <mergeCell ref="B639:D639"/>
    <mergeCell ref="B640:D640"/>
    <mergeCell ref="B641:D641"/>
    <mergeCell ref="B642:D642"/>
    <mergeCell ref="B643:D643"/>
    <mergeCell ref="B644:D644"/>
    <mergeCell ref="B645:D645"/>
    <mergeCell ref="B646:D646"/>
    <mergeCell ref="B647:D647"/>
    <mergeCell ref="B648:D648"/>
    <mergeCell ref="B649:D649"/>
    <mergeCell ref="B650:D650"/>
    <mergeCell ref="B651:D651"/>
    <mergeCell ref="B652:D652"/>
    <mergeCell ref="B653:D653"/>
    <mergeCell ref="B654:D654"/>
    <mergeCell ref="B655:D655"/>
    <mergeCell ref="B656:D656"/>
    <mergeCell ref="B657:D657"/>
    <mergeCell ref="B658:D658"/>
    <mergeCell ref="B659:D659"/>
    <mergeCell ref="B660:D660"/>
    <mergeCell ref="B661:D661"/>
    <mergeCell ref="B662:D662"/>
    <mergeCell ref="B663:D663"/>
    <mergeCell ref="B664:D664"/>
    <mergeCell ref="B665:D665"/>
    <mergeCell ref="B666:D666"/>
    <mergeCell ref="B667:D667"/>
    <mergeCell ref="B668:D668"/>
    <mergeCell ref="B669:D669"/>
    <mergeCell ref="B670:D670"/>
    <mergeCell ref="A6:A9"/>
    <mergeCell ref="A10:A13"/>
    <mergeCell ref="A14:A22"/>
    <mergeCell ref="A23:A28"/>
    <mergeCell ref="A29:A35"/>
    <mergeCell ref="A36:A39"/>
    <mergeCell ref="A48:A51"/>
    <mergeCell ref="A52:A55"/>
    <mergeCell ref="A56:A64"/>
    <mergeCell ref="A65:A70"/>
    <mergeCell ref="A71:A77"/>
    <mergeCell ref="A78:A81"/>
    <mergeCell ref="A90:A93"/>
    <mergeCell ref="A94:A97"/>
    <mergeCell ref="A98:A106"/>
    <mergeCell ref="A107:A112"/>
    <mergeCell ref="A113:A119"/>
    <mergeCell ref="A120:A123"/>
    <mergeCell ref="A132:A135"/>
    <mergeCell ref="A136:A139"/>
    <mergeCell ref="A140:A148"/>
    <mergeCell ref="A149:A154"/>
    <mergeCell ref="A155:A161"/>
    <mergeCell ref="A162:A165"/>
    <mergeCell ref="A174:A177"/>
    <mergeCell ref="A178:A181"/>
    <mergeCell ref="A182:A190"/>
    <mergeCell ref="A191:A196"/>
    <mergeCell ref="A197:A203"/>
    <mergeCell ref="A204:A207"/>
    <mergeCell ref="A216:A219"/>
    <mergeCell ref="A220:A223"/>
    <mergeCell ref="A224:A232"/>
    <mergeCell ref="A233:A238"/>
    <mergeCell ref="A239:A245"/>
    <mergeCell ref="A246:A249"/>
    <mergeCell ref="A258:A261"/>
    <mergeCell ref="A262:A265"/>
    <mergeCell ref="A266:A274"/>
    <mergeCell ref="A275:A280"/>
    <mergeCell ref="A281:A287"/>
    <mergeCell ref="A288:A291"/>
    <mergeCell ref="A300:A303"/>
    <mergeCell ref="A304:A307"/>
    <mergeCell ref="A308:A316"/>
    <mergeCell ref="A317:A322"/>
    <mergeCell ref="A323:A329"/>
    <mergeCell ref="A330:A333"/>
    <mergeCell ref="A342:A345"/>
    <mergeCell ref="A346:A349"/>
    <mergeCell ref="A350:A358"/>
    <mergeCell ref="A359:A364"/>
    <mergeCell ref="A365:A371"/>
    <mergeCell ref="A372:A375"/>
    <mergeCell ref="A384:A387"/>
    <mergeCell ref="A388:A391"/>
    <mergeCell ref="A392:A400"/>
    <mergeCell ref="A401:A406"/>
    <mergeCell ref="A407:A413"/>
    <mergeCell ref="A414:A417"/>
    <mergeCell ref="A426:A429"/>
    <mergeCell ref="A430:A433"/>
    <mergeCell ref="A434:A442"/>
    <mergeCell ref="A443:A448"/>
    <mergeCell ref="A449:A455"/>
    <mergeCell ref="A456:A459"/>
    <mergeCell ref="A468:A471"/>
    <mergeCell ref="A472:A475"/>
    <mergeCell ref="A476:A484"/>
    <mergeCell ref="A485:A490"/>
    <mergeCell ref="A491:A497"/>
    <mergeCell ref="A498:A501"/>
    <mergeCell ref="A510:A513"/>
    <mergeCell ref="A514:A517"/>
    <mergeCell ref="A518:A526"/>
    <mergeCell ref="A527:A532"/>
    <mergeCell ref="A533:A539"/>
    <mergeCell ref="A540:A543"/>
    <mergeCell ref="A552:A555"/>
    <mergeCell ref="A556:A559"/>
    <mergeCell ref="A560:A568"/>
    <mergeCell ref="A569:A574"/>
    <mergeCell ref="A575:A581"/>
    <mergeCell ref="A582:A585"/>
    <mergeCell ref="A594:A597"/>
    <mergeCell ref="A598:A601"/>
    <mergeCell ref="A602:A610"/>
    <mergeCell ref="A611:A616"/>
    <mergeCell ref="A617:A623"/>
    <mergeCell ref="A624:A627"/>
    <mergeCell ref="A636:A639"/>
    <mergeCell ref="A640:A643"/>
    <mergeCell ref="A644:A652"/>
    <mergeCell ref="A653:A658"/>
    <mergeCell ref="A659:A665"/>
    <mergeCell ref="A666:A669"/>
    <mergeCell ref="F6:F7"/>
    <mergeCell ref="F15:F16"/>
    <mergeCell ref="F26:F27"/>
    <mergeCell ref="F33:F34"/>
    <mergeCell ref="F48:F49"/>
    <mergeCell ref="F57:F58"/>
    <mergeCell ref="F68:F69"/>
    <mergeCell ref="F75:F76"/>
    <mergeCell ref="F90:F91"/>
    <mergeCell ref="F99:F100"/>
    <mergeCell ref="F110:F111"/>
    <mergeCell ref="F117:F118"/>
    <mergeCell ref="F132:F133"/>
    <mergeCell ref="F141:F142"/>
    <mergeCell ref="F152:F153"/>
    <mergeCell ref="F159:F160"/>
    <mergeCell ref="F174:F175"/>
    <mergeCell ref="F183:F184"/>
    <mergeCell ref="F194:F195"/>
    <mergeCell ref="F201:F202"/>
    <mergeCell ref="F216:F217"/>
    <mergeCell ref="F225:F226"/>
    <mergeCell ref="F236:F237"/>
    <mergeCell ref="F243:F244"/>
    <mergeCell ref="F258:F259"/>
    <mergeCell ref="F267:F268"/>
    <mergeCell ref="F278:F279"/>
    <mergeCell ref="F285:F286"/>
    <mergeCell ref="F300:F301"/>
    <mergeCell ref="F309:F310"/>
    <mergeCell ref="F320:F321"/>
    <mergeCell ref="F327:F328"/>
    <mergeCell ref="F342:F343"/>
    <mergeCell ref="F351:F352"/>
    <mergeCell ref="F362:F363"/>
    <mergeCell ref="F369:F370"/>
    <mergeCell ref="F384:F385"/>
    <mergeCell ref="F393:F394"/>
    <mergeCell ref="F404:F405"/>
    <mergeCell ref="F411:F412"/>
    <mergeCell ref="F426:F427"/>
    <mergeCell ref="F435:F436"/>
    <mergeCell ref="F446:F447"/>
    <mergeCell ref="F453:F454"/>
    <mergeCell ref="F468:F469"/>
    <mergeCell ref="F477:F478"/>
    <mergeCell ref="F488:F489"/>
    <mergeCell ref="F495:F496"/>
    <mergeCell ref="F510:F511"/>
    <mergeCell ref="F519:F520"/>
    <mergeCell ref="F530:F531"/>
    <mergeCell ref="F537:F538"/>
    <mergeCell ref="F552:F553"/>
    <mergeCell ref="F561:F562"/>
    <mergeCell ref="F572:F573"/>
    <mergeCell ref="F579:F580"/>
    <mergeCell ref="F594:F595"/>
    <mergeCell ref="F603:F604"/>
    <mergeCell ref="F614:F615"/>
    <mergeCell ref="F621:F622"/>
    <mergeCell ref="F636:F637"/>
    <mergeCell ref="F645:F646"/>
    <mergeCell ref="F656:F657"/>
    <mergeCell ref="F663:F664"/>
  </mergeCells>
  <pageMargins left="0.7" right="0.7" top="0.75" bottom="0.75" header="0.3" footer="0.3"/>
  <pageSetup paperSize="9" fitToHeight="0" orientation="portrait" verticalDpi="300"/>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9"/>
  <dimension ref="A1:A5000"/>
  <sheetViews>
    <sheetView workbookViewId="0">
      <selection activeCell="A10" sqref="$A1:$XFD1048576"/>
    </sheetView>
  </sheetViews>
  <sheetFormatPr defaultColWidth="9" defaultRowHeight="14.4"/>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CX18"/>
  <sheetViews>
    <sheetView workbookViewId="0">
      <selection activeCell="A19" sqref="$A19:$XFD23"/>
    </sheetView>
  </sheetViews>
  <sheetFormatPr defaultColWidth="9.11111111111111" defaultRowHeight="14.4"/>
  <sheetData>
    <row r="1" s="63" customFormat="1" ht="15" customHeight="1" spans="1:100">
      <c r="A1" s="66" t="s">
        <v>5</v>
      </c>
      <c r="B1" s="66"/>
      <c r="C1" s="66"/>
      <c r="D1" s="66"/>
      <c r="E1" s="66"/>
      <c r="F1" s="66"/>
      <c r="G1" s="66"/>
      <c r="H1" s="66"/>
      <c r="I1" s="66"/>
      <c r="J1" s="66"/>
      <c r="K1" s="66"/>
      <c r="L1" s="66"/>
      <c r="M1" s="68"/>
      <c r="N1" s="69" t="s">
        <v>6</v>
      </c>
      <c r="O1" s="70"/>
      <c r="P1" s="70"/>
      <c r="Q1" s="70"/>
      <c r="R1" s="70"/>
      <c r="S1" s="70"/>
      <c r="T1" s="70"/>
      <c r="U1" s="70"/>
      <c r="V1" s="70"/>
      <c r="W1" s="73"/>
      <c r="X1" s="74" t="s">
        <v>7</v>
      </c>
      <c r="Y1" s="76"/>
      <c r="Z1" s="76"/>
      <c r="AA1" s="76"/>
      <c r="AB1" s="76"/>
      <c r="AC1" s="76"/>
      <c r="AD1" s="76"/>
      <c r="AE1" s="76"/>
      <c r="AF1" s="76"/>
      <c r="AG1" s="76"/>
      <c r="AH1" s="77"/>
      <c r="AI1" s="78" t="s">
        <v>8</v>
      </c>
      <c r="AJ1" s="79"/>
      <c r="AK1" s="79"/>
      <c r="AL1" s="79"/>
      <c r="AM1" s="79"/>
      <c r="AN1" s="79"/>
      <c r="AO1" s="79"/>
      <c r="AP1" s="79"/>
      <c r="AQ1" s="79"/>
      <c r="AR1" s="79"/>
      <c r="AS1" s="79"/>
      <c r="AT1" s="79"/>
      <c r="AU1" s="79"/>
      <c r="AV1" s="79"/>
      <c r="AW1" s="79"/>
      <c r="AX1" s="79"/>
      <c r="AY1" s="79"/>
      <c r="AZ1" s="79"/>
      <c r="BA1" s="79"/>
      <c r="BB1" s="83"/>
      <c r="BC1" s="84" t="s">
        <v>9</v>
      </c>
      <c r="BD1" s="85"/>
      <c r="BE1" s="85"/>
      <c r="BF1" s="85"/>
      <c r="BG1" s="85"/>
      <c r="BH1" s="85"/>
      <c r="BI1" s="85"/>
      <c r="BJ1" s="85"/>
      <c r="BK1" s="85"/>
      <c r="BL1" s="85"/>
      <c r="BM1" s="85"/>
      <c r="BN1" s="85"/>
      <c r="BO1" s="85"/>
      <c r="BP1" s="87"/>
      <c r="BQ1" s="88" t="s">
        <v>10</v>
      </c>
      <c r="BR1" s="89"/>
      <c r="BS1" s="89"/>
      <c r="BT1" s="89"/>
      <c r="BU1" s="89"/>
      <c r="BV1" s="89"/>
      <c r="BW1" s="89"/>
      <c r="BX1" s="89"/>
      <c r="BY1" s="89"/>
      <c r="BZ1" s="89"/>
      <c r="CA1" s="89"/>
      <c r="CB1" s="89"/>
      <c r="CC1" s="89"/>
      <c r="CD1" s="89"/>
      <c r="CE1" s="89"/>
      <c r="CF1" s="91"/>
      <c r="CG1" s="92" t="s">
        <v>11</v>
      </c>
      <c r="CH1" s="93"/>
      <c r="CI1" s="93"/>
      <c r="CJ1" s="93"/>
      <c r="CK1" s="93"/>
      <c r="CL1" s="93"/>
      <c r="CM1" s="93"/>
      <c r="CN1" s="93"/>
      <c r="CO1" s="93"/>
      <c r="CP1" s="93"/>
      <c r="CQ1" s="95"/>
      <c r="CR1" s="96" t="s">
        <v>12</v>
      </c>
      <c r="CS1" s="96"/>
      <c r="CT1" s="96"/>
      <c r="CU1" s="96"/>
      <c r="CV1" s="96"/>
    </row>
    <row r="2" s="64" customFormat="1" ht="49.5" customHeight="1" spans="1:102">
      <c r="A2" s="67" t="s">
        <v>13</v>
      </c>
      <c r="B2" s="67" t="s">
        <v>14</v>
      </c>
      <c r="C2" s="67" t="s">
        <v>15</v>
      </c>
      <c r="D2" s="67" t="s">
        <v>16</v>
      </c>
      <c r="E2" s="67" t="s">
        <v>17</v>
      </c>
      <c r="F2" s="67" t="s">
        <v>18</v>
      </c>
      <c r="G2" s="67" t="s">
        <v>19</v>
      </c>
      <c r="H2" s="67" t="s">
        <v>20</v>
      </c>
      <c r="I2" s="67" t="s">
        <v>21</v>
      </c>
      <c r="J2" s="67" t="s">
        <v>22</v>
      </c>
      <c r="K2" s="67" t="s">
        <v>23</v>
      </c>
      <c r="L2" s="67" t="s">
        <v>24</v>
      </c>
      <c r="M2" s="67" t="s">
        <v>25</v>
      </c>
      <c r="N2" s="71" t="s">
        <v>26</v>
      </c>
      <c r="O2" s="71" t="s">
        <v>27</v>
      </c>
      <c r="P2" s="71" t="s">
        <v>28</v>
      </c>
      <c r="Q2" s="71" t="s">
        <v>29</v>
      </c>
      <c r="R2" s="71" t="s">
        <v>30</v>
      </c>
      <c r="S2" s="71" t="s">
        <v>31</v>
      </c>
      <c r="T2" s="71" t="s">
        <v>32</v>
      </c>
      <c r="U2" s="71" t="s">
        <v>33</v>
      </c>
      <c r="V2" s="71" t="s">
        <v>34</v>
      </c>
      <c r="W2" s="71" t="s">
        <v>35</v>
      </c>
      <c r="X2" s="75" t="s">
        <v>36</v>
      </c>
      <c r="Y2" s="75" t="s">
        <v>37</v>
      </c>
      <c r="Z2" s="75" t="s">
        <v>38</v>
      </c>
      <c r="AA2" s="75" t="s">
        <v>39</v>
      </c>
      <c r="AB2" s="75" t="s">
        <v>40</v>
      </c>
      <c r="AC2" s="75" t="s">
        <v>41</v>
      </c>
      <c r="AD2" s="75" t="s">
        <v>42</v>
      </c>
      <c r="AE2" s="75" t="s">
        <v>43</v>
      </c>
      <c r="AF2" s="75" t="s">
        <v>44</v>
      </c>
      <c r="AG2" s="75" t="s">
        <v>45</v>
      </c>
      <c r="AH2" s="75" t="s">
        <v>46</v>
      </c>
      <c r="AI2" s="80" t="s">
        <v>47</v>
      </c>
      <c r="AJ2" s="80" t="s">
        <v>48</v>
      </c>
      <c r="AK2" s="81" t="s">
        <v>49</v>
      </c>
      <c r="AL2" s="80" t="s">
        <v>50</v>
      </c>
      <c r="AM2" s="80" t="s">
        <v>51</v>
      </c>
      <c r="AN2" s="80" t="s">
        <v>52</v>
      </c>
      <c r="AO2" s="80" t="s">
        <v>53</v>
      </c>
      <c r="AP2" s="80" t="s">
        <v>54</v>
      </c>
      <c r="AQ2" s="80" t="s">
        <v>55</v>
      </c>
      <c r="AR2" s="80" t="s">
        <v>56</v>
      </c>
      <c r="AS2" s="80" t="s">
        <v>57</v>
      </c>
      <c r="AT2" s="80" t="s">
        <v>58</v>
      </c>
      <c r="AU2" s="80" t="s">
        <v>59</v>
      </c>
      <c r="AV2" s="80" t="s">
        <v>60</v>
      </c>
      <c r="AW2" s="80" t="s">
        <v>61</v>
      </c>
      <c r="AX2" s="80" t="s">
        <v>62</v>
      </c>
      <c r="AY2" s="80" t="s">
        <v>63</v>
      </c>
      <c r="AZ2" s="80" t="s">
        <v>64</v>
      </c>
      <c r="BA2" s="80" t="s">
        <v>65</v>
      </c>
      <c r="BB2" s="80" t="s">
        <v>66</v>
      </c>
      <c r="BC2" s="86" t="s">
        <v>67</v>
      </c>
      <c r="BD2" s="86" t="s">
        <v>68</v>
      </c>
      <c r="BE2" s="86" t="s">
        <v>69</v>
      </c>
      <c r="BF2" s="86" t="s">
        <v>70</v>
      </c>
      <c r="BG2" s="86" t="s">
        <v>71</v>
      </c>
      <c r="BH2" s="86" t="s">
        <v>72</v>
      </c>
      <c r="BI2" s="86" t="s">
        <v>73</v>
      </c>
      <c r="BJ2" s="86" t="s">
        <v>74</v>
      </c>
      <c r="BK2" s="86" t="s">
        <v>75</v>
      </c>
      <c r="BL2" s="86" t="s">
        <v>76</v>
      </c>
      <c r="BM2" s="86" t="s">
        <v>77</v>
      </c>
      <c r="BN2" s="86" t="s">
        <v>78</v>
      </c>
      <c r="BO2" s="86" t="s">
        <v>79</v>
      </c>
      <c r="BP2" s="86" t="s">
        <v>80</v>
      </c>
      <c r="BQ2" s="90" t="s">
        <v>81</v>
      </c>
      <c r="BR2" s="90" t="s">
        <v>82</v>
      </c>
      <c r="BS2" s="90" t="s">
        <v>83</v>
      </c>
      <c r="BT2" s="90" t="s">
        <v>84</v>
      </c>
      <c r="BU2" s="90" t="s">
        <v>85</v>
      </c>
      <c r="BV2" s="90" t="s">
        <v>86</v>
      </c>
      <c r="BW2" s="90" t="s">
        <v>87</v>
      </c>
      <c r="BX2" s="90" t="s">
        <v>88</v>
      </c>
      <c r="BY2" s="90" t="s">
        <v>89</v>
      </c>
      <c r="BZ2" s="90" t="s">
        <v>90</v>
      </c>
      <c r="CA2" s="90" t="s">
        <v>91</v>
      </c>
      <c r="CB2" s="90" t="s">
        <v>92</v>
      </c>
      <c r="CC2" s="90" t="s">
        <v>93</v>
      </c>
      <c r="CD2" s="90" t="s">
        <v>94</v>
      </c>
      <c r="CE2" s="90" t="s">
        <v>95</v>
      </c>
      <c r="CF2" s="90" t="s">
        <v>96</v>
      </c>
      <c r="CG2" s="94" t="s">
        <v>97</v>
      </c>
      <c r="CH2" s="94" t="s">
        <v>98</v>
      </c>
      <c r="CI2" s="94" t="s">
        <v>99</v>
      </c>
      <c r="CJ2" s="94" t="s">
        <v>100</v>
      </c>
      <c r="CK2" s="94" t="s">
        <v>101</v>
      </c>
      <c r="CL2" s="94" t="s">
        <v>102</v>
      </c>
      <c r="CM2" s="94" t="s">
        <v>103</v>
      </c>
      <c r="CN2" s="94" t="s">
        <v>104</v>
      </c>
      <c r="CO2" s="94" t="s">
        <v>105</v>
      </c>
      <c r="CP2" s="94" t="s">
        <v>106</v>
      </c>
      <c r="CQ2" s="94" t="s">
        <v>107</v>
      </c>
      <c r="CR2" s="97" t="s">
        <v>108</v>
      </c>
      <c r="CS2" s="97" t="s">
        <v>109</v>
      </c>
      <c r="CT2" s="97" t="s">
        <v>110</v>
      </c>
      <c r="CU2" s="97" t="s">
        <v>111</v>
      </c>
      <c r="CV2" s="97" t="s">
        <v>112</v>
      </c>
      <c r="CW2"/>
      <c r="CX2"/>
    </row>
    <row r="3" s="65" customFormat="1" ht="15" customHeight="1" spans="1:98">
      <c r="A3" s="65" t="s">
        <v>420</v>
      </c>
      <c r="B3" s="65">
        <v>6</v>
      </c>
      <c r="C3" s="65" t="s">
        <v>421</v>
      </c>
      <c r="D3" s="65" t="s">
        <v>115</v>
      </c>
      <c r="E3" s="65" t="s">
        <v>422</v>
      </c>
      <c r="F3" s="65" t="s">
        <v>117</v>
      </c>
      <c r="G3" s="65" t="s">
        <v>118</v>
      </c>
      <c r="H3" s="65" t="s">
        <v>119</v>
      </c>
      <c r="I3" s="65" t="s">
        <v>120</v>
      </c>
      <c r="J3" s="65" t="s">
        <v>121</v>
      </c>
      <c r="K3" s="65" t="s">
        <v>122</v>
      </c>
      <c r="L3" s="65">
        <v>1</v>
      </c>
      <c r="M3" s="65" t="s">
        <v>123</v>
      </c>
      <c r="N3" s="65" t="s">
        <v>124</v>
      </c>
      <c r="O3" s="65" t="s">
        <v>124</v>
      </c>
      <c r="P3" s="72" t="s">
        <v>125</v>
      </c>
      <c r="Q3" s="65" t="s">
        <v>126</v>
      </c>
      <c r="R3" s="65" t="s">
        <v>127</v>
      </c>
      <c r="S3" s="65" t="s">
        <v>128</v>
      </c>
      <c r="T3" s="65" t="s">
        <v>128</v>
      </c>
      <c r="U3" s="65" t="s">
        <v>423</v>
      </c>
      <c r="X3" s="65" t="s">
        <v>124</v>
      </c>
      <c r="Y3" s="65" t="s">
        <v>129</v>
      </c>
      <c r="Z3" s="65" t="s">
        <v>122</v>
      </c>
      <c r="AB3" s="65" t="s">
        <v>126</v>
      </c>
      <c r="AC3" s="65" t="s">
        <v>127</v>
      </c>
      <c r="AD3" s="65" t="s">
        <v>128</v>
      </c>
      <c r="AE3" s="65" t="s">
        <v>128</v>
      </c>
      <c r="AF3" s="65" t="s">
        <v>423</v>
      </c>
      <c r="AI3" s="65" t="s">
        <v>124</v>
      </c>
      <c r="AJ3" s="65" t="s">
        <v>130</v>
      </c>
      <c r="AK3" s="65" t="s">
        <v>131</v>
      </c>
      <c r="AL3" s="65" t="s">
        <v>124</v>
      </c>
      <c r="AM3" s="65" t="s">
        <v>132</v>
      </c>
      <c r="AN3" s="65" t="s">
        <v>133</v>
      </c>
      <c r="AP3" s="65" t="s">
        <v>122</v>
      </c>
      <c r="AR3" s="65" t="s">
        <v>122</v>
      </c>
      <c r="AT3" s="65" t="s">
        <v>124</v>
      </c>
      <c r="AU3" s="72" t="s">
        <v>134</v>
      </c>
      <c r="AV3" s="65" t="s">
        <v>122</v>
      </c>
      <c r="AX3" s="65" t="s">
        <v>135</v>
      </c>
      <c r="AY3" s="65" t="s">
        <v>135</v>
      </c>
      <c r="AZ3" s="65" t="s">
        <v>423</v>
      </c>
      <c r="BC3" s="65" t="s">
        <v>124</v>
      </c>
      <c r="BD3" s="65" t="s">
        <v>136</v>
      </c>
      <c r="BE3" s="65" t="s">
        <v>131</v>
      </c>
      <c r="BG3" s="65" t="s">
        <v>122</v>
      </c>
      <c r="BI3" s="65" t="s">
        <v>122</v>
      </c>
      <c r="BJ3" s="65" t="s">
        <v>122</v>
      </c>
      <c r="BL3" s="65" t="s">
        <v>128</v>
      </c>
      <c r="BM3" s="65" t="s">
        <v>128</v>
      </c>
      <c r="BN3" s="65" t="s">
        <v>423</v>
      </c>
      <c r="BQ3" s="65" t="s">
        <v>126</v>
      </c>
      <c r="BR3" s="72" t="s">
        <v>137</v>
      </c>
      <c r="BS3" s="65" t="s">
        <v>126</v>
      </c>
      <c r="BU3" s="65" t="s">
        <v>126</v>
      </c>
      <c r="BV3" s="72" t="s">
        <v>138</v>
      </c>
      <c r="BW3" s="65" t="s">
        <v>122</v>
      </c>
      <c r="BY3" s="65" t="s">
        <v>122</v>
      </c>
      <c r="BZ3" s="65" t="s">
        <v>122</v>
      </c>
      <c r="CB3" s="65" t="s">
        <v>128</v>
      </c>
      <c r="CC3" s="65" t="s">
        <v>128</v>
      </c>
      <c r="CD3" s="65" t="s">
        <v>423</v>
      </c>
      <c r="CG3" s="65" t="s">
        <v>124</v>
      </c>
      <c r="CH3" s="72" t="s">
        <v>139</v>
      </c>
      <c r="CI3" s="65" t="s">
        <v>140</v>
      </c>
      <c r="CK3" s="65" t="s">
        <v>126</v>
      </c>
      <c r="CM3" s="65" t="s">
        <v>128</v>
      </c>
      <c r="CN3" s="65" t="s">
        <v>128</v>
      </c>
      <c r="CO3" s="65" t="s">
        <v>423</v>
      </c>
      <c r="CR3" s="65" t="s">
        <v>135</v>
      </c>
      <c r="CS3" s="65" t="s">
        <v>135</v>
      </c>
      <c r="CT3" s="65" t="s">
        <v>423</v>
      </c>
    </row>
    <row r="4" s="65" customFormat="1" ht="15" customHeight="1" spans="1:99">
      <c r="A4" s="65" t="s">
        <v>424</v>
      </c>
      <c r="B4" s="65">
        <v>45</v>
      </c>
      <c r="C4" s="65" t="s">
        <v>421</v>
      </c>
      <c r="D4" s="65" t="s">
        <v>425</v>
      </c>
      <c r="E4" s="65" t="s">
        <v>143</v>
      </c>
      <c r="F4" s="65" t="s">
        <v>144</v>
      </c>
      <c r="G4" s="65" t="s">
        <v>118</v>
      </c>
      <c r="H4" s="65" t="s">
        <v>145</v>
      </c>
      <c r="I4" s="65" t="s">
        <v>119</v>
      </c>
      <c r="J4" s="65" t="s">
        <v>121</v>
      </c>
      <c r="K4" s="65" t="s">
        <v>122</v>
      </c>
      <c r="L4" s="65">
        <v>1</v>
      </c>
      <c r="N4" s="65" t="s">
        <v>124</v>
      </c>
      <c r="O4" s="65" t="s">
        <v>133</v>
      </c>
      <c r="P4" s="65" t="s">
        <v>146</v>
      </c>
      <c r="Q4" s="65" t="s">
        <v>126</v>
      </c>
      <c r="R4" s="72" t="s">
        <v>147</v>
      </c>
      <c r="S4" s="65" t="s">
        <v>135</v>
      </c>
      <c r="T4" s="65" t="s">
        <v>128</v>
      </c>
      <c r="U4" s="65" t="s">
        <v>423</v>
      </c>
      <c r="X4" s="65" t="s">
        <v>126</v>
      </c>
      <c r="Y4" s="65" t="s">
        <v>148</v>
      </c>
      <c r="Z4" s="65" t="s">
        <v>140</v>
      </c>
      <c r="AB4" s="65" t="s">
        <v>126</v>
      </c>
      <c r="AD4" s="65" t="s">
        <v>128</v>
      </c>
      <c r="AE4" s="65" t="s">
        <v>128</v>
      </c>
      <c r="AF4" s="65" t="s">
        <v>423</v>
      </c>
      <c r="AI4" s="65" t="s">
        <v>124</v>
      </c>
      <c r="AK4" s="65" t="s">
        <v>140</v>
      </c>
      <c r="AL4" s="65" t="s">
        <v>124</v>
      </c>
      <c r="AM4" s="65" t="s">
        <v>149</v>
      </c>
      <c r="AN4" s="65" t="s">
        <v>140</v>
      </c>
      <c r="AP4" s="65" t="s">
        <v>122</v>
      </c>
      <c r="AR4" s="65" t="s">
        <v>122</v>
      </c>
      <c r="AT4" s="65" t="s">
        <v>124</v>
      </c>
      <c r="AU4" s="65" t="s">
        <v>150</v>
      </c>
      <c r="AV4" s="65" t="s">
        <v>122</v>
      </c>
      <c r="AX4" s="65" t="s">
        <v>128</v>
      </c>
      <c r="AY4" s="65" t="s">
        <v>128</v>
      </c>
      <c r="AZ4" s="65" t="s">
        <v>423</v>
      </c>
      <c r="BC4" s="65" t="s">
        <v>124</v>
      </c>
      <c r="BD4" s="72" t="s">
        <v>151</v>
      </c>
      <c r="BE4" s="65" t="s">
        <v>124</v>
      </c>
      <c r="BG4" s="65" t="s">
        <v>122</v>
      </c>
      <c r="BI4" s="65" t="s">
        <v>122</v>
      </c>
      <c r="BJ4" s="65" t="s">
        <v>122</v>
      </c>
      <c r="BL4" s="65" t="s">
        <v>128</v>
      </c>
      <c r="BM4" s="65" t="s">
        <v>128</v>
      </c>
      <c r="BN4" s="65" t="s">
        <v>423</v>
      </c>
      <c r="BQ4" s="65" t="s">
        <v>126</v>
      </c>
      <c r="BR4" s="72" t="s">
        <v>152</v>
      </c>
      <c r="BS4" s="65" t="s">
        <v>133</v>
      </c>
      <c r="BU4" s="65" t="s">
        <v>133</v>
      </c>
      <c r="BW4" s="65" t="s">
        <v>126</v>
      </c>
      <c r="BY4" s="65" t="s">
        <v>122</v>
      </c>
      <c r="BZ4" s="65" t="s">
        <v>122</v>
      </c>
      <c r="CB4" s="65" t="s">
        <v>135</v>
      </c>
      <c r="CC4" s="65" t="s">
        <v>135</v>
      </c>
      <c r="CD4" s="65" t="s">
        <v>423</v>
      </c>
      <c r="CG4" s="65" t="s">
        <v>131</v>
      </c>
      <c r="CI4" s="65" t="s">
        <v>126</v>
      </c>
      <c r="CK4" s="65" t="s">
        <v>126</v>
      </c>
      <c r="CL4" s="65" t="s">
        <v>153</v>
      </c>
      <c r="CM4" s="65" t="s">
        <v>128</v>
      </c>
      <c r="CN4" s="65" t="s">
        <v>128</v>
      </c>
      <c r="CO4" s="65" t="s">
        <v>423</v>
      </c>
      <c r="CR4" s="65" t="s">
        <v>135</v>
      </c>
      <c r="CS4" s="65" t="s">
        <v>135</v>
      </c>
      <c r="CT4" s="65" t="s">
        <v>423</v>
      </c>
      <c r="CU4" s="65" t="s">
        <v>154</v>
      </c>
    </row>
    <row r="5" s="65" customFormat="1" ht="15" customHeight="1" spans="1:99">
      <c r="A5" s="65" t="s">
        <v>426</v>
      </c>
      <c r="B5" s="65">
        <v>55</v>
      </c>
      <c r="C5" s="65" t="s">
        <v>421</v>
      </c>
      <c r="D5" s="65" t="s">
        <v>156</v>
      </c>
      <c r="E5" s="65" t="s">
        <v>157</v>
      </c>
      <c r="F5" s="65" t="s">
        <v>144</v>
      </c>
      <c r="G5" s="65" t="s">
        <v>118</v>
      </c>
      <c r="H5" s="65" t="s">
        <v>145</v>
      </c>
      <c r="I5" s="65" t="s">
        <v>159</v>
      </c>
      <c r="J5" s="65" t="s">
        <v>121</v>
      </c>
      <c r="K5" s="65" t="s">
        <v>122</v>
      </c>
      <c r="L5" s="65">
        <v>1</v>
      </c>
      <c r="N5" s="65" t="s">
        <v>133</v>
      </c>
      <c r="O5" s="65" t="s">
        <v>133</v>
      </c>
      <c r="P5" s="65" t="s">
        <v>160</v>
      </c>
      <c r="Q5" s="65" t="s">
        <v>126</v>
      </c>
      <c r="S5" s="65" t="s">
        <v>135</v>
      </c>
      <c r="T5" s="65" t="s">
        <v>135</v>
      </c>
      <c r="U5" s="65" t="s">
        <v>423</v>
      </c>
      <c r="X5" s="65" t="s">
        <v>133</v>
      </c>
      <c r="Z5" s="65" t="s">
        <v>140</v>
      </c>
      <c r="AB5" s="65" t="s">
        <v>126</v>
      </c>
      <c r="AD5" s="65" t="s">
        <v>128</v>
      </c>
      <c r="AE5" s="65" t="s">
        <v>128</v>
      </c>
      <c r="AF5" s="65" t="s">
        <v>423</v>
      </c>
      <c r="AI5" s="65" t="s">
        <v>124</v>
      </c>
      <c r="AJ5" s="65" t="s">
        <v>161</v>
      </c>
      <c r="AK5" s="65" t="s">
        <v>131</v>
      </c>
      <c r="AL5" s="65" t="s">
        <v>124</v>
      </c>
      <c r="AM5" s="72" t="s">
        <v>162</v>
      </c>
      <c r="AN5" s="65" t="s">
        <v>140</v>
      </c>
      <c r="AP5" s="65" t="s">
        <v>122</v>
      </c>
      <c r="AR5" s="65" t="s">
        <v>122</v>
      </c>
      <c r="AT5" s="65" t="s">
        <v>124</v>
      </c>
      <c r="AU5" s="72" t="s">
        <v>163</v>
      </c>
      <c r="AV5" s="65" t="s">
        <v>122</v>
      </c>
      <c r="AX5" s="65" t="s">
        <v>128</v>
      </c>
      <c r="AY5" s="65" t="s">
        <v>128</v>
      </c>
      <c r="AZ5" s="65" t="s">
        <v>423</v>
      </c>
      <c r="BC5" s="65" t="s">
        <v>124</v>
      </c>
      <c r="BD5" s="72" t="s">
        <v>164</v>
      </c>
      <c r="BE5" s="65" t="s">
        <v>124</v>
      </c>
      <c r="BG5" s="65" t="s">
        <v>122</v>
      </c>
      <c r="BI5" s="65" t="s">
        <v>122</v>
      </c>
      <c r="BJ5" s="65" t="s">
        <v>122</v>
      </c>
      <c r="BL5" s="65" t="s">
        <v>128</v>
      </c>
      <c r="BM5" s="65" t="s">
        <v>128</v>
      </c>
      <c r="BN5" s="65" t="s">
        <v>423</v>
      </c>
      <c r="BQ5" s="65" t="s">
        <v>133</v>
      </c>
      <c r="BS5" s="65" t="s">
        <v>133</v>
      </c>
      <c r="BU5" s="65" t="s">
        <v>133</v>
      </c>
      <c r="BW5" s="65" t="s">
        <v>124</v>
      </c>
      <c r="BY5" s="65" t="s">
        <v>140</v>
      </c>
      <c r="BZ5" s="65" t="s">
        <v>122</v>
      </c>
      <c r="CB5" s="65" t="s">
        <v>135</v>
      </c>
      <c r="CC5" s="65" t="s">
        <v>135</v>
      </c>
      <c r="CD5" s="65" t="s">
        <v>423</v>
      </c>
      <c r="CG5" s="65" t="s">
        <v>133</v>
      </c>
      <c r="CI5" s="65" t="s">
        <v>126</v>
      </c>
      <c r="CK5" s="65" t="s">
        <v>126</v>
      </c>
      <c r="CL5" s="72" t="s">
        <v>165</v>
      </c>
      <c r="CM5" s="65" t="s">
        <v>135</v>
      </c>
      <c r="CN5" s="65" t="s">
        <v>128</v>
      </c>
      <c r="CO5" s="65" t="s">
        <v>423</v>
      </c>
      <c r="CR5" s="65" t="s">
        <v>135</v>
      </c>
      <c r="CS5" s="65" t="s">
        <v>135</v>
      </c>
      <c r="CT5" s="65" t="s">
        <v>423</v>
      </c>
      <c r="CU5" s="65" t="s">
        <v>166</v>
      </c>
    </row>
    <row r="6" s="65" customFormat="1" ht="15" customHeight="1" spans="1:98">
      <c r="A6" s="65" t="s">
        <v>427</v>
      </c>
      <c r="B6" s="65">
        <v>57</v>
      </c>
      <c r="C6" s="65" t="s">
        <v>421</v>
      </c>
      <c r="D6" s="65" t="s">
        <v>168</v>
      </c>
      <c r="E6" s="65" t="s">
        <v>169</v>
      </c>
      <c r="F6" s="65" t="s">
        <v>170</v>
      </c>
      <c r="G6" s="65" t="s">
        <v>144</v>
      </c>
      <c r="H6" s="65" t="s">
        <v>171</v>
      </c>
      <c r="I6" s="65" t="s">
        <v>172</v>
      </c>
      <c r="J6" s="65" t="s">
        <v>121</v>
      </c>
      <c r="K6" s="65" t="s">
        <v>122</v>
      </c>
      <c r="L6" s="65">
        <v>1</v>
      </c>
      <c r="M6" s="65" t="s">
        <v>123</v>
      </c>
      <c r="N6" s="65" t="s">
        <v>124</v>
      </c>
      <c r="O6" s="65" t="s">
        <v>124</v>
      </c>
      <c r="P6" s="72" t="s">
        <v>173</v>
      </c>
      <c r="Q6" s="65" t="s">
        <v>126</v>
      </c>
      <c r="S6" s="65" t="s">
        <v>128</v>
      </c>
      <c r="T6" s="65" t="s">
        <v>128</v>
      </c>
      <c r="U6" s="65" t="s">
        <v>423</v>
      </c>
      <c r="X6" s="65" t="s">
        <v>124</v>
      </c>
      <c r="Y6" s="72" t="s">
        <v>174</v>
      </c>
      <c r="Z6" s="65" t="s">
        <v>122</v>
      </c>
      <c r="AB6" s="65" t="s">
        <v>126</v>
      </c>
      <c r="AD6" s="65" t="s">
        <v>128</v>
      </c>
      <c r="AE6" s="65" t="s">
        <v>128</v>
      </c>
      <c r="AF6" s="65" t="s">
        <v>423</v>
      </c>
      <c r="AI6" s="65" t="s">
        <v>124</v>
      </c>
      <c r="AK6" s="65" t="s">
        <v>124</v>
      </c>
      <c r="AL6" s="65" t="s">
        <v>124</v>
      </c>
      <c r="AM6" s="72" t="s">
        <v>175</v>
      </c>
      <c r="AN6" s="65" t="s">
        <v>140</v>
      </c>
      <c r="AP6" s="65" t="s">
        <v>122</v>
      </c>
      <c r="AR6" s="65" t="s">
        <v>122</v>
      </c>
      <c r="AT6" s="65" t="s">
        <v>124</v>
      </c>
      <c r="AU6" s="65" t="s">
        <v>176</v>
      </c>
      <c r="AV6" s="65" t="s">
        <v>122</v>
      </c>
      <c r="AX6" s="65" t="s">
        <v>128</v>
      </c>
      <c r="AY6" s="65" t="s">
        <v>128</v>
      </c>
      <c r="AZ6" s="65" t="s">
        <v>423</v>
      </c>
      <c r="BC6" s="65" t="s">
        <v>124</v>
      </c>
      <c r="BD6" s="72" t="s">
        <v>177</v>
      </c>
      <c r="BE6" s="65" t="s">
        <v>124</v>
      </c>
      <c r="BG6" s="65" t="s">
        <v>122</v>
      </c>
      <c r="BI6" s="65" t="s">
        <v>122</v>
      </c>
      <c r="BJ6" s="65" t="s">
        <v>122</v>
      </c>
      <c r="BL6" s="65" t="s">
        <v>128</v>
      </c>
      <c r="BM6" s="65" t="s">
        <v>128</v>
      </c>
      <c r="BN6" s="65" t="s">
        <v>423</v>
      </c>
      <c r="BQ6" s="65" t="s">
        <v>140</v>
      </c>
      <c r="BR6" s="72" t="s">
        <v>178</v>
      </c>
      <c r="BS6" s="65" t="s">
        <v>133</v>
      </c>
      <c r="BT6" s="65" t="s">
        <v>284</v>
      </c>
      <c r="BU6" s="65" t="s">
        <v>124</v>
      </c>
      <c r="BW6" s="65" t="s">
        <v>140</v>
      </c>
      <c r="BX6" s="72" t="s">
        <v>179</v>
      </c>
      <c r="BY6" s="65" t="s">
        <v>122</v>
      </c>
      <c r="BZ6" s="65" t="s">
        <v>122</v>
      </c>
      <c r="CB6" s="65" t="s">
        <v>135</v>
      </c>
      <c r="CC6" s="65" t="s">
        <v>135</v>
      </c>
      <c r="CD6" s="65" t="s">
        <v>423</v>
      </c>
      <c r="CG6" s="65" t="s">
        <v>124</v>
      </c>
      <c r="CH6" s="72" t="s">
        <v>180</v>
      </c>
      <c r="CI6" s="65" t="s">
        <v>126</v>
      </c>
      <c r="CK6" s="65" t="s">
        <v>126</v>
      </c>
      <c r="CL6" s="65" t="s">
        <v>153</v>
      </c>
      <c r="CM6" s="65" t="s">
        <v>128</v>
      </c>
      <c r="CN6" s="65" t="s">
        <v>128</v>
      </c>
      <c r="CO6" s="65" t="s">
        <v>423</v>
      </c>
      <c r="CR6" s="65" t="s">
        <v>135</v>
      </c>
      <c r="CS6" s="65" t="s">
        <v>135</v>
      </c>
      <c r="CT6" s="65" t="s">
        <v>423</v>
      </c>
    </row>
    <row r="7" s="65" customFormat="1" ht="15" customHeight="1" spans="1:98">
      <c r="A7" s="65" t="s">
        <v>428</v>
      </c>
      <c r="B7" s="65">
        <v>80</v>
      </c>
      <c r="C7" s="65" t="s">
        <v>421</v>
      </c>
      <c r="D7" s="65" t="s">
        <v>182</v>
      </c>
      <c r="E7" s="65" t="s">
        <v>183</v>
      </c>
      <c r="F7" s="65" t="s">
        <v>184</v>
      </c>
      <c r="G7" s="65" t="s">
        <v>118</v>
      </c>
      <c r="H7" s="65" t="s">
        <v>429</v>
      </c>
      <c r="I7" s="65" t="s">
        <v>186</v>
      </c>
      <c r="J7" s="65" t="s">
        <v>121</v>
      </c>
      <c r="K7" s="65" t="s">
        <v>122</v>
      </c>
      <c r="L7" s="65">
        <v>1</v>
      </c>
      <c r="M7" s="65" t="s">
        <v>187</v>
      </c>
      <c r="N7" s="65" t="s">
        <v>124</v>
      </c>
      <c r="O7" s="65" t="s">
        <v>133</v>
      </c>
      <c r="P7" s="65" t="s">
        <v>188</v>
      </c>
      <c r="Q7" s="65" t="s">
        <v>126</v>
      </c>
      <c r="R7" s="72" t="s">
        <v>189</v>
      </c>
      <c r="S7" s="65" t="s">
        <v>135</v>
      </c>
      <c r="T7" s="65" t="s">
        <v>135</v>
      </c>
      <c r="U7" s="65" t="s">
        <v>423</v>
      </c>
      <c r="X7" s="65" t="s">
        <v>124</v>
      </c>
      <c r="Z7" s="65" t="s">
        <v>122</v>
      </c>
      <c r="AB7" s="65" t="s">
        <v>133</v>
      </c>
      <c r="AD7" s="65" t="s">
        <v>135</v>
      </c>
      <c r="AE7" s="65" t="s">
        <v>135</v>
      </c>
      <c r="AF7" s="65" t="s">
        <v>423</v>
      </c>
      <c r="AI7" s="65" t="s">
        <v>124</v>
      </c>
      <c r="AJ7" s="65" t="s">
        <v>190</v>
      </c>
      <c r="AK7" s="65" t="s">
        <v>126</v>
      </c>
      <c r="AL7" s="65" t="s">
        <v>133</v>
      </c>
      <c r="AM7" s="72" t="s">
        <v>430</v>
      </c>
      <c r="AN7" s="65" t="s">
        <v>124</v>
      </c>
      <c r="AO7" s="72" t="s">
        <v>191</v>
      </c>
      <c r="AP7" s="65" t="s">
        <v>124</v>
      </c>
      <c r="AQ7" s="72" t="s">
        <v>431</v>
      </c>
      <c r="AR7" s="65" t="s">
        <v>126</v>
      </c>
      <c r="AS7" s="72" t="s">
        <v>431</v>
      </c>
      <c r="AT7" s="65" t="s">
        <v>124</v>
      </c>
      <c r="AU7" s="72" t="s">
        <v>432</v>
      </c>
      <c r="AV7" s="65" t="s">
        <v>122</v>
      </c>
      <c r="AX7" s="65" t="s">
        <v>202</v>
      </c>
      <c r="AY7" s="65" t="s">
        <v>202</v>
      </c>
      <c r="AZ7" s="65" t="s">
        <v>423</v>
      </c>
      <c r="BC7" s="65" t="s">
        <v>124</v>
      </c>
      <c r="BD7" s="72" t="s">
        <v>193</v>
      </c>
      <c r="BE7" s="65" t="s">
        <v>124</v>
      </c>
      <c r="BG7" s="65" t="s">
        <v>122</v>
      </c>
      <c r="BI7" s="65" t="s">
        <v>122</v>
      </c>
      <c r="BJ7" s="65" t="s">
        <v>122</v>
      </c>
      <c r="BL7" s="65" t="s">
        <v>128</v>
      </c>
      <c r="BM7" s="65" t="s">
        <v>128</v>
      </c>
      <c r="BN7" s="65" t="s">
        <v>423</v>
      </c>
      <c r="BQ7" s="65" t="s">
        <v>126</v>
      </c>
      <c r="BR7" s="72" t="s">
        <v>433</v>
      </c>
      <c r="BS7" s="65" t="s">
        <v>133</v>
      </c>
      <c r="BU7" s="65" t="s">
        <v>124</v>
      </c>
      <c r="BV7" s="72" t="s">
        <v>434</v>
      </c>
      <c r="BW7" s="65" t="s">
        <v>124</v>
      </c>
      <c r="BX7" s="72" t="s">
        <v>435</v>
      </c>
      <c r="BY7" s="65" t="s">
        <v>124</v>
      </c>
      <c r="BZ7" s="65" t="s">
        <v>124</v>
      </c>
      <c r="CA7" s="72" t="s">
        <v>436</v>
      </c>
      <c r="CB7" s="65" t="s">
        <v>202</v>
      </c>
      <c r="CC7" s="65" t="s">
        <v>202</v>
      </c>
      <c r="CD7" s="65" t="s">
        <v>423</v>
      </c>
      <c r="CG7" s="65" t="s">
        <v>124</v>
      </c>
      <c r="CH7" s="72" t="s">
        <v>437</v>
      </c>
      <c r="CI7" s="65" t="s">
        <v>124</v>
      </c>
      <c r="CJ7" s="72" t="s">
        <v>438</v>
      </c>
      <c r="CK7" s="65" t="s">
        <v>124</v>
      </c>
      <c r="CL7" s="72" t="s">
        <v>439</v>
      </c>
      <c r="CM7" s="65" t="s">
        <v>202</v>
      </c>
      <c r="CN7" s="65" t="s">
        <v>202</v>
      </c>
      <c r="CO7" s="65" t="s">
        <v>423</v>
      </c>
      <c r="CR7" s="65" t="s">
        <v>202</v>
      </c>
      <c r="CS7" s="65" t="s">
        <v>202</v>
      </c>
      <c r="CT7" s="65" t="s">
        <v>423</v>
      </c>
    </row>
    <row r="8" s="65" customFormat="1" ht="15" customHeight="1" spans="1:98">
      <c r="A8" s="65" t="s">
        <v>440</v>
      </c>
      <c r="B8" s="65">
        <v>99</v>
      </c>
      <c r="C8" s="65" t="s">
        <v>421</v>
      </c>
      <c r="D8" s="65" t="s">
        <v>196</v>
      </c>
      <c r="E8" s="65" t="s">
        <v>197</v>
      </c>
      <c r="F8" s="65" t="s">
        <v>184</v>
      </c>
      <c r="G8" s="65" t="s">
        <v>118</v>
      </c>
      <c r="H8" s="65" t="s">
        <v>159</v>
      </c>
      <c r="I8" s="65" t="s">
        <v>198</v>
      </c>
      <c r="J8" s="65" t="s">
        <v>121</v>
      </c>
      <c r="K8" s="65" t="s">
        <v>122</v>
      </c>
      <c r="L8" s="65">
        <v>1</v>
      </c>
      <c r="M8" s="65" t="s">
        <v>187</v>
      </c>
      <c r="N8" s="65" t="s">
        <v>124</v>
      </c>
      <c r="O8" s="65" t="s">
        <v>133</v>
      </c>
      <c r="P8" s="65" t="s">
        <v>199</v>
      </c>
      <c r="Q8" s="65" t="s">
        <v>133</v>
      </c>
      <c r="S8" s="65" t="s">
        <v>135</v>
      </c>
      <c r="T8" s="65" t="s">
        <v>135</v>
      </c>
      <c r="U8" s="65" t="s">
        <v>423</v>
      </c>
      <c r="X8" s="65" t="s">
        <v>126</v>
      </c>
      <c r="Y8" s="72" t="s">
        <v>441</v>
      </c>
      <c r="Z8" s="65" t="s">
        <v>133</v>
      </c>
      <c r="AB8" s="65" t="s">
        <v>124</v>
      </c>
      <c r="AC8" s="72" t="s">
        <v>442</v>
      </c>
      <c r="AD8" s="65" t="s">
        <v>202</v>
      </c>
      <c r="AE8" s="65" t="s">
        <v>202</v>
      </c>
      <c r="AF8" s="65" t="s">
        <v>423</v>
      </c>
      <c r="AI8" s="65" t="s">
        <v>124</v>
      </c>
      <c r="AJ8" s="72" t="s">
        <v>203</v>
      </c>
      <c r="AK8" s="65" t="s">
        <v>126</v>
      </c>
      <c r="AL8" s="65" t="s">
        <v>126</v>
      </c>
      <c r="AM8" s="72" t="s">
        <v>204</v>
      </c>
      <c r="AN8" s="65" t="s">
        <v>122</v>
      </c>
      <c r="AP8" s="65" t="s">
        <v>122</v>
      </c>
      <c r="AR8" s="65" t="s">
        <v>122</v>
      </c>
      <c r="AT8" s="65" t="s">
        <v>124</v>
      </c>
      <c r="AU8" s="65" t="s">
        <v>206</v>
      </c>
      <c r="AV8" s="65" t="s">
        <v>122</v>
      </c>
      <c r="AX8" s="65" t="s">
        <v>128</v>
      </c>
      <c r="AY8" s="65" t="s">
        <v>128</v>
      </c>
      <c r="AZ8" s="65" t="s">
        <v>423</v>
      </c>
      <c r="BC8" s="65" t="s">
        <v>126</v>
      </c>
      <c r="BD8" s="65" t="s">
        <v>207</v>
      </c>
      <c r="BE8" s="65" t="s">
        <v>126</v>
      </c>
      <c r="BF8" s="65" t="s">
        <v>207</v>
      </c>
      <c r="BG8" s="65" t="s">
        <v>124</v>
      </c>
      <c r="BH8" s="65" t="s">
        <v>443</v>
      </c>
      <c r="BI8" s="65" t="s">
        <v>122</v>
      </c>
      <c r="BJ8" s="65" t="s">
        <v>122</v>
      </c>
      <c r="BL8" s="65" t="s">
        <v>128</v>
      </c>
      <c r="BM8" s="65" t="s">
        <v>128</v>
      </c>
      <c r="BN8" s="65" t="s">
        <v>423</v>
      </c>
      <c r="BQ8" s="65" t="s">
        <v>126</v>
      </c>
      <c r="BR8" s="72" t="s">
        <v>444</v>
      </c>
      <c r="BS8" s="65" t="s">
        <v>133</v>
      </c>
      <c r="BU8" s="65" t="s">
        <v>124</v>
      </c>
      <c r="BW8" s="65" t="s">
        <v>124</v>
      </c>
      <c r="BY8" s="65" t="s">
        <v>133</v>
      </c>
      <c r="BZ8" s="65" t="s">
        <v>133</v>
      </c>
      <c r="CB8" s="65" t="s">
        <v>202</v>
      </c>
      <c r="CC8" s="65" t="s">
        <v>202</v>
      </c>
      <c r="CD8" s="65" t="s">
        <v>423</v>
      </c>
      <c r="CG8" s="65" t="s">
        <v>133</v>
      </c>
      <c r="CI8" s="65" t="s">
        <v>133</v>
      </c>
      <c r="CK8" s="65" t="s">
        <v>124</v>
      </c>
      <c r="CL8" s="65" t="s">
        <v>445</v>
      </c>
      <c r="CM8" s="65" t="s">
        <v>202</v>
      </c>
      <c r="CN8" s="65" t="s">
        <v>202</v>
      </c>
      <c r="CO8" s="65" t="s">
        <v>423</v>
      </c>
      <c r="CR8" s="65" t="s">
        <v>202</v>
      </c>
      <c r="CS8" s="65" t="s">
        <v>202</v>
      </c>
      <c r="CT8" s="65" t="s">
        <v>423</v>
      </c>
    </row>
    <row r="9" s="65" customFormat="1" ht="13.8" spans="1:98">
      <c r="A9" s="65" t="s">
        <v>446</v>
      </c>
      <c r="B9" s="65">
        <v>18</v>
      </c>
      <c r="C9" s="65" t="s">
        <v>421</v>
      </c>
      <c r="D9" s="65" t="s">
        <v>447</v>
      </c>
      <c r="E9" s="65" t="s">
        <v>213</v>
      </c>
      <c r="F9" s="65" t="s">
        <v>214</v>
      </c>
      <c r="G9" s="65" t="s">
        <v>118</v>
      </c>
      <c r="H9" s="65" t="s">
        <v>448</v>
      </c>
      <c r="I9" s="65" t="s">
        <v>215</v>
      </c>
      <c r="J9" s="65" t="s">
        <v>121</v>
      </c>
      <c r="K9" s="65" t="s">
        <v>122</v>
      </c>
      <c r="L9" s="65">
        <v>1</v>
      </c>
      <c r="M9" s="65" t="s">
        <v>123</v>
      </c>
      <c r="N9" s="65" t="s">
        <v>124</v>
      </c>
      <c r="O9" s="65" t="s">
        <v>124</v>
      </c>
      <c r="P9" s="65" t="s">
        <v>449</v>
      </c>
      <c r="Q9" s="65" t="s">
        <v>126</v>
      </c>
      <c r="R9" s="65" t="s">
        <v>217</v>
      </c>
      <c r="S9" s="65" t="s">
        <v>128</v>
      </c>
      <c r="T9" s="65" t="s">
        <v>128</v>
      </c>
      <c r="U9" s="65" t="s">
        <v>450</v>
      </c>
      <c r="X9" s="65" t="s">
        <v>122</v>
      </c>
      <c r="Z9" s="65" t="s">
        <v>122</v>
      </c>
      <c r="AB9" s="65" t="s">
        <v>122</v>
      </c>
      <c r="AD9" s="65" t="s">
        <v>122</v>
      </c>
      <c r="AE9" s="65" t="s">
        <v>122</v>
      </c>
      <c r="AI9" s="65" t="s">
        <v>131</v>
      </c>
      <c r="AJ9" s="65" t="s">
        <v>451</v>
      </c>
      <c r="AL9" s="65" t="s">
        <v>131</v>
      </c>
      <c r="AN9" s="65" t="s">
        <v>140</v>
      </c>
      <c r="AO9" s="65" t="s">
        <v>452</v>
      </c>
      <c r="AP9" s="65" t="s">
        <v>122</v>
      </c>
      <c r="AR9" s="65" t="s">
        <v>122</v>
      </c>
      <c r="AT9" s="65" t="s">
        <v>124</v>
      </c>
      <c r="AU9" s="65" t="s">
        <v>453</v>
      </c>
      <c r="AV9" s="65" t="s">
        <v>122</v>
      </c>
      <c r="AX9" s="65" t="s">
        <v>128</v>
      </c>
      <c r="AY9" s="65" t="s">
        <v>128</v>
      </c>
      <c r="AZ9" s="65" t="s">
        <v>450</v>
      </c>
      <c r="BC9" s="65" t="s">
        <v>124</v>
      </c>
      <c r="BD9" s="65" t="s">
        <v>454</v>
      </c>
      <c r="BE9" s="65" t="s">
        <v>122</v>
      </c>
      <c r="BG9" s="65" t="s">
        <v>122</v>
      </c>
      <c r="BI9" s="65" t="s">
        <v>122</v>
      </c>
      <c r="BJ9" s="65" t="s">
        <v>122</v>
      </c>
      <c r="BL9" s="65" t="s">
        <v>128</v>
      </c>
      <c r="BM9" s="65" t="s">
        <v>128</v>
      </c>
      <c r="BN9" s="65" t="s">
        <v>423</v>
      </c>
      <c r="BQ9" s="65" t="s">
        <v>124</v>
      </c>
      <c r="BR9" s="65" t="s">
        <v>455</v>
      </c>
      <c r="BS9" s="65" t="s">
        <v>133</v>
      </c>
      <c r="BT9" s="65" t="s">
        <v>284</v>
      </c>
      <c r="BU9" s="65" t="s">
        <v>122</v>
      </c>
      <c r="BW9" s="65" t="s">
        <v>122</v>
      </c>
      <c r="BY9" s="65" t="s">
        <v>122</v>
      </c>
      <c r="BZ9" s="65" t="s">
        <v>122</v>
      </c>
      <c r="CB9" s="65" t="s">
        <v>202</v>
      </c>
      <c r="CC9" s="65" t="s">
        <v>423</v>
      </c>
      <c r="CD9" s="65" t="s">
        <v>131</v>
      </c>
      <c r="CE9" s="65" t="s">
        <v>456</v>
      </c>
      <c r="CG9" s="65" t="s">
        <v>133</v>
      </c>
      <c r="CH9" s="65" t="s">
        <v>284</v>
      </c>
      <c r="CI9" s="65" t="s">
        <v>133</v>
      </c>
      <c r="CJ9" s="65" t="s">
        <v>284</v>
      </c>
      <c r="CK9" s="65" t="s">
        <v>133</v>
      </c>
      <c r="CL9" s="65" t="s">
        <v>284</v>
      </c>
      <c r="CM9" s="65" t="s">
        <v>135</v>
      </c>
      <c r="CN9" s="65" t="s">
        <v>135</v>
      </c>
      <c r="CO9" s="65" t="s">
        <v>423</v>
      </c>
      <c r="CR9" s="65" t="s">
        <v>202</v>
      </c>
      <c r="CS9" s="65" t="s">
        <v>202</v>
      </c>
      <c r="CT9" s="65" t="s">
        <v>423</v>
      </c>
    </row>
    <row r="10" s="65" customFormat="1" ht="13.8" spans="1:99">
      <c r="A10" s="65" t="s">
        <v>457</v>
      </c>
      <c r="B10" s="65">
        <v>43</v>
      </c>
      <c r="C10" s="65" t="s">
        <v>421</v>
      </c>
      <c r="D10" s="65" t="s">
        <v>458</v>
      </c>
      <c r="E10" s="65" t="s">
        <v>224</v>
      </c>
      <c r="F10" s="65" t="s">
        <v>144</v>
      </c>
      <c r="G10" s="65" t="s">
        <v>118</v>
      </c>
      <c r="H10" s="65" t="s">
        <v>119</v>
      </c>
      <c r="I10" s="65" t="s">
        <v>225</v>
      </c>
      <c r="J10" s="65" t="s">
        <v>121</v>
      </c>
      <c r="K10" s="65" t="s">
        <v>122</v>
      </c>
      <c r="L10" s="65">
        <v>1</v>
      </c>
      <c r="M10" s="65" t="s">
        <v>123</v>
      </c>
      <c r="N10" s="65" t="s">
        <v>133</v>
      </c>
      <c r="O10" s="65" t="s">
        <v>133</v>
      </c>
      <c r="Q10" s="65" t="s">
        <v>126</v>
      </c>
      <c r="R10" s="65" t="s">
        <v>226</v>
      </c>
      <c r="S10" s="65" t="s">
        <v>135</v>
      </c>
      <c r="T10" s="65" t="s">
        <v>135</v>
      </c>
      <c r="U10" s="65" t="s">
        <v>423</v>
      </c>
      <c r="X10" s="65" t="s">
        <v>122</v>
      </c>
      <c r="Z10" s="65" t="s">
        <v>122</v>
      </c>
      <c r="AB10" s="65" t="s">
        <v>122</v>
      </c>
      <c r="AD10" s="65" t="s">
        <v>122</v>
      </c>
      <c r="AE10" s="65" t="s">
        <v>122</v>
      </c>
      <c r="AI10" s="82" t="s">
        <v>131</v>
      </c>
      <c r="AJ10" s="65" t="s">
        <v>459</v>
      </c>
      <c r="AL10" s="82" t="s">
        <v>131</v>
      </c>
      <c r="AN10" s="65" t="s">
        <v>140</v>
      </c>
      <c r="AO10" s="65" t="s">
        <v>228</v>
      </c>
      <c r="AP10" s="65" t="s">
        <v>122</v>
      </c>
      <c r="AR10" s="65" t="s">
        <v>122</v>
      </c>
      <c r="AT10" s="65" t="s">
        <v>131</v>
      </c>
      <c r="AU10" s="65" t="s">
        <v>460</v>
      </c>
      <c r="AV10" s="65" t="s">
        <v>122</v>
      </c>
      <c r="AX10" s="65" t="s">
        <v>128</v>
      </c>
      <c r="AY10" s="65" t="s">
        <v>128</v>
      </c>
      <c r="AZ10" s="65" t="s">
        <v>423</v>
      </c>
      <c r="BC10" s="82" t="s">
        <v>131</v>
      </c>
      <c r="BD10" s="65" t="s">
        <v>230</v>
      </c>
      <c r="BE10" s="65" t="s">
        <v>122</v>
      </c>
      <c r="BG10" s="82" t="s">
        <v>122</v>
      </c>
      <c r="BI10" s="65" t="s">
        <v>122</v>
      </c>
      <c r="BJ10" s="65" t="s">
        <v>122</v>
      </c>
      <c r="BL10" s="65" t="s">
        <v>128</v>
      </c>
      <c r="BM10" s="65" t="s">
        <v>128</v>
      </c>
      <c r="BN10" s="65" t="s">
        <v>423</v>
      </c>
      <c r="BQ10" s="65" t="s">
        <v>133</v>
      </c>
      <c r="BS10" s="65" t="s">
        <v>140</v>
      </c>
      <c r="BT10" s="65" t="s">
        <v>461</v>
      </c>
      <c r="BU10" s="65" t="s">
        <v>133</v>
      </c>
      <c r="BW10" s="65" t="s">
        <v>122</v>
      </c>
      <c r="BY10" s="65" t="s">
        <v>140</v>
      </c>
      <c r="BZ10" s="65" t="s">
        <v>122</v>
      </c>
      <c r="CA10" s="65" t="s">
        <v>232</v>
      </c>
      <c r="CB10" s="65" t="s">
        <v>128</v>
      </c>
      <c r="CC10" s="65" t="s">
        <v>423</v>
      </c>
      <c r="CG10" s="65" t="s">
        <v>131</v>
      </c>
      <c r="CI10" s="65" t="s">
        <v>126</v>
      </c>
      <c r="CJ10" s="65" t="s">
        <v>462</v>
      </c>
      <c r="CK10" s="65" t="s">
        <v>126</v>
      </c>
      <c r="CL10" s="65" t="s">
        <v>463</v>
      </c>
      <c r="CM10" s="65" t="s">
        <v>128</v>
      </c>
      <c r="CN10" s="65" t="s">
        <v>128</v>
      </c>
      <c r="CO10" s="65" t="s">
        <v>423</v>
      </c>
      <c r="CR10" s="65" t="s">
        <v>135</v>
      </c>
      <c r="CS10" s="65" t="s">
        <v>135</v>
      </c>
      <c r="CT10" s="65" t="s">
        <v>423</v>
      </c>
      <c r="CU10" s="65" t="s">
        <v>154</v>
      </c>
    </row>
    <row r="11" s="65" customFormat="1" ht="13.8" spans="1:99">
      <c r="A11" s="65" t="s">
        <v>464</v>
      </c>
      <c r="B11" s="65">
        <v>46</v>
      </c>
      <c r="C11" s="65" t="s">
        <v>421</v>
      </c>
      <c r="D11" s="65" t="s">
        <v>236</v>
      </c>
      <c r="E11" s="65" t="s">
        <v>237</v>
      </c>
      <c r="F11" s="65" t="s">
        <v>238</v>
      </c>
      <c r="G11" s="65" t="s">
        <v>239</v>
      </c>
      <c r="H11" s="65" t="s">
        <v>240</v>
      </c>
      <c r="I11" s="65" t="s">
        <v>120</v>
      </c>
      <c r="J11" s="65" t="s">
        <v>121</v>
      </c>
      <c r="K11" s="65" t="s">
        <v>122</v>
      </c>
      <c r="L11" s="65">
        <v>1</v>
      </c>
      <c r="N11" s="65" t="s">
        <v>133</v>
      </c>
      <c r="O11" s="65" t="s">
        <v>133</v>
      </c>
      <c r="P11" s="65" t="s">
        <v>465</v>
      </c>
      <c r="Q11" s="65" t="s">
        <v>126</v>
      </c>
      <c r="R11" s="65" t="s">
        <v>241</v>
      </c>
      <c r="S11" s="65" t="s">
        <v>135</v>
      </c>
      <c r="T11" s="65" t="s">
        <v>135</v>
      </c>
      <c r="U11" s="65" t="s">
        <v>450</v>
      </c>
      <c r="X11" s="65" t="s">
        <v>122</v>
      </c>
      <c r="Z11" s="65" t="s">
        <v>122</v>
      </c>
      <c r="AB11" s="65" t="s">
        <v>122</v>
      </c>
      <c r="AD11" s="65" t="s">
        <v>122</v>
      </c>
      <c r="AE11" s="65" t="s">
        <v>122</v>
      </c>
      <c r="AI11" s="82" t="s">
        <v>131</v>
      </c>
      <c r="AJ11" s="65" t="s">
        <v>466</v>
      </c>
      <c r="AL11" s="82" t="s">
        <v>133</v>
      </c>
      <c r="AN11" s="65" t="s">
        <v>140</v>
      </c>
      <c r="AP11" s="65" t="s">
        <v>122</v>
      </c>
      <c r="AR11" s="65" t="s">
        <v>122</v>
      </c>
      <c r="AT11" s="65" t="s">
        <v>133</v>
      </c>
      <c r="AV11" s="65" t="s">
        <v>140</v>
      </c>
      <c r="AW11" s="65" t="s">
        <v>467</v>
      </c>
      <c r="AX11" s="65" t="s">
        <v>135</v>
      </c>
      <c r="AY11" s="65" t="s">
        <v>135</v>
      </c>
      <c r="AZ11" s="65" t="s">
        <v>423</v>
      </c>
      <c r="BC11" s="82" t="s">
        <v>131</v>
      </c>
      <c r="BE11" s="65" t="s">
        <v>122</v>
      </c>
      <c r="BG11" s="82" t="s">
        <v>122</v>
      </c>
      <c r="BI11" s="65" t="s">
        <v>122</v>
      </c>
      <c r="BJ11" s="65" t="s">
        <v>122</v>
      </c>
      <c r="BL11" s="65" t="s">
        <v>128</v>
      </c>
      <c r="BM11" s="65" t="s">
        <v>128</v>
      </c>
      <c r="BN11" s="65" t="s">
        <v>423</v>
      </c>
      <c r="BQ11" s="65" t="s">
        <v>140</v>
      </c>
      <c r="BR11" s="65" t="s">
        <v>468</v>
      </c>
      <c r="BS11" s="65" t="s">
        <v>140</v>
      </c>
      <c r="BU11" s="65" t="s">
        <v>133</v>
      </c>
      <c r="BV11" s="65" t="s">
        <v>469</v>
      </c>
      <c r="BW11" s="65" t="s">
        <v>122</v>
      </c>
      <c r="BY11" s="65" t="s">
        <v>140</v>
      </c>
      <c r="BZ11" s="65" t="s">
        <v>122</v>
      </c>
      <c r="CA11" s="65" t="s">
        <v>467</v>
      </c>
      <c r="CB11" s="65" t="s">
        <v>128</v>
      </c>
      <c r="CC11" s="65" t="s">
        <v>450</v>
      </c>
      <c r="CG11" s="65" t="s">
        <v>133</v>
      </c>
      <c r="CI11" s="65" t="s">
        <v>140</v>
      </c>
      <c r="CK11" s="65" t="s">
        <v>140</v>
      </c>
      <c r="CL11" s="65" t="s">
        <v>470</v>
      </c>
      <c r="CM11" s="65" t="s">
        <v>135</v>
      </c>
      <c r="CN11" s="65" t="s">
        <v>135</v>
      </c>
      <c r="CO11" s="65" t="s">
        <v>450</v>
      </c>
      <c r="CP11" s="65" t="s">
        <v>154</v>
      </c>
      <c r="CR11" s="65" t="s">
        <v>135</v>
      </c>
      <c r="CS11" s="65" t="s">
        <v>135</v>
      </c>
      <c r="CT11" s="65" t="s">
        <v>450</v>
      </c>
      <c r="CU11" s="65" t="s">
        <v>154</v>
      </c>
    </row>
    <row r="12" s="65" customFormat="1" ht="13.8" spans="1:99">
      <c r="A12" s="65" t="s">
        <v>471</v>
      </c>
      <c r="B12" s="65">
        <v>61</v>
      </c>
      <c r="C12" s="65" t="s">
        <v>421</v>
      </c>
      <c r="D12" s="65" t="s">
        <v>247</v>
      </c>
      <c r="E12" s="65" t="s">
        <v>248</v>
      </c>
      <c r="F12" s="65" t="s">
        <v>184</v>
      </c>
      <c r="G12" s="65" t="s">
        <v>118</v>
      </c>
      <c r="H12" s="65" t="s">
        <v>120</v>
      </c>
      <c r="I12" s="65" t="s">
        <v>249</v>
      </c>
      <c r="J12" s="65" t="s">
        <v>121</v>
      </c>
      <c r="K12" s="65" t="s">
        <v>122</v>
      </c>
      <c r="L12" s="65">
        <v>1</v>
      </c>
      <c r="N12" s="65" t="s">
        <v>124</v>
      </c>
      <c r="O12" s="65" t="s">
        <v>140</v>
      </c>
      <c r="P12" s="65" t="s">
        <v>250</v>
      </c>
      <c r="Q12" s="65" t="s">
        <v>126</v>
      </c>
      <c r="R12" s="65" t="s">
        <v>251</v>
      </c>
      <c r="S12" s="65" t="s">
        <v>202</v>
      </c>
      <c r="T12" s="65" t="s">
        <v>135</v>
      </c>
      <c r="U12" s="65" t="s">
        <v>450</v>
      </c>
      <c r="V12" s="65" t="s">
        <v>154</v>
      </c>
      <c r="X12" s="65" t="s">
        <v>122</v>
      </c>
      <c r="Z12" s="65" t="s">
        <v>122</v>
      </c>
      <c r="AB12" s="65" t="s">
        <v>122</v>
      </c>
      <c r="AD12" s="65" t="s">
        <v>122</v>
      </c>
      <c r="AE12" s="65" t="s">
        <v>122</v>
      </c>
      <c r="AI12" s="82" t="s">
        <v>124</v>
      </c>
      <c r="AJ12" s="65" t="s">
        <v>472</v>
      </c>
      <c r="AL12" s="82" t="s">
        <v>124</v>
      </c>
      <c r="AN12" s="65" t="s">
        <v>140</v>
      </c>
      <c r="AO12" s="65" t="s">
        <v>473</v>
      </c>
      <c r="AP12" s="65" t="s">
        <v>122</v>
      </c>
      <c r="AR12" s="65" t="s">
        <v>122</v>
      </c>
      <c r="AT12" s="65" t="s">
        <v>133</v>
      </c>
      <c r="AV12" s="65" t="s">
        <v>140</v>
      </c>
      <c r="AX12" s="65" t="s">
        <v>135</v>
      </c>
      <c r="AY12" s="65" t="s">
        <v>128</v>
      </c>
      <c r="AZ12" s="65" t="s">
        <v>423</v>
      </c>
      <c r="BC12" s="82" t="s">
        <v>124</v>
      </c>
      <c r="BD12" s="65" t="s">
        <v>474</v>
      </c>
      <c r="BE12" s="65" t="s">
        <v>122</v>
      </c>
      <c r="BG12" s="82" t="s">
        <v>122</v>
      </c>
      <c r="BI12" s="65" t="s">
        <v>122</v>
      </c>
      <c r="BJ12" s="65" t="s">
        <v>122</v>
      </c>
      <c r="BL12" s="65" t="s">
        <v>128</v>
      </c>
      <c r="BM12" s="65" t="s">
        <v>128</v>
      </c>
      <c r="BN12" s="65" t="s">
        <v>423</v>
      </c>
      <c r="BQ12" s="65" t="s">
        <v>126</v>
      </c>
      <c r="BR12" s="65" t="s">
        <v>475</v>
      </c>
      <c r="BS12" s="65" t="s">
        <v>126</v>
      </c>
      <c r="BT12" s="65" t="s">
        <v>476</v>
      </c>
      <c r="BU12" s="65" t="s">
        <v>126</v>
      </c>
      <c r="BW12" s="65" t="s">
        <v>122</v>
      </c>
      <c r="BY12" s="65" t="s">
        <v>122</v>
      </c>
      <c r="BZ12" s="65" t="s">
        <v>122</v>
      </c>
      <c r="CB12" s="65" t="s">
        <v>128</v>
      </c>
      <c r="CC12" s="65" t="s">
        <v>423</v>
      </c>
      <c r="CG12" s="65" t="s">
        <v>133</v>
      </c>
      <c r="CI12" s="65" t="s">
        <v>126</v>
      </c>
      <c r="CK12" s="65" t="s">
        <v>126</v>
      </c>
      <c r="CL12" s="65" t="s">
        <v>246</v>
      </c>
      <c r="CM12" s="65" t="s">
        <v>135</v>
      </c>
      <c r="CN12" s="65" t="s">
        <v>128</v>
      </c>
      <c r="CO12" s="65" t="s">
        <v>477</v>
      </c>
      <c r="CR12" s="65" t="s">
        <v>135</v>
      </c>
      <c r="CS12" s="65" t="s">
        <v>135</v>
      </c>
      <c r="CT12" s="65" t="s">
        <v>478</v>
      </c>
      <c r="CU12" s="65" t="s">
        <v>259</v>
      </c>
    </row>
    <row r="13" s="65" customFormat="1" ht="13.8" spans="1:98">
      <c r="A13" s="65" t="s">
        <v>479</v>
      </c>
      <c r="B13" s="65">
        <v>64</v>
      </c>
      <c r="C13" s="65" t="s">
        <v>421</v>
      </c>
      <c r="D13" s="65" t="s">
        <v>374</v>
      </c>
      <c r="E13" s="65" t="s">
        <v>261</v>
      </c>
      <c r="F13" s="65" t="s">
        <v>262</v>
      </c>
      <c r="G13" s="65" t="s">
        <v>118</v>
      </c>
      <c r="H13" s="65" t="s">
        <v>145</v>
      </c>
      <c r="I13" s="65" t="s">
        <v>119</v>
      </c>
      <c r="J13" s="65" t="s">
        <v>121</v>
      </c>
      <c r="K13" s="65" t="s">
        <v>122</v>
      </c>
      <c r="L13" s="65">
        <v>1</v>
      </c>
      <c r="N13" s="65" t="s">
        <v>124</v>
      </c>
      <c r="O13" s="65" t="s">
        <v>124</v>
      </c>
      <c r="P13" s="65" t="s">
        <v>263</v>
      </c>
      <c r="Q13" s="65" t="s">
        <v>126</v>
      </c>
      <c r="R13" s="65" t="s">
        <v>264</v>
      </c>
      <c r="S13" s="65" t="s">
        <v>128</v>
      </c>
      <c r="T13" s="65" t="s">
        <v>128</v>
      </c>
      <c r="U13" s="65" t="s">
        <v>423</v>
      </c>
      <c r="X13" s="65" t="s">
        <v>122</v>
      </c>
      <c r="Z13" s="65" t="s">
        <v>122</v>
      </c>
      <c r="AB13" s="65" t="s">
        <v>122</v>
      </c>
      <c r="AD13" s="65" t="s">
        <v>122</v>
      </c>
      <c r="AE13" s="65" t="s">
        <v>122</v>
      </c>
      <c r="AI13" s="82" t="s">
        <v>124</v>
      </c>
      <c r="AJ13" s="65" t="s">
        <v>480</v>
      </c>
      <c r="AL13" s="82" t="s">
        <v>124</v>
      </c>
      <c r="AN13" s="65" t="s">
        <v>140</v>
      </c>
      <c r="AO13" s="65" t="s">
        <v>266</v>
      </c>
      <c r="AP13" s="65" t="s">
        <v>122</v>
      </c>
      <c r="AR13" s="65" t="s">
        <v>122</v>
      </c>
      <c r="AT13" s="65" t="s">
        <v>124</v>
      </c>
      <c r="AU13" s="65" t="s">
        <v>481</v>
      </c>
      <c r="AV13" s="65" t="s">
        <v>122</v>
      </c>
      <c r="AX13" s="65" t="s">
        <v>128</v>
      </c>
      <c r="AY13" s="65" t="s">
        <v>128</v>
      </c>
      <c r="AZ13" s="65" t="s">
        <v>423</v>
      </c>
      <c r="BC13" s="82" t="s">
        <v>124</v>
      </c>
      <c r="BD13" s="65" t="s">
        <v>482</v>
      </c>
      <c r="BE13" s="65" t="s">
        <v>122</v>
      </c>
      <c r="BG13" s="82" t="s">
        <v>122</v>
      </c>
      <c r="BI13" s="65" t="s">
        <v>122</v>
      </c>
      <c r="BJ13" s="65" t="s">
        <v>122</v>
      </c>
      <c r="BL13" s="65" t="s">
        <v>128</v>
      </c>
      <c r="BM13" s="65" t="s">
        <v>128</v>
      </c>
      <c r="BN13" s="65" t="s">
        <v>423</v>
      </c>
      <c r="BQ13" s="65" t="s">
        <v>126</v>
      </c>
      <c r="BR13" s="65" t="s">
        <v>483</v>
      </c>
      <c r="BS13" s="65" t="s">
        <v>126</v>
      </c>
      <c r="BU13" s="65" t="s">
        <v>126</v>
      </c>
      <c r="BV13" s="65" t="s">
        <v>484</v>
      </c>
      <c r="BW13" s="65" t="s">
        <v>122</v>
      </c>
      <c r="BY13" s="65" t="s">
        <v>122</v>
      </c>
      <c r="BZ13" s="65" t="s">
        <v>122</v>
      </c>
      <c r="CB13" s="65" t="s">
        <v>128</v>
      </c>
      <c r="CC13" s="65" t="s">
        <v>423</v>
      </c>
      <c r="CG13" s="65" t="s">
        <v>124</v>
      </c>
      <c r="CH13" s="65" t="s">
        <v>481</v>
      </c>
      <c r="CI13" s="65" t="s">
        <v>126</v>
      </c>
      <c r="CJ13" s="65" t="s">
        <v>482</v>
      </c>
      <c r="CK13" s="65" t="s">
        <v>126</v>
      </c>
      <c r="CL13" s="65" t="s">
        <v>246</v>
      </c>
      <c r="CM13" s="65" t="s">
        <v>128</v>
      </c>
      <c r="CN13" s="65" t="s">
        <v>128</v>
      </c>
      <c r="CO13" s="65" t="s">
        <v>423</v>
      </c>
      <c r="CR13" s="65" t="s">
        <v>128</v>
      </c>
      <c r="CS13" s="65" t="s">
        <v>128</v>
      </c>
      <c r="CT13" s="65" t="s">
        <v>423</v>
      </c>
    </row>
    <row r="14" s="65" customFormat="1" spans="1:100">
      <c r="A14" s="65" t="s">
        <v>485</v>
      </c>
      <c r="B14" s="65">
        <v>72</v>
      </c>
      <c r="C14" s="65" t="s">
        <v>421</v>
      </c>
      <c r="D14" s="65" t="s">
        <v>272</v>
      </c>
      <c r="E14" s="65" t="s">
        <v>273</v>
      </c>
      <c r="F14" s="65" t="s">
        <v>117</v>
      </c>
      <c r="G14" s="65" t="s">
        <v>118</v>
      </c>
      <c r="H14" s="65" t="s">
        <v>274</v>
      </c>
      <c r="I14" s="65" t="s">
        <v>275</v>
      </c>
      <c r="J14" s="65" t="s">
        <v>121</v>
      </c>
      <c r="K14" s="65" t="s">
        <v>122</v>
      </c>
      <c r="L14" s="65">
        <v>1</v>
      </c>
      <c r="M14" s="65" t="s">
        <v>187</v>
      </c>
      <c r="N14" s="65" t="s">
        <v>124</v>
      </c>
      <c r="O14" s="65" t="s">
        <v>124</v>
      </c>
      <c r="P14" s="65" t="s">
        <v>276</v>
      </c>
      <c r="Q14" s="65" t="s">
        <v>126</v>
      </c>
      <c r="R14" s="65" t="s">
        <v>277</v>
      </c>
      <c r="S14" s="65" t="s">
        <v>128</v>
      </c>
      <c r="T14" s="65" t="s">
        <v>128</v>
      </c>
      <c r="U14" s="65" t="s">
        <v>278</v>
      </c>
      <c r="X14" s="65" t="s">
        <v>122</v>
      </c>
      <c r="Z14" s="65" t="s">
        <v>122</v>
      </c>
      <c r="AB14" s="65" t="s">
        <v>122</v>
      </c>
      <c r="AD14" s="65" t="s">
        <v>122</v>
      </c>
      <c r="AE14" s="65" t="s">
        <v>122</v>
      </c>
      <c r="AI14" s="82" t="s">
        <v>124</v>
      </c>
      <c r="AJ14" s="65" t="s">
        <v>279</v>
      </c>
      <c r="AL14" s="82" t="s">
        <v>124</v>
      </c>
      <c r="AN14" s="65" t="s">
        <v>124</v>
      </c>
      <c r="AO14" s="65" t="s">
        <v>486</v>
      </c>
      <c r="AP14" s="65" t="s">
        <v>126</v>
      </c>
      <c r="AQ14" s="65" t="s">
        <v>277</v>
      </c>
      <c r="AR14" s="65" t="s">
        <v>122</v>
      </c>
      <c r="AT14" s="65" t="s">
        <v>126</v>
      </c>
      <c r="AU14" s="65" t="s">
        <v>487</v>
      </c>
      <c r="AV14" s="65" t="s">
        <v>126</v>
      </c>
      <c r="AW14" s="65" t="s">
        <v>245</v>
      </c>
      <c r="AX14" s="65" t="s">
        <v>135</v>
      </c>
      <c r="AY14" s="65" t="s">
        <v>135</v>
      </c>
      <c r="AZ14" s="65" t="s">
        <v>423</v>
      </c>
      <c r="BC14" s="82" t="s">
        <v>124</v>
      </c>
      <c r="BD14" s="65" t="s">
        <v>486</v>
      </c>
      <c r="BE14" s="65" t="s">
        <v>122</v>
      </c>
      <c r="BG14" s="82" t="s">
        <v>122</v>
      </c>
      <c r="BI14" s="65" t="s">
        <v>122</v>
      </c>
      <c r="BJ14" s="65" t="s">
        <v>122</v>
      </c>
      <c r="BL14" s="65" t="s">
        <v>128</v>
      </c>
      <c r="BM14" s="65" t="s">
        <v>128</v>
      </c>
      <c r="BN14" s="65" t="s">
        <v>423</v>
      </c>
      <c r="BQ14" s="65" t="s">
        <v>126</v>
      </c>
      <c r="BR14" s="65" t="s">
        <v>488</v>
      </c>
      <c r="BS14" s="65" t="s">
        <v>126</v>
      </c>
      <c r="BT14" s="65" t="s">
        <v>489</v>
      </c>
      <c r="BU14" s="65" t="s">
        <v>131</v>
      </c>
      <c r="BV14" s="65" t="s">
        <v>279</v>
      </c>
      <c r="BW14" s="65" t="s">
        <v>122</v>
      </c>
      <c r="BY14" s="65" t="s">
        <v>133</v>
      </c>
      <c r="BZ14" s="65" t="s">
        <v>133</v>
      </c>
      <c r="CA14" s="65" t="s">
        <v>284</v>
      </c>
      <c r="CB14" s="65" t="s">
        <v>202</v>
      </c>
      <c r="CC14" s="65" t="s">
        <v>279</v>
      </c>
      <c r="CD14" s="65" t="s">
        <v>154</v>
      </c>
      <c r="CE14" s="65" t="s">
        <v>284</v>
      </c>
      <c r="CG14" s="65" t="s">
        <v>126</v>
      </c>
      <c r="CH14" s="65" t="s">
        <v>490</v>
      </c>
      <c r="CI14" s="65" t="s">
        <v>133</v>
      </c>
      <c r="CJ14" s="65" t="s">
        <v>284</v>
      </c>
      <c r="CK14" s="65" t="s">
        <v>124</v>
      </c>
      <c r="CL14" s="65" t="s">
        <v>491</v>
      </c>
      <c r="CM14" s="65" t="s">
        <v>202</v>
      </c>
      <c r="CN14" s="65" t="s">
        <v>202</v>
      </c>
      <c r="CO14" s="65" t="s">
        <v>423</v>
      </c>
      <c r="CP14" s="65" t="s">
        <v>154</v>
      </c>
      <c r="CR14" s="65" t="s">
        <v>202</v>
      </c>
      <c r="CS14" s="65" t="s">
        <v>202</v>
      </c>
      <c r="CT14" s="65" t="s">
        <v>423</v>
      </c>
      <c r="CU14" s="65" t="s">
        <v>154</v>
      </c>
      <c r="CV14" s="65" t="s">
        <v>284</v>
      </c>
    </row>
    <row r="15" s="65" customFormat="1" spans="1:100">
      <c r="A15" s="65" t="s">
        <v>492</v>
      </c>
      <c r="B15" s="65">
        <v>75</v>
      </c>
      <c r="C15" s="65" t="s">
        <v>421</v>
      </c>
      <c r="D15" s="65" t="s">
        <v>285</v>
      </c>
      <c r="E15" s="65" t="s">
        <v>286</v>
      </c>
      <c r="F15" s="65" t="s">
        <v>117</v>
      </c>
      <c r="G15" s="65" t="s">
        <v>118</v>
      </c>
      <c r="H15" s="65" t="s">
        <v>493</v>
      </c>
      <c r="I15" s="65" t="s">
        <v>288</v>
      </c>
      <c r="J15" s="65" t="s">
        <v>121</v>
      </c>
      <c r="K15" s="65" t="s">
        <v>122</v>
      </c>
      <c r="L15" s="65">
        <v>1</v>
      </c>
      <c r="M15" s="65" t="s">
        <v>187</v>
      </c>
      <c r="N15" s="65" t="s">
        <v>124</v>
      </c>
      <c r="O15" s="65" t="s">
        <v>126</v>
      </c>
      <c r="P15" s="65" t="s">
        <v>494</v>
      </c>
      <c r="Q15" s="65" t="s">
        <v>126</v>
      </c>
      <c r="R15" s="65" t="s">
        <v>495</v>
      </c>
      <c r="S15" s="65" t="s">
        <v>202</v>
      </c>
      <c r="T15" s="65" t="s">
        <v>202</v>
      </c>
      <c r="U15" s="65" t="s">
        <v>496</v>
      </c>
      <c r="V15" s="65" t="s">
        <v>259</v>
      </c>
      <c r="W15" s="65" t="s">
        <v>245</v>
      </c>
      <c r="X15" s="65" t="s">
        <v>122</v>
      </c>
      <c r="Z15" s="65" t="s">
        <v>122</v>
      </c>
      <c r="AB15" s="65" t="s">
        <v>122</v>
      </c>
      <c r="AD15" s="65" t="s">
        <v>122</v>
      </c>
      <c r="AE15" s="65" t="s">
        <v>122</v>
      </c>
      <c r="AI15" s="82" t="s">
        <v>124</v>
      </c>
      <c r="AJ15" s="65" t="s">
        <v>497</v>
      </c>
      <c r="AL15" s="82" t="s">
        <v>124</v>
      </c>
      <c r="AN15" s="65" t="s">
        <v>124</v>
      </c>
      <c r="AO15" s="65" t="s">
        <v>279</v>
      </c>
      <c r="AP15" s="65" t="s">
        <v>133</v>
      </c>
      <c r="AQ15" s="65" t="s">
        <v>245</v>
      </c>
      <c r="AR15" s="65" t="s">
        <v>133</v>
      </c>
      <c r="AS15" s="65" t="s">
        <v>245</v>
      </c>
      <c r="AT15" s="65" t="s">
        <v>124</v>
      </c>
      <c r="AU15" s="65" t="s">
        <v>498</v>
      </c>
      <c r="AV15" s="65" t="s">
        <v>122</v>
      </c>
      <c r="AX15" s="65" t="s">
        <v>202</v>
      </c>
      <c r="AY15" s="65" t="s">
        <v>128</v>
      </c>
      <c r="AZ15" s="65" t="s">
        <v>497</v>
      </c>
      <c r="BA15" s="65" t="s">
        <v>259</v>
      </c>
      <c r="BC15" s="82" t="s">
        <v>124</v>
      </c>
      <c r="BD15" s="65" t="s">
        <v>499</v>
      </c>
      <c r="BE15" s="65" t="s">
        <v>122</v>
      </c>
      <c r="BG15" s="82" t="s">
        <v>122</v>
      </c>
      <c r="BI15" s="65" t="s">
        <v>122</v>
      </c>
      <c r="BJ15" s="65" t="s">
        <v>122</v>
      </c>
      <c r="BL15" s="65" t="s">
        <v>128</v>
      </c>
      <c r="BM15" s="65" t="s">
        <v>128</v>
      </c>
      <c r="BN15" s="65" t="s">
        <v>499</v>
      </c>
      <c r="BQ15" s="65" t="s">
        <v>126</v>
      </c>
      <c r="BR15" s="65" t="s">
        <v>500</v>
      </c>
      <c r="BS15" s="65" t="s">
        <v>126</v>
      </c>
      <c r="BT15" s="65" t="s">
        <v>501</v>
      </c>
      <c r="BU15" s="65" t="s">
        <v>126</v>
      </c>
      <c r="BV15" s="65" t="s">
        <v>502</v>
      </c>
      <c r="BW15" s="65" t="s">
        <v>122</v>
      </c>
      <c r="BY15" s="65" t="s">
        <v>122</v>
      </c>
      <c r="BZ15" s="65" t="s">
        <v>122</v>
      </c>
      <c r="CB15" s="65" t="s">
        <v>128</v>
      </c>
      <c r="CC15" s="65" t="s">
        <v>503</v>
      </c>
      <c r="CG15" s="65" t="s">
        <v>124</v>
      </c>
      <c r="CH15" s="65" t="s">
        <v>504</v>
      </c>
      <c r="CI15" s="65" t="s">
        <v>124</v>
      </c>
      <c r="CJ15" s="65" t="s">
        <v>505</v>
      </c>
      <c r="CK15" s="65" t="s">
        <v>124</v>
      </c>
      <c r="CL15" s="65" t="s">
        <v>506</v>
      </c>
      <c r="CM15" s="65" t="s">
        <v>202</v>
      </c>
      <c r="CN15" s="65" t="s">
        <v>202</v>
      </c>
      <c r="CO15" s="65" t="s">
        <v>507</v>
      </c>
      <c r="CP15" s="65" t="s">
        <v>166</v>
      </c>
      <c r="CQ15" s="65" t="s">
        <v>508</v>
      </c>
      <c r="CR15" s="65" t="s">
        <v>202</v>
      </c>
      <c r="CS15" s="65" t="s">
        <v>202</v>
      </c>
      <c r="CT15" s="65" t="s">
        <v>509</v>
      </c>
      <c r="CU15" s="65" t="s">
        <v>166</v>
      </c>
      <c r="CV15" s="65" t="s">
        <v>508</v>
      </c>
    </row>
    <row r="16" s="65" customFormat="1" spans="1:100">
      <c r="A16" s="65" t="s">
        <v>510</v>
      </c>
      <c r="B16" s="65">
        <v>84</v>
      </c>
      <c r="C16" s="65" t="s">
        <v>421</v>
      </c>
      <c r="D16" s="65" t="s">
        <v>296</v>
      </c>
      <c r="E16" s="65" t="s">
        <v>297</v>
      </c>
      <c r="F16" s="65" t="s">
        <v>144</v>
      </c>
      <c r="G16" s="65" t="s">
        <v>118</v>
      </c>
      <c r="H16" s="65" t="s">
        <v>511</v>
      </c>
      <c r="I16" s="65" t="s">
        <v>512</v>
      </c>
      <c r="J16" s="65" t="s">
        <v>121</v>
      </c>
      <c r="K16" s="65" t="s">
        <v>122</v>
      </c>
      <c r="L16" s="65">
        <v>1</v>
      </c>
      <c r="N16" s="65" t="s">
        <v>124</v>
      </c>
      <c r="O16" s="65" t="s">
        <v>133</v>
      </c>
      <c r="P16" s="65" t="s">
        <v>513</v>
      </c>
      <c r="Q16" s="65" t="s">
        <v>126</v>
      </c>
      <c r="R16" s="65" t="s">
        <v>301</v>
      </c>
      <c r="S16" s="65" t="s">
        <v>135</v>
      </c>
      <c r="T16" s="65" t="s">
        <v>135</v>
      </c>
      <c r="U16" s="65" t="s">
        <v>514</v>
      </c>
      <c r="V16" s="65" t="s">
        <v>259</v>
      </c>
      <c r="W16" s="65" t="s">
        <v>302</v>
      </c>
      <c r="X16" s="65" t="s">
        <v>122</v>
      </c>
      <c r="Z16" s="65" t="s">
        <v>122</v>
      </c>
      <c r="AB16" s="65" t="s">
        <v>122</v>
      </c>
      <c r="AD16" s="65" t="s">
        <v>122</v>
      </c>
      <c r="AE16" s="65" t="s">
        <v>122</v>
      </c>
      <c r="AI16" s="82" t="s">
        <v>124</v>
      </c>
      <c r="AJ16" s="65" t="s">
        <v>279</v>
      </c>
      <c r="AL16" s="82" t="s">
        <v>124</v>
      </c>
      <c r="AN16" s="65" t="s">
        <v>124</v>
      </c>
      <c r="AO16" s="65" t="s">
        <v>279</v>
      </c>
      <c r="AP16" s="65" t="s">
        <v>124</v>
      </c>
      <c r="AQ16" s="65" t="s">
        <v>515</v>
      </c>
      <c r="AR16" s="65" t="s">
        <v>133</v>
      </c>
      <c r="AS16" s="65" t="s">
        <v>516</v>
      </c>
      <c r="AT16" s="65" t="s">
        <v>124</v>
      </c>
      <c r="AU16" s="65" t="s">
        <v>517</v>
      </c>
      <c r="AV16" s="65" t="s">
        <v>122</v>
      </c>
      <c r="AX16" s="65" t="s">
        <v>202</v>
      </c>
      <c r="AY16" s="65" t="s">
        <v>202</v>
      </c>
      <c r="AZ16" s="65" t="s">
        <v>518</v>
      </c>
      <c r="BA16" s="65" t="s">
        <v>166</v>
      </c>
      <c r="BC16" s="82" t="s">
        <v>126</v>
      </c>
      <c r="BD16" s="65" t="s">
        <v>519</v>
      </c>
      <c r="BE16" s="65" t="s">
        <v>122</v>
      </c>
      <c r="BG16" s="82" t="s">
        <v>124</v>
      </c>
      <c r="BH16" s="65" t="s">
        <v>520</v>
      </c>
      <c r="BI16" s="65" t="s">
        <v>122</v>
      </c>
      <c r="BJ16" s="65" t="s">
        <v>122</v>
      </c>
      <c r="BL16" s="65" t="s">
        <v>128</v>
      </c>
      <c r="BM16" s="65" t="s">
        <v>128</v>
      </c>
      <c r="BN16" s="65" t="s">
        <v>521</v>
      </c>
      <c r="BQ16" s="65" t="s">
        <v>126</v>
      </c>
      <c r="BR16" s="65" t="s">
        <v>522</v>
      </c>
      <c r="BS16" s="65" t="s">
        <v>126</v>
      </c>
      <c r="BT16" s="65" t="s">
        <v>523</v>
      </c>
      <c r="BU16" s="65" t="s">
        <v>124</v>
      </c>
      <c r="BV16" s="65" t="s">
        <v>279</v>
      </c>
      <c r="BW16" s="65" t="s">
        <v>122</v>
      </c>
      <c r="BY16" s="65" t="s">
        <v>124</v>
      </c>
      <c r="BZ16" s="65" t="s">
        <v>124</v>
      </c>
      <c r="CA16" s="65" t="s">
        <v>307</v>
      </c>
      <c r="CB16" s="65" t="s">
        <v>202</v>
      </c>
      <c r="CC16" s="65" t="s">
        <v>307</v>
      </c>
      <c r="CD16" s="65" t="s">
        <v>166</v>
      </c>
      <c r="CE16" s="65" t="s">
        <v>307</v>
      </c>
      <c r="CG16" s="65" t="s">
        <v>126</v>
      </c>
      <c r="CH16" s="65" t="s">
        <v>524</v>
      </c>
      <c r="CI16" s="65" t="s">
        <v>124</v>
      </c>
      <c r="CJ16" s="65" t="s">
        <v>525</v>
      </c>
      <c r="CK16" s="65" t="s">
        <v>124</v>
      </c>
      <c r="CL16" s="65" t="s">
        <v>526</v>
      </c>
      <c r="CM16" s="65" t="s">
        <v>202</v>
      </c>
      <c r="CN16" s="65" t="s">
        <v>202</v>
      </c>
      <c r="CO16" s="65" t="s">
        <v>527</v>
      </c>
      <c r="CP16" s="65" t="s">
        <v>166</v>
      </c>
      <c r="CQ16" s="65" t="s">
        <v>528</v>
      </c>
      <c r="CR16" s="65" t="s">
        <v>202</v>
      </c>
      <c r="CS16" s="65" t="s">
        <v>202</v>
      </c>
      <c r="CT16" s="65" t="s">
        <v>529</v>
      </c>
      <c r="CU16" s="65" t="s">
        <v>166</v>
      </c>
      <c r="CV16" s="65" t="s">
        <v>518</v>
      </c>
    </row>
    <row r="17" s="65" customFormat="1" ht="13.8" spans="1:98">
      <c r="A17" s="65" t="s">
        <v>530</v>
      </c>
      <c r="B17" s="65">
        <v>97</v>
      </c>
      <c r="C17" s="65" t="s">
        <v>421</v>
      </c>
      <c r="D17" s="65" t="s">
        <v>309</v>
      </c>
      <c r="E17" s="65" t="s">
        <v>310</v>
      </c>
      <c r="F17" s="65" t="s">
        <v>311</v>
      </c>
      <c r="G17" s="65" t="s">
        <v>118</v>
      </c>
      <c r="H17" s="65" t="s">
        <v>274</v>
      </c>
      <c r="I17" s="65" t="s">
        <v>312</v>
      </c>
      <c r="J17" s="65" t="s">
        <v>121</v>
      </c>
      <c r="K17" s="65" t="s">
        <v>122</v>
      </c>
      <c r="L17" s="65">
        <v>1</v>
      </c>
      <c r="M17" s="65" t="s">
        <v>187</v>
      </c>
      <c r="N17" s="65" t="s">
        <v>124</v>
      </c>
      <c r="O17" s="65" t="s">
        <v>133</v>
      </c>
      <c r="P17" s="65" t="s">
        <v>531</v>
      </c>
      <c r="Q17" s="65" t="s">
        <v>131</v>
      </c>
      <c r="R17" s="65" t="s">
        <v>532</v>
      </c>
      <c r="S17" s="65" t="s">
        <v>202</v>
      </c>
      <c r="T17" s="65" t="s">
        <v>202</v>
      </c>
      <c r="U17" s="65" t="s">
        <v>533</v>
      </c>
      <c r="V17" s="65" t="s">
        <v>534</v>
      </c>
      <c r="W17" s="65" t="s">
        <v>245</v>
      </c>
      <c r="X17" s="65" t="s">
        <v>122</v>
      </c>
      <c r="Z17" s="65" t="s">
        <v>122</v>
      </c>
      <c r="AB17" s="65" t="s">
        <v>122</v>
      </c>
      <c r="AD17" s="65" t="s">
        <v>122</v>
      </c>
      <c r="AE17" s="65" t="s">
        <v>122</v>
      </c>
      <c r="AI17" s="82" t="s">
        <v>124</v>
      </c>
      <c r="AJ17" s="65" t="s">
        <v>535</v>
      </c>
      <c r="AL17" s="82" t="s">
        <v>126</v>
      </c>
      <c r="AN17" s="65" t="s">
        <v>124</v>
      </c>
      <c r="AO17" s="65" t="s">
        <v>316</v>
      </c>
      <c r="AP17" s="65" t="s">
        <v>126</v>
      </c>
      <c r="AQ17" s="65" t="s">
        <v>536</v>
      </c>
      <c r="AR17" s="65" t="s">
        <v>122</v>
      </c>
      <c r="AT17" s="65" t="s">
        <v>124</v>
      </c>
      <c r="AU17" s="65" t="s">
        <v>318</v>
      </c>
      <c r="AV17" s="65" t="s">
        <v>122</v>
      </c>
      <c r="AX17" s="65" t="s">
        <v>135</v>
      </c>
      <c r="AY17" s="65" t="s">
        <v>135</v>
      </c>
      <c r="AZ17" s="65" t="s">
        <v>319</v>
      </c>
      <c r="BC17" s="82" t="s">
        <v>126</v>
      </c>
      <c r="BD17" s="65" t="s">
        <v>320</v>
      </c>
      <c r="BE17" s="65" t="s">
        <v>122</v>
      </c>
      <c r="BG17" s="82" t="s">
        <v>124</v>
      </c>
      <c r="BH17" s="65" t="s">
        <v>537</v>
      </c>
      <c r="BI17" s="65" t="s">
        <v>122</v>
      </c>
      <c r="BJ17" s="65" t="s">
        <v>122</v>
      </c>
      <c r="BL17" s="65" t="s">
        <v>128</v>
      </c>
      <c r="BM17" s="65" t="s">
        <v>128</v>
      </c>
      <c r="BN17" s="65" t="s">
        <v>538</v>
      </c>
      <c r="BQ17" s="65" t="s">
        <v>126</v>
      </c>
      <c r="BR17" s="65" t="s">
        <v>539</v>
      </c>
      <c r="BS17" s="65" t="s">
        <v>124</v>
      </c>
      <c r="BT17" s="65" t="s">
        <v>540</v>
      </c>
      <c r="BU17" s="65" t="s">
        <v>122</v>
      </c>
      <c r="BW17" s="65" t="s">
        <v>122</v>
      </c>
      <c r="BY17" s="65" t="s">
        <v>122</v>
      </c>
      <c r="BZ17" s="65" t="s">
        <v>122</v>
      </c>
      <c r="CB17" s="65" t="s">
        <v>202</v>
      </c>
      <c r="CC17" s="65" t="s">
        <v>540</v>
      </c>
      <c r="CD17" s="65" t="s">
        <v>166</v>
      </c>
      <c r="CE17" s="65" t="s">
        <v>533</v>
      </c>
      <c r="CG17" s="65" t="s">
        <v>133</v>
      </c>
      <c r="CH17" s="65" t="s">
        <v>245</v>
      </c>
      <c r="CI17" s="65" t="s">
        <v>124</v>
      </c>
      <c r="CJ17" s="65" t="s">
        <v>541</v>
      </c>
      <c r="CK17" s="65" t="s">
        <v>124</v>
      </c>
      <c r="CL17" s="65" t="s">
        <v>542</v>
      </c>
      <c r="CM17" s="65" t="s">
        <v>202</v>
      </c>
      <c r="CN17" s="65" t="s">
        <v>202</v>
      </c>
      <c r="CO17" s="65" t="s">
        <v>527</v>
      </c>
      <c r="CP17" s="65" t="s">
        <v>166</v>
      </c>
      <c r="CQ17" s="65" t="s">
        <v>543</v>
      </c>
      <c r="CR17" s="65" t="s">
        <v>202</v>
      </c>
      <c r="CS17" s="65" t="s">
        <v>202</v>
      </c>
      <c r="CT17" s="65" t="s">
        <v>423</v>
      </c>
    </row>
    <row r="18" s="65" customFormat="1" spans="1:98">
      <c r="A18" s="65" t="s">
        <v>544</v>
      </c>
      <c r="B18" s="65">
        <v>94</v>
      </c>
      <c r="C18" s="65" t="s">
        <v>421</v>
      </c>
      <c r="D18" s="65" t="s">
        <v>326</v>
      </c>
      <c r="E18" s="65" t="s">
        <v>327</v>
      </c>
      <c r="F18" s="65" t="s">
        <v>328</v>
      </c>
      <c r="G18" s="65" t="s">
        <v>144</v>
      </c>
      <c r="H18" s="65" t="s">
        <v>545</v>
      </c>
      <c r="I18" s="65" t="s">
        <v>546</v>
      </c>
      <c r="J18" s="65" t="s">
        <v>121</v>
      </c>
      <c r="K18" s="65" t="s">
        <v>122</v>
      </c>
      <c r="L18" s="65">
        <v>1</v>
      </c>
      <c r="M18" s="65" t="s">
        <v>187</v>
      </c>
      <c r="N18" s="65" t="s">
        <v>124</v>
      </c>
      <c r="O18" s="65" t="s">
        <v>133</v>
      </c>
      <c r="P18" s="65" t="s">
        <v>331</v>
      </c>
      <c r="Q18" s="65" t="s">
        <v>126</v>
      </c>
      <c r="R18" s="65" t="s">
        <v>332</v>
      </c>
      <c r="S18" s="65" t="s">
        <v>135</v>
      </c>
      <c r="T18" s="65" t="s">
        <v>135</v>
      </c>
      <c r="U18" s="65" t="s">
        <v>423</v>
      </c>
      <c r="X18" s="65" t="s">
        <v>122</v>
      </c>
      <c r="Z18" s="65" t="s">
        <v>122</v>
      </c>
      <c r="AB18" s="65" t="s">
        <v>122</v>
      </c>
      <c r="AD18" s="65" t="s">
        <v>122</v>
      </c>
      <c r="AE18" s="65" t="s">
        <v>122</v>
      </c>
      <c r="AI18" s="82" t="s">
        <v>126</v>
      </c>
      <c r="AJ18" s="65" t="s">
        <v>331</v>
      </c>
      <c r="AL18" s="82" t="s">
        <v>133</v>
      </c>
      <c r="AN18" s="65" t="s">
        <v>124</v>
      </c>
      <c r="AO18" s="65" t="s">
        <v>547</v>
      </c>
      <c r="AP18" s="65" t="s">
        <v>126</v>
      </c>
      <c r="AR18" s="65" t="s">
        <v>122</v>
      </c>
      <c r="AT18" s="65" t="s">
        <v>124</v>
      </c>
      <c r="AU18" s="65" t="s">
        <v>548</v>
      </c>
      <c r="AV18" s="65" t="s">
        <v>122</v>
      </c>
      <c r="AX18" s="65" t="s">
        <v>135</v>
      </c>
      <c r="AY18" s="65" t="s">
        <v>135</v>
      </c>
      <c r="AZ18" s="65" t="s">
        <v>423</v>
      </c>
      <c r="BC18" s="82" t="s">
        <v>124</v>
      </c>
      <c r="BD18" s="65" t="s">
        <v>547</v>
      </c>
      <c r="BE18" s="65" t="s">
        <v>122</v>
      </c>
      <c r="BG18" s="82" t="s">
        <v>122</v>
      </c>
      <c r="BI18" s="65" t="s">
        <v>122</v>
      </c>
      <c r="BJ18" s="65" t="s">
        <v>122</v>
      </c>
      <c r="BL18" s="65" t="s">
        <v>128</v>
      </c>
      <c r="BM18" s="65" t="s">
        <v>128</v>
      </c>
      <c r="BN18" s="65" t="s">
        <v>423</v>
      </c>
      <c r="BQ18" s="65" t="s">
        <v>126</v>
      </c>
      <c r="BR18" s="65" t="s">
        <v>549</v>
      </c>
      <c r="BS18" s="65" t="s">
        <v>126</v>
      </c>
      <c r="BU18" s="65" t="s">
        <v>133</v>
      </c>
      <c r="BW18" s="65" t="s">
        <v>122</v>
      </c>
      <c r="BY18" s="65" t="s">
        <v>133</v>
      </c>
      <c r="BZ18" s="65" t="s">
        <v>133</v>
      </c>
      <c r="CB18" s="65" t="s">
        <v>202</v>
      </c>
      <c r="CC18" s="65" t="s">
        <v>423</v>
      </c>
      <c r="CG18" s="65" t="s">
        <v>133</v>
      </c>
      <c r="CI18" s="65" t="s">
        <v>124</v>
      </c>
      <c r="CK18" s="65" t="s">
        <v>124</v>
      </c>
      <c r="CL18" s="65" t="s">
        <v>550</v>
      </c>
      <c r="CM18" s="65" t="s">
        <v>202</v>
      </c>
      <c r="CN18" s="65" t="s">
        <v>202</v>
      </c>
      <c r="CO18" s="65" t="s">
        <v>423</v>
      </c>
      <c r="CR18" s="65" t="s">
        <v>202</v>
      </c>
      <c r="CS18" s="65" t="s">
        <v>202</v>
      </c>
      <c r="CT18" s="65" t="s">
        <v>423</v>
      </c>
    </row>
  </sheetData>
  <mergeCells count="8">
    <mergeCell ref="A1:M1"/>
    <mergeCell ref="N1:W1"/>
    <mergeCell ref="X1:AH1"/>
    <mergeCell ref="AI1:BB1"/>
    <mergeCell ref="BC1:BP1"/>
    <mergeCell ref="BQ1:CF1"/>
    <mergeCell ref="CG1:CQ1"/>
    <mergeCell ref="CR1:CU1"/>
  </mergeCells>
  <pageMargins left="0.7" right="0.7" top="0.75" bottom="0.75" header="0.3" footer="0.3"/>
  <pageSetup paperSize="9" orientation="portrait"/>
  <headerFooter/>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p : p r o p e r t i e s   x m l n s : p = " h t t p : / / s c h e m a s . m i c r o s o f t . c o m / o f f i c e / 2 0 0 6 / m e t a d a t a / p r o p e r t i e s "   x m l n s : x s i = " h t t p : / / w w w . w 3 . o r g / 2 0 0 1 / X M L S c h e m a - i n s t a n c e "   x m l n s : p c = " h t t p : / / s c h e m a s . m i c r o s o f t . c o m / o f f i c e / i n f o p a t h / 2 0 0 7 / P a r t n e r C o n t r o l s " > < d o c u m e n t M a n a g e m e n t / > < / p : p r o p e r t i e s > 
</file>

<file path=customXml/item2.xml>��< ? x m l   v e r s i o n = " 1 . 0 " ? > < c t : c o n t e n t T y p e S c h e m a   c t : _ = " "   m a : _ = " "   m a : c o n t e n t T y p e N a m e = " D o c u m e n t "   m a : c o n t e n t T y p e I D = " 0 x 0 1 0 1 0 0 9 8 3 7 7 0 0 B F 4 F D 6 4 4 C 9 F 8 B 0 9 C A B 9 1 9 1 0 E 2 "   m a : c o n t e n t T y p e V e r s i o n = " 1 3 "   m a : c o n t e n t T y p e D e s c r i p t i o n = " C r e a t e   a   n e w   d o c u m e n t . "   m a : c o n t e n t T y p e S c o p e = " "   m a : v e r s i o n I D = " c 3 4 0 a 7 0 a 3 5 1 e d 2 2 f c f 7 2 9 d 6 6 6 c e e 5 8 b e "   x m l n s : c t = " h t t p : / / s c h e m a s . m i c r o s o f t . c o m / o f f i c e / 2 0 0 6 / m e t a d a t a / c o n t e n t T y p e "   x m l n s : m a = " h t t p : / / s c h e m a s . m i c r o s o f t . c o m / o f f i c e / 2 0 0 6 / m e t a d a t a / p r o p e r t i e s / m e t a A t t r i b u t e s " >  
 < x s d : s c h e m a   t a r g e t N a m e s p a c e = " h t t p : / / s c h e m a s . m i c r o s o f t . c o m / o f f i c e / 2 0 0 6 / m e t a d a t a / p r o p e r t i e s "   m a : r o o t = " t r u e "   m a : f i e l d s I D = " e 6 b b 1 2 f d f 4 2 3 a 7 9 e b e 4 c 3 c 4 2 d 3 3 4 f 2 0 1 "   n s 3 : _ = " "   n s 4 : _ = " "   x m l n s : x s d = " h t t p : / / w w w . w 3 . o r g / 2 0 0 1 / X M L S c h e m a "   x m l n s : x s = " h t t p : / / w w w . w 3 . o r g / 2 0 0 1 / X M L S c h e m a "   x m l n s : p = " h t t p : / / s c h e m a s . m i c r o s o f t . c o m / o f f i c e / 2 0 0 6 / m e t a d a t a / p r o p e r t i e s "   x m l n s : n s 3 = " 8 d d 6 5 e 2 6 - 8 a 2 3 - 4 4 8 0 - 8 4 5 0 - 6 7 6 3 e 0 9 8 f 3 4 e "   x m l n s : n s 4 = " 8 0 d 7 8 7 8 d - 1 e 0 e - 4 7 9 3 - a 0 1 2 - 0 3 f a 5 6 3 b 6 d f 2 " >  
 < x s d : i m p o r t   n a m e s p a c e = " 8 d d 6 5 e 2 6 - 8 a 2 3 - 4 4 8 0 - 8 4 5 0 - 6 7 6 3 e 0 9 8 f 3 4 e " / >  
 < x s d : i m p o r t   n a m e s p a c e = " 8 0 d 7 8 7 8 d - 1 e 0 e - 4 7 9 3 - a 0 1 2 - 0 3 f a 5 6 3 b 6 d f 2 " / >  
 < x s d : e l e m e n t   n a m e = " p r o p e r t i e s " >  
 < x s d : c o m p l e x T y p e >  
 < x s d : s e q u e n c e >  
 < x s d : e l e m e n t   n a m e = " d o c u m e n t M a n a g e m e n t " >  
 < x s d : c o m p l e x T y p e >  
 < x s d : a l l >  
 < x s d : e l e m e n t   r e f = " n s 3 : M e d i a S e r v i c e M e t a d a t a "   m i n O c c u r s = " 0 " / >  
 < x s d : e l e m e n t   r e f = " n s 3 : M e d i a S e r v i c e F a s t M e t a d a t a "   m i n O c c u r s = " 0 " / >  
 < x s d : e l e m e n t   r e f = " n s 4 : S h a r e d W i t h U s e r s "   m i n O c c u r s = " 0 " / >  
 < x s d : e l e m e n t   r e f = " n s 4 : S h a r e d W i t h D e t a i l s "   m i n O c c u r s = " 0 " / >  
 < x s d : e l e m e n t   r e f = " n s 4 : S h a r i n g H i n t H a s h "   m i n O c c u r s = " 0 " / >  
 < x s d : e l e m e n t   r e f = " n s 3 : M e d i a S e r v i c e D a t e T a k e n "   m i n O c c u r s = " 0 " / >  
 < x s d : e l e m e n t   r e f = " n s 3 : M e d i a S e r v i c e A u t o T a g s "   m i n O c c u r s = " 0 " / >  
 < x s d : e l e m e n t   r e f = " n s 3 : M e d i a S e r v i c e O C R "   m i n O c c u r s = " 0 " / >  
 < x s d : e l e m e n t   r e f = " n s 3 : M e d i a S e r v i c e L o c a t i o n "   m i n O c c u r s = " 0 " / >  
 < x s d : e l e m e n t   r e f = " n s 3 : M e d i a S e r v i c e G e n e r a t i o n T i m e "   m i n O c c u r s = " 0 " / >  
 < x s d : e l e m e n t   r e f = " n s 3 : M e d i a S e r v i c e E v e n t H a s h C o d e "   m i n O c c u r s = " 0 " / >  
 < x s d : e l e m e n t   r e f = " n s 3 : M e d i a S e r v i c e A u t o K e y P o i n t s "   m i n O c c u r s = " 0 " / >  
 < x s d : e l e m e n t   r e f = " n s 3 : M e d i a S e r v i c e K e y P o i n t s "   m i n O c c u r s = " 0 " / >  
 < / x s d : a l l >  
 < / x s d : c o m p l e x T y p e >  
 < / x s d : e l e m e n t >  
 < / x s d : s e q u e n c e >  
 < / x s d : c o m p l e x T y p e >  
 < / x s d : e l e m e n t >  
 < / x s d : s c h e m a >  
 < x s d : s c h e m a   t a r g e t N a m e s p a c e = " 8 d d 6 5 e 2 6 - 8 a 2 3 - 4 4 8 0 - 8 4 5 0 - 6 7 6 3 e 0 9 8 f 3 4 e " 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M e d i a S e r v i c e M e t a d a t a "   m a : i n d e x = " 8 "   n i l l a b l e = " t r u e "   m a : d i s p l a y N a m e = " M e d i a S e r v i c e M e t a d a t a "   m a : d e s c r i p t i o n = " "   m a : h i d d e n = " t r u e "   m a : i n t e r n a l N a m e = " M e d i a S e r v i c e M e t a d a t a "   m a : r e a d O n l y = " t r u e " >  
 < x s d : s i m p l e T y p e >  
 < x s d : r e s t r i c t i o n   b a s e = " d m s : N o t e " / >  
 < / x s d : s i m p l e T y p e >  
 < / x s d : e l e m e n t >  
 < x s d : e l e m e n t   n a m e = " M e d i a S e r v i c e F a s t M e t a d a t a "   m a : i n d e x = " 9 "   n i l l a b l e = " t r u e "   m a : d i s p l a y N a m e = " M e d i a S e r v i c e F a s t M e t a d a t a "   m a : d e s c r i p t i o n = " "   m a : h i d d e n = " t r u e "   m a : i n t e r n a l N a m e = " M e d i a S e r v i c e F a s t M e t a d a t a "   m a : r e a d O n l y = " t r u e " >  
 < x s d : s i m p l e T y p e >  
 < x s d : r e s t r i c t i o n   b a s e = " d m s : N o t e " / >  
 < / x s d : s i m p l e T y p e >  
 < / x s d : e l e m e n t >  
 < x s d : e l e m e n t   n a m e = " M e d i a S e r v i c e D a t e T a k e n "   m a : i n d e x = " 1 3 "   n i l l a b l e = " t r u e "   m a : d i s p l a y N a m e = " M e d i a S e r v i c e D a t e T a k e n "   m a : h i d d e n = " t r u e "   m a : i n t e r n a l N a m e = " M e d i a S e r v i c e D a t e T a k e n "   m a : r e a d O n l y = " t r u e " >  
 < x s d : s i m p l e T y p e >  
 < x s d : r e s t r i c t i o n   b a s e = " d m s : T e x t " / >  
 < / x s d : s i m p l e T y p e >  
 < / x s d : e l e m e n t >  
 < x s d : e l e m e n t   n a m e = " M e d i a S e r v i c e A u t o T a g s "   m a : i n d e x = " 1 4 "   n i l l a b l e = " t r u e "   m a : d i s p l a y N a m e = " M e d i a S e r v i c e A u t o T a g s "   m a : i n t e r n a l N a m e = " M e d i a S e r v i c e A u t o T a g s "   m a : r e a d O n l y = " t r u e " >  
 < x s d : s i m p l e T y p e >  
 < x s d : r e s t r i c t i o n   b a s e = " d m s : T e x t " / >  
 < / x s d : s i m p l e T y p e >  
 < / x s d : e l e m e n t >  
 < x s d : e l e m e n t   n a m e = " M e d i a S e r v i c e O C R "   m a : i n d e x = " 1 5 "   n i l l a b l e = " t r u e "   m a : d i s p l a y N a m e = " E x t r a c t e d   T e x t "   m a : i n t e r n a l N a m e = " M e d i a S e r v i c e O C R "   m a : r e a d O n l y = " t r u e " >  
 < x s d : s i m p l e T y p e >  
 < x s d : r e s t r i c t i o n   b a s e = " d m s : N o t e " >  
 < x s d : m a x L e n g t h   v a l u e = " 2 5 5 " / >  
 < / x s d : r e s t r i c t i o n >  
 < / x s d : s i m p l e T y p e >  
 < / x s d : e l e m e n t >  
 < x s d : e l e m e n t   n a m e = " M e d i a S e r v i c e L o c a t i o n "   m a : i n d e x = " 1 6 "   n i l l a b l e = " t r u e "   m a : d i s p l a y N a m e = " L o c a t i o n "   m a : i n t e r n a l N a m e = " M e d i a S e r v i c e L o c a t i o n "   m a : r e a d O n l y = " t r u e " >  
 < x s d : s i m p l e T y p e >  
 < x s d : r e s t r i c t i o n   b a s e = " d m s : T e x t " / >  
 < / x s d : s i m p l e T y p e >  
 < / x s d : e l e m e n t >  
 < x s d : e l e m e n t   n a m e = " M e d i a S e r v i c e G e n e r a t i o n T i m e "   m a : i n d e x = " 1 7 "   n i l l a b l e = " t r u e "   m a : d i s p l a y N a m e = " M e d i a S e r v i c e G e n e r a t i o n T i m e "   m a : h i d d e n = " t r u e "   m a : i n t e r n a l N a m e = " M e d i a S e r v i c e G e n e r a t i o n T i m e "   m a : r e a d O n l y = " t r u e " >  
 < x s d : s i m p l e T y p e >  
 < x s d : r e s t r i c t i o n   b a s e = " d m s : T e x t " / >  
 < / x s d : s i m p l e T y p e >  
 < / x s d : e l e m e n t >  
 < x s d : e l e m e n t   n a m e = " M e d i a S e r v i c e E v e n t H a s h C o d e "   m a : i n d e x = " 1 8 "   n i l l a b l e = " t r u e "   m a : d i s p l a y N a m e = " M e d i a S e r v i c e E v e n t H a s h C o d e "   m a : h i d d e n = " t r u e "   m a : i n t e r n a l N a m e = " M e d i a S e r v i c e E v e n t H a s h C o d e "   m a : r e a d O n l y = " t r u e " >  
 < x s d : s i m p l e T y p e >  
 < x s d : r e s t r i c t i o n   b a s e = " d m s : T e x t " / >  
 < / x s d : s i m p l e T y p e >  
 < / x s d : e l e m e n t >  
 < x s d : e l e m e n t   n a m e = " M e d i a S e r v i c e A u t o K e y P o i n t s "   m a : i n d e x = " 1 9 "   n i l l a b l e = " t r u e "   m a : d i s p l a y N a m e = " M e d i a S e r v i c e A u t o K e y P o i n t s "   m a : h i d d e n = " t r u e "   m a : i n t e r n a l N a m e = " M e d i a S e r v i c e A u t o K e y P o i n t s "   m a : r e a d O n l y = " t r u e " >  
 < x s d : s i m p l e T y p e >  
 < x s d : r e s t r i c t i o n   b a s e = " d m s : N o t e " / >  
 < / x s d : s i m p l e T y p e >  
 < / x s d : e l e m e n t >  
 < x s d : e l e m e n t   n a m e = " M e d i a S e r v i c e K e y P o i n t s "   m a : i n d e x = " 2 0 "   n i l l a b l e = " t r u e "   m a : d i s p l a y N a m e = " K e y P o i n t s "   m a : i n t e r n a l N a m e = " M e d i a S e r v i c e K e y P o i n t s "   m a : r e a d O n l y = " t r u e " >  
 < x s d : s i m p l e T y p e >  
 < x s d : r e s t r i c t i o n   b a s e = " d m s : N o t e " >  
 < x s d : m a x L e n g t h   v a l u e = " 2 5 5 " / >  
 < / x s d : r e s t r i c t i o n >  
 < / x s d : s i m p l e T y p e >  
 < / x s d : e l e m e n t >  
 < / x s d : s c h e m a >  
 < x s d : s c h e m a   t a r g e t N a m e s p a c e = " 8 0 d 7 8 7 8 d - 1 e 0 e - 4 7 9 3 - a 0 1 2 - 0 3 f a 5 6 3 b 6 d f 2 " 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S h a r e d W i t h U s e r s "   m a : i n d e x = " 1 0 "   n i l l a b l e = " t r u e "   m a : d i s p l a y N a m e = " S h a r e d   W i t h "   m a : i n t e r n a l N a m e = " S h a r e d W i t h U s e r s "   m a : r e a d O n l y = " t r u e " >  
 < x s d : c o m p l e x T y p e >  
 < x s d : c o m p l e x C o n t e n t >  
 < x s d : e x t e n s i o n   b a s e = " d m s : U s e r M u l t i " >  
 < x s d : s e q u e n c e >  
 < x s d : e l e m e n t   n a m e = " U s e r I n f o "   m i n O c c u r s = " 0 "   m a x O c c u r s = " u n b o u n d e d " >  
 < x s d : c o m p l e x T y p e >  
 < x s d : s e q u e n c e >  
 < x s d : e l e m e n t   n a m e = " D i s p l a y N a m e "   t y p e = " x s d : s t r i n g "   m i n O c c u r s = " 0 " / >  
 < x s d : e l e m e n t   n a m e = " A c c o u n t I d "   t y p e = " d m s : U s e r I d "   m i n O c c u r s = " 0 "   n i l l a b l e = " t r u e " / >  
 < x s d : e l e m e n t   n a m e = " A c c o u n t T y p e "   t y p e = " x s d : s t r i n g "   m i n O c c u r s = " 0 " / >  
 < / x s d : s e q u e n c e >  
 < / x s d : c o m p l e x T y p e >  
 < / x s d : e l e m e n t >  
 < / x s d : s e q u e n c e >  
 < / x s d : e x t e n s i o n >  
 < / x s d : c o m p l e x C o n t e n t >  
 < / x s d : c o m p l e x T y p e >  
 < / x s d : e l e m e n t >  
 < x s d : e l e m e n t   n a m e = " S h a r e d W i t h D e t a i l s "   m a : i n d e x = " 1 1 "   n i l l a b l e = " t r u e "   m a : d i s p l a y N a m e = " S h a r e d   W i t h   D e t a i l s "   m a : i n t e r n a l N a m e = " S h a r e d W i t h D e t a i l s "   m a : r e a d O n l y = " t r u e " >  
 < x s d : s i m p l e T y p e >  
 < x s d : r e s t r i c t i o n   b a s e = " d m s : N o t e " >  
 < x s d : m a x L e n g t h   v a l u e = " 2 5 5 " / >  
 < / x s d : r e s t r i c t i o n >  
 < / x s d : s i m p l e T y p e >  
 < / x s d : e l e m e n t >  
 < x s d : e l e m e n t   n a m e = " S h a r i n g H i n t H a s h "   m a : i n d e x = " 1 2 "   n i l l a b l e = " t r u e "   m a : d i s p l a y N a m e = " S h a r i n g   H i n t   H a s h "   m a : h i d d e n = " t r u e "   m a : i n t e r n a l N a m e = " S h a r i n g H i n t H a s h "   m a : r e a d O n l y = " t r u e " >  
 < x s d : s i m p l e T y p e >  
 < x s d : r e s t r i c t i o n   b a s e = " d m s : T e x t " / >  
 < / x s d : s i m p l e T y p e >  
 < / x s d : e l e m e n t >  
 < / x s d : s c h e m a >  
 < x s d : s c h e m a   t a r g e t N a m e s p a c e = " h t t p : / / s c h e m a s . o p e n x m l f o r m a t s . o r g / p a c k a g e / 2 0 0 6 / m e t a d a t a / c o r e - p r o p e r t i e s "   e l e m e n t F o r m D e f a u l t = " q u a l i f i e d "   a t t r i b u t e F o r m D e f a u l t = " u n q u a l i f i e d "   b l o c k D e f a u l t = " # a l l "   x m l n s = " h t t p : / / s c h e m a s . o p e n x m l f o r m a t s . o r g / p a c k a g e / 2 0 0 6 / m e t a d a t a / c o r e - p r o p e r t i e s "   x m l n s : x s d = " h t t p : / / w w w . w 3 . o r g / 2 0 0 1 / X M L S c h e m a "   x m l n s : x s i = " h t t p : / / w w w . w 3 . o r g / 2 0 0 1 / X M L S c h e m a - i n s t a n c e "   x m l n s : d c = " h t t p : / / p u r l . o r g / d c / e l e m e n t s / 1 . 1 / "   x m l n s : d c t e r m s = " h t t p : / / p u r l . o r g / d c / t e r m s / "   x m l n s : o d o c = " h t t p : / / s c h e m a s . m i c r o s o f t . c o m / i n t e r n a l / o b d " >  
 < x s d : i m p o r t   n a m e s p a c e = " h t t p : / / p u r l . o r g / d c / e l e m e n t s / 1 . 1 / "   s c h e m a L o c a t i o n = " h t t p : / / d u b l i n c o r e . o r g / s c h e m a s / x m l s / q d c / 2 0 0 3 / 0 4 / 0 2 / d c . x s d " / >  
 < x s d : i m p o r t   n a m e s p a c e = " h t t p : / / p u r l . o r g / d c / t e r m s / "   s c h e m a L o c a t i o n = " h t t p : / / d u b l i n c o r e . o r g / s c h e m a s / x m l s / q d c / 2 0 0 3 / 0 4 / 0 2 / d c t e r m s . x s d " / >  
 < x s d : e l e m e n t   n a m e = " c o r e P r o p e r t i e s "   t y p e = " C T _ c o r e P r o p e r t i e s " / >  
 < x s d : c o m p l e x T y p e   n a m e = " C T _ c o r e P r o p e r t i e s " >  
 < x s d : a l l >  
 < x s d : e l e m e n t   r e f = " d c : c r e a t o r "   m i n O c c u r s = " 0 "   m a x O c c u r s = " 1 " / >  
 < x s d : e l e m e n t   r e f = " d c t e r m s : c r e a t e d "   m i n O c c u r s = " 0 "   m a x O c c u r s = " 1 " / >  
 < x s d : e l e m e n t   r e f = " d c : i d e n t i f i e r "   m i n O c c u r s = " 0 "   m a x O c c u r s = " 1 " / >  
 < x s d : e l e m e n t   n a m e = " c o n t e n t T y p e "   m i n O c c u r s = " 0 "   m a x O c c u r s = " 1 "   t y p e = " x s d : s t r i n g "   m a : i n d e x = " 0 "   m a : d i s p l a y N a m e = " C o n t e n t   T y p e " / >  
 < x s d : e l e m e n t   r e f = " d c : t i t l e "   m i n O c c u r s = " 0 "   m a x O c c u r s = " 1 "   m a : i n d e x = " 4 "   m a : d i s p l a y N a m e = " T i t l e " / >  
 < x s d : e l e m e n t   r e f = " d c : s u b j e c t "   m i n O c c u r s = " 0 "   m a x O c c u r s = " 1 " / >  
 < x s d : e l e m e n t   r e f = " d c : d e s c r i p t i o n "   m i n O c c u r s = " 0 "   m a x O c c u r s = " 1 " / >  
 < x s d : e l e m e n t   n a m e = " k e y w o r d s "   m i n O c c u r s = " 0 "   m a x O c c u r s = " 1 "   t y p e = " x s d : s t r i n g " / >  
 < x s d : e l e m e n t   r e f = " d c : l a n g u a g e "   m i n O c c u r s = " 0 "   m a x O c c u r s = " 1 " / >  
 < x s d : e l e m e n t   n a m e = " c a t e g o r y "   m i n O c c u r s = " 0 "   m a x O c c u r s = " 1 "   t y p e = " x s d : s t r i n g " / >  
 < x s d : e l e m e n t   n a m e = " v e r s i o n "   m i n O c c u r s = " 0 "   m a x O c c u r s = " 1 "   t y p e = " x s d : s t r i n g " / >  
 < x s d : e l e m e n t   n a m e = " r e v i s i o n "   m i n O c c u r s = " 0 "   m a x O c c u r s = " 1 "   t y p e = " x s d : s t r i n g " >  
 < x s d : a n n o t a t i o n >  
 < x s d : d o c u m e n t a t i o n >  
                                                 T h i s   v a l u e   i n d i c a t e s   t h e   n u m b e r   o f   s a v e s   o r   r e v i s i o n s .   T h e   a p p l i c a t i o n   i s   r e s p o n s i b l e   f o r   u p d a t i n g   t h i s   v a l u e   a f t e r   e a c h   r e v i s i o n .  
                                         < / x s d : d o c u m e n t a t i o n >  
 < / x s d : a n n o t a t i o n >  
 < / x s d : e l e m e n t >  
 < x s d : e l e m e n t   n a m e = " l a s t M o d i f i e d B y "   m i n O c c u r s = " 0 "   m a x O c c u r s = " 1 "   t y p e = " x s d : s t r i n g " / >  
 < x s d : e l e m e n t   r e f = " d c t e r m s : m o d i f i e d "   m i n O c c u r s = " 0 "   m a x O c c u r s = " 1 " / >  
 < x s d : e l e m e n t   n a m e = " c o n t e n t S t a t u s "   m i n O c c u r s = " 0 "   m a x O c c u r s = " 1 "   t y p e = " x s d : s t r i n g " / >  
 < / x s d : a l l >  
 < / x s d : c o m p l e x T y p e >  
 < / x s d : s c h e m a >  
 < x s : s c h e m a   t a r g e t N a m e s p a c e = " h t t p : / / s c h e m a s . m i c r o s o f t . c o m / o f f i c e / i n f o p a t h / 2 0 0 7 / P a r t n e r C o n t r o l s "   e l e m e n t F o r m D e f a u l t = " q u a l i f i e d "   a t t r i b u t e F o r m D e f a u l t = " u n q u a l i f i e d "   x m l n s : p c = " h t t p : / / s c h e m a s . m i c r o s o f t . c o m / o f f i c e / i n f o p a t h / 2 0 0 7 / P a r t n e r C o n t r o l s "   x m l n s : x s = " h t t p : / / w w w . w 3 . o r g / 2 0 0 1 / X M L S c h e m a " >  
 < x s : e l e m e n t   n a m e = " P e r s o n " >  
 < x s : c o m p l e x T y p e >  
 < x s : s e q u e n c e >  
 < x s : e l e m e n t   r e f = " p c : D i s p l a y N a m e "   m i n O c c u r s = " 0 " > < / x s : e l e m e n t >  
 < x s : e l e m e n t   r e f = " p c : A c c o u n t I d "   m i n O c c u r s = " 0 " > < / x s : e l e m e n t >  
 < x s : e l e m e n t   r e f = " p c : A c c o u n t T y p e "   m i n O c c u r s = " 0 " > < / x s : e l e m e n t >  
 < / x s : s e q u e n c e >  
 < / x s : c o m p l e x T y p e >  
 < / x s : e l e m e n t >  
 < x s : e l e m e n t   n a m e = " D i s p l a y N a m e "   t y p e = " x s : s t r i n g " > < / x s : e l e m e n t >  
 < x s : e l e m e n t   n a m e = " A c c o u n t I d "   t y p e = " x s : s t r i n g " > < / x s : e l e m e n t >  
 < x s : e l e m e n t   n a m e = " A c c o u n t T y p e "   t y p e = " x s : s t r i n g " > < / x s : e l e m e n t >  
 < x s : e l e m e n t   n a m e = " B D C A s s o c i a t e d E n t i t y " >  
 < x s : c o m p l e x T y p e >  
 < x s : s e q u e n c e >  
 < x s : e l e m e n t   r e f = " p c : B D C E n t i t y "   m i n O c c u r s = " 0 "   m a x O c c u r s = " u n b o u n d e d " > < / x s : e l e m e n t >  
 < / x s : s e q u e n c e >  
 < x s : a t t r i b u t e   r e f = " p c : E n t i t y N a m e s p a c e " > < / x s : a t t r i b u t e >  
 < x s : a t t r i b u t e   r e f = " p c : E n t i t y N a m e " > < / x s : a t t r i b u t e >  
 < x s : a t t r i b u t e   r e f = " p c : S y s t e m I n s t a n c e N a m e " > < / x s : a t t r i b u t e >  
 < x s : a t t r i b u t e   r e f = " p c : A s s o c i a t i o n N a m e " > < / x s : a t t r i b u t e >  
 < / x s : c o m p l e x T y p e >  
 < / x s : e l e m e n t >  
 < x s : a t t r i b u t e   n a m e = " E n t i t y N a m e s p a c e "   t y p e = " x s : s t r i n g " > < / x s : a t t r i b u t e >  
 < x s : a t t r i b u t e   n a m e = " E n t i t y N a m e "   t y p e = " x s : s t r i n g " > < / x s : a t t r i b u t e >  
 < x s : a t t r i b u t e   n a m e = " S y s t e m I n s t a n c e N a m e "   t y p e = " x s : s t r i n g " > < / x s : a t t r i b u t e >  
 < x s : a t t r i b u t e   n a m e = " A s s o c i a t i o n N a m e "   t y p e = " x s : s t r i n g " > < / x s : a t t r i b u t e >  
 < x s : e l e m e n t   n a m e = " B D C E n t i t y " >  
 < x s : c o m p l e x T y p e >  
 < x s : s e q u e n c e >  
 < x s : e l e m e n t   r e f = " p c : E n t i t y D i s p l a y N a m e "   m i n O c c u r s = " 0 " > < / x s : e l e m e n t >  
 < x s : e l e m e n t   r e f = " p c : E n t i t y I n s t a n c e R e f e r e n c e "   m i n O c c u r s = " 0 " > < / x s : e l e m e n t >  
 < x s : e l e m e n t   r e f = " p c : E n t i t y I d 1 "   m i n O c c u r s = " 0 " > < / x s : e l e m e n t >  
 < x s : e l e m e n t   r e f = " p c : E n t i t y I d 2 "   m i n O c c u r s = " 0 " > < / x s : e l e m e n t >  
 < x s : e l e m e n t   r e f = " p c : E n t i t y I d 3 "   m i n O c c u r s = " 0 " > < / x s : e l e m e n t >  
 < x s : e l e m e n t   r e f = " p c : E n t i t y I d 4 "   m i n O c c u r s = " 0 " > < / x s : e l e m e n t >  
 < x s : e l e m e n t   r e f = " p c : E n t i t y I d 5 "   m i n O c c u r s = " 0 " > < / x s : e l e m e n t >  
 < / x s : s e q u e n c e >  
 < / x s : c o m p l e x T y p e >  
 < / x s : e l e m e n t >  
 < x s : e l e m e n t   n a m e = " E n t i t y D i s p l a y N a m e "   t y p e = " x s : s t r i n g " > < / x s : e l e m e n t >  
 < x s : e l e m e n t   n a m e = " E n t i t y I n s t a n c e R e f e r e n c e "   t y p e = " x s : s t r i n g " > < / x s : e l e m e n t >  
 < x s : e l e m e n t   n a m e = " E n t i t y I d 1 "   t y p e = " x s : s t r i n g " > < / x s : e l e m e n t >  
 < x s : e l e m e n t   n a m e = " E n t i t y I d 2 "   t y p e = " x s : s t r i n g " > < / x s : e l e m e n t >  
 < x s : e l e m e n t   n a m e = " E n t i t y I d 3 "   t y p e = " x s : s t r i n g " > < / x s : e l e m e n t >  
 < x s : e l e m e n t   n a m e = " E n t i t y I d 4 "   t y p e = " x s : s t r i n g " > < / x s : e l e m e n t >  
 < x s : e l e m e n t   n a m e = " E n t i t y I d 5 "   t y p e = " x s : s t r i n g " > < / x s : e l e m e n t >  
 < x s : e l e m e n t   n a m e = " T e r m s " >  
 < x s : c o m p l e x T y p e >  
 < x s : s e q u e n c e >  
 < x s : e l e m e n t   r e f = " p c : T e r m I n f o "   m i n O c c u r s = " 0 "   m a x O c c u r s = " u n b o u n d e d " > < / x s : e l e m e n t >  
 < / x s : s e q u e n c e >  
 < / x s : c o m p l e x T y p e >  
 < / x s : e l e m e n t >  
 < x s : e l e m e n t   n a m e = " T e r m I n f o " >  
 < x s : c o m p l e x T y p e >  
 < x s : s e q u e n c e >  
 < x s : e l e m e n t   r e f = " p c : T e r m N a m e "   m i n O c c u r s = " 0 " > < / x s : e l e m e n t >  
 < x s : e l e m e n t   r e f = " p c : T e r m I d "   m i n O c c u r s = " 0 " > < / x s : e l e m e n t >  
 < / x s : s e q u e n c e >  
 < / x s : c o m p l e x T y p e >  
 < / x s : e l e m e n t >  
 < x s : e l e m e n t   n a m e = " T e r m N a m e "   t y p e = " x s : s t r i n g " > < / x s : e l e m e n t >  
 < x s : e l e m e n t   n a m e = " T e r m I d "   t y p e = " x s : s t r i n g " > < / x s : e l e m e n t >  
 < / x s : s c h e m a >  
 < / c t : c o n t e n t T y p e S c h e m a > 
</file>

<file path=customXml/item3.xml>��< ? m s o - c o n t e n t T y p e ? > < F o r m T e m p l a t e s   x m l n s = " h t t p : / / s c h e m a s . m i c r o s o f t . c o m / s h a r e p o i n t / v 3 / c o n t e n t t y p e / f o r m s " > < D i s p l a y > D o c u m e n t L i b r a r y F o r m < / D i s p l a y > < E d i t > D o c u m e n t L i b r a r y F o r m < / E d i t > < N e w > D o c u m e n t L i b r a r y F o r m < / N e w > < / F o r m T e m p l a t e s > 
</file>

<file path=customXml/itemProps1.xml><?xml version="1.0" encoding="utf-8"?>
<ds:datastoreItem xmlns:ds="http://schemas.openxmlformats.org/officeDocument/2006/customXml" ds:itemID="{61352651-6B46-465A-8BA9-1BA180595962}">
  <ds:schemaRefs/>
</ds:datastoreItem>
</file>

<file path=customXml/itemProps2.xml><?xml version="1.0" encoding="utf-8"?>
<ds:datastoreItem xmlns:ds="http://schemas.openxmlformats.org/officeDocument/2006/customXml" ds:itemID="{F02420FC-B521-4006-9FC5-0204C3B28700}">
  <ds:schemaRefs/>
</ds:datastoreItem>
</file>

<file path=customXml/itemProps3.xml><?xml version="1.0" encoding="utf-8"?>
<ds:datastoreItem xmlns:ds="http://schemas.openxmlformats.org/officeDocument/2006/customXml" ds:itemID="{FB0F0D19-02E5-46D3-9E4E-057B9BC18127}">
  <ds:schemaRefs/>
</ds:datastoreItem>
</file>

<file path=docProps/app.xml><?xml version="1.0" encoding="utf-8"?>
<Properties xmlns="http://schemas.openxmlformats.org/officeDocument/2006/extended-properties" xmlns:vt="http://schemas.openxmlformats.org/officeDocument/2006/docPropsVTypes">
  <Company>University of Bristol</Company>
  <Application>Microsoft Excel</Application>
  <HeadingPairs>
    <vt:vector size="2" baseType="variant">
      <vt:variant>
        <vt:lpstr>工作表</vt:lpstr>
      </vt:variant>
      <vt:variant>
        <vt:i4>12</vt:i4>
      </vt:variant>
    </vt:vector>
  </HeadingPairs>
  <TitlesOfParts>
    <vt:vector size="12" baseType="lpstr">
      <vt:lpstr>Intro</vt:lpstr>
      <vt:lpstr>Results</vt:lpstr>
      <vt:lpstr>Summary</vt:lpstr>
      <vt:lpstr>Figure (ITT)</vt:lpstr>
      <vt:lpstr>Sheet1</vt:lpstr>
      <vt:lpstr>Figure (PP)</vt:lpstr>
      <vt:lpstr>Print (ITT)</vt:lpstr>
      <vt:lpstr>Print (PP)</vt:lpstr>
      <vt:lpstr>Check</vt:lpstr>
      <vt:lpstr>Print_format (PP)</vt:lpstr>
      <vt:lpstr>Print_format (ITT)</vt:lpstr>
      <vt:lpstr>Function Ta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Z.Alex</cp:lastModifiedBy>
  <dcterms:created xsi:type="dcterms:W3CDTF">2017-02-05T14:30:00Z</dcterms:created>
  <cp:lastPrinted>2021-05-16T13:19:00Z</cp:lastPrinted>
  <dcterms:modified xsi:type="dcterms:W3CDTF">2024-01-20T20:25: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y fmtid="{D5CDD505-2E9C-101B-9397-08002B2CF9AE}" pid="3" name="ICV">
    <vt:lpwstr>40D0FCCE4A5A41C4B51E2895E8EE1ECA_12</vt:lpwstr>
  </property>
  <property fmtid="{D5CDD505-2E9C-101B-9397-08002B2CF9AE}" pid="4" name="KSOProductBuildVer">
    <vt:lpwstr>2052-12.1.0.16120</vt:lpwstr>
  </property>
</Properties>
</file>